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4.xml" ContentType="application/vnd.openxmlformats-officedocument.drawingml.chart+xml"/>
  <Override PartName="/xl/charts/chart2.xml" ContentType="application/vnd.openxmlformats-officedocument.drawingml.chart+xml"/>
  <Override PartName="/xl/charts/chart25.xml" ContentType="application/vnd.openxmlformats-officedocument.drawingml.chart+xml"/>
  <Override PartName="/xl/charts/chart3.xml" ContentType="application/vnd.openxmlformats-officedocument.drawingml.chart+xml"/>
  <Override PartName="/xl/charts/chart26.xml" ContentType="application/vnd.openxmlformats-officedocument.drawingml.chart+xml"/>
  <Override PartName="/xl/charts/chart4.xml" ContentType="application/vnd.openxmlformats-officedocument.drawingml.chart+xml"/>
  <Override PartName="/xl/charts/chart30.xml" ContentType="application/vnd.openxmlformats-officedocument.drawingml.chart+xml"/>
  <Override PartName="/xl/charts/chart28.xml" ContentType="application/vnd.openxmlformats-officedocument.drawingml.chart+xml"/>
  <Override PartName="/xl/charts/chart31.xml" ContentType="application/vnd.openxmlformats-officedocument.drawingml.chart+xml"/>
  <Override PartName="/xl/charts/chart29.xml" ContentType="application/vnd.openxmlformats-officedocument.drawingml.chart+xml"/>
  <Override PartName="/xl/charts/_rels/chart28.xml.rels" ContentType="application/vnd.openxmlformats-package.relationships+xml"/>
  <Override PartName="/xl/charts/_rels/chart13.xml.rels" ContentType="application/vnd.openxmlformats-package.relationships+xml"/>
  <Override PartName="/xl/charts/_rels/chart22.xml.rels" ContentType="application/vnd.openxmlformats-package.relationships+xml"/>
  <Override PartName="/xl/charts/_rels/chart29.xml.rels" ContentType="application/vnd.openxmlformats-package.relationships+xml"/>
  <Override PartName="/xl/charts/_rels/chart23.xml.rels" ContentType="application/vnd.openxmlformats-package.relationships+xml"/>
  <Override PartName="/xl/charts/_rels/chart14.xml.rels" ContentType="application/vnd.openxmlformats-package.relationships+xml"/>
  <Override PartName="/xl/charts/_rels/chart7.xml.rels" ContentType="application/vnd.openxmlformats-package.relationships+xml"/>
  <Override PartName="/xl/charts/_rels/chart1.xml.rels" ContentType="application/vnd.openxmlformats-package.relationships+xml"/>
  <Override PartName="/xl/charts/_rels/chart41.xml.rels" ContentType="application/vnd.openxmlformats-package.relationships+xml"/>
  <Override PartName="/xl/charts/_rels/chart34.xml.rels" ContentType="application/vnd.openxmlformats-package.relationships+xml"/>
  <Override PartName="/xl/charts/_rels/chart25.xml.rels" ContentType="application/vnd.openxmlformats-package.relationships+xml"/>
  <Override PartName="/xl/charts/_rels/chart18.xml.rels" ContentType="application/vnd.openxmlformats-package.relationships+xml"/>
  <Override PartName="/xl/charts/_rels/chart8.xml.rels" ContentType="application/vnd.openxmlformats-package.relationships+xml"/>
  <Override PartName="/xl/charts/_rels/chart2.xml.rels" ContentType="application/vnd.openxmlformats-package.relationships+xml"/>
  <Override PartName="/xl/charts/_rels/chart4.xml.rels" ContentType="application/vnd.openxmlformats-package.relationships+xml"/>
  <Override PartName="/xl/charts/_rels/chart40.xml.rels" ContentType="application/vnd.openxmlformats-package.relationships+xml"/>
  <Override PartName="/xl/charts/_rels/chart39.xml.rels" ContentType="application/vnd.openxmlformats-package.relationships+xml"/>
  <Override PartName="/xl/charts/_rels/chart24.xml.rels" ContentType="application/vnd.openxmlformats-package.relationships+xml"/>
  <Override PartName="/xl/charts/_rels/chart33.xml.rels" ContentType="application/vnd.openxmlformats-package.relationships+xml"/>
  <Override PartName="/xl/charts/_rels/chart36.xml.rels" ContentType="application/vnd.openxmlformats-package.relationships+xml"/>
  <Override PartName="/xl/charts/_rels/chart21.xml.rels" ContentType="application/vnd.openxmlformats-package.relationships+xml"/>
  <Override PartName="/xl/charts/_rels/chart27.xml.rels" ContentType="application/vnd.openxmlformats-package.relationships+xml"/>
  <Override PartName="/xl/charts/_rels/chart12.xml.rels" ContentType="application/vnd.openxmlformats-package.relationships+xml"/>
  <Override PartName="/xl/charts/_rels/chart31.xml.rels" ContentType="application/vnd.openxmlformats-package.relationships+xml"/>
  <Override PartName="/xl/charts/_rels/chart37.xml.rels" ContentType="application/vnd.openxmlformats-package.relationships+xml"/>
  <Override PartName="/xl/charts/_rels/chart45.xml.rels" ContentType="application/vnd.openxmlformats-package.relationships+xml"/>
  <Override PartName="/xl/charts/_rels/chart30.xml.rels" ContentType="application/vnd.openxmlformats-package.relationships+xml"/>
  <Override PartName="/xl/charts/_rels/chart15.xml.rels" ContentType="application/vnd.openxmlformats-package.relationships+xml"/>
  <Override PartName="/xl/charts/_rels/chart44.xml.rels" ContentType="application/vnd.openxmlformats-package.relationships+xml"/>
  <Override PartName="/xl/charts/_rels/chart38.xml.rels" ContentType="application/vnd.openxmlformats-package.relationships+xml"/>
  <Override PartName="/xl/charts/_rels/chart32.xml.rels" ContentType="application/vnd.openxmlformats-package.relationships+xml"/>
  <Override PartName="/xl/charts/_rels/chart5.xml.rels" ContentType="application/vnd.openxmlformats-package.relationships+xml"/>
  <Override PartName="/xl/charts/_rels/chart17.xml.rels" ContentType="application/vnd.openxmlformats-package.relationships+xml"/>
  <Override PartName="/xl/charts/_rels/chart11.xml.rels" ContentType="application/vnd.openxmlformats-package.relationships+xml"/>
  <Override PartName="/xl/charts/_rels/chart6.xml.rels" ContentType="application/vnd.openxmlformats-package.relationships+xml"/>
  <Override PartName="/xl/charts/_rels/chart16.xml.rels" ContentType="application/vnd.openxmlformats-package.relationships+xml"/>
  <Override PartName="/xl/charts/_rels/chart10.xml.rels" ContentType="application/vnd.openxmlformats-package.relationships+xml"/>
  <Override PartName="/xl/charts/_rels/chart43.xml.rels" ContentType="application/vnd.openxmlformats-package.relationships+xml"/>
  <Override PartName="/xl/charts/_rels/chart3.xml.rels" ContentType="application/vnd.openxmlformats-package.relationships+xml"/>
  <Override PartName="/xl/charts/_rels/chart9.xml.rels" ContentType="application/vnd.openxmlformats-package.relationships+xml"/>
  <Override PartName="/xl/charts/_rels/chart26.xml.rels" ContentType="application/vnd.openxmlformats-package.relationships+xml"/>
  <Override PartName="/xl/charts/_rels/chart42.xml.rels" ContentType="application/vnd.openxmlformats-package.relationships+xml"/>
  <Override PartName="/xl/charts/_rels/chart19.xml.rels" ContentType="application/vnd.openxmlformats-package.relationships+xml"/>
  <Override PartName="/xl/charts/_rels/chart20.xml.rels" ContentType="application/vnd.openxmlformats-package.relationships+xml"/>
  <Override PartName="/xl/charts/_rels/chart35.xml.rels" ContentType="application/vnd.openxmlformats-package.relationships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6.xml" ContentType="application/vnd.openxmlformats-officedocument.drawingml.chart+xml"/>
  <Override PartName="/xl/charts/chart40.xml" ContentType="application/vnd.openxmlformats-officedocument.drawingml.chart+xml"/>
  <Override PartName="/xl/charts/chart39.xml" ContentType="application/vnd.openxmlformats-officedocument.drawingml.chart+xml"/>
  <Override PartName="/xl/charts/chart7.xml" ContentType="application/vnd.openxmlformats-officedocument.drawingml.chart+xml"/>
  <Override PartName="/xl/charts/chart41.xml" ContentType="application/vnd.openxmlformats-officedocument.drawingml.chart+xml"/>
  <Override PartName="/xl/charts/chart32.xml" ContentType="application/vnd.openxmlformats-officedocument.drawingml.chart+xml"/>
  <Override PartName="/xl/charts/chart44.xml" ContentType="application/vnd.openxmlformats-officedocument.drawingml.chart+xml"/>
  <Override PartName="/xl/charts/chart33.xml" ContentType="application/vnd.openxmlformats-officedocument.drawingml.chart+xml"/>
  <Override PartName="/xl/charts/chart45.xml" ContentType="application/vnd.openxmlformats-officedocument.drawingml.chart+xml"/>
  <Override PartName="/xl/charts/chart34.xml" ContentType="application/vnd.openxmlformats-officedocument.drawingml.chart+xml"/>
  <Override PartName="/xl/charts/chart46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0.xml" ContentType="application/vnd.openxmlformats-officedocument.drawingml.chart+xml"/>
  <Override PartName="/xl/charts/chart47.xml" ContentType="application/vnd.openxmlformats-officedocument.drawingml.chart+xml"/>
  <Override PartName="/xl/charts/chart9.xml" ContentType="application/vnd.openxmlformats-officedocument.drawingml.chart+xml"/>
  <Override PartName="/xl/charts/chart43.xml" ContentType="application/vnd.openxmlformats-officedocument.drawingml.chart+xml"/>
  <Override PartName="/xl/charts/chart8.xml" ContentType="application/vnd.openxmlformats-officedocument.drawingml.chart+xml"/>
  <Override PartName="/xl/charts/chart42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media/image8.png" ContentType="image/png"/>
  <Override PartName="/xl/drawings/_rels/drawing54.xml.rels" ContentType="application/vnd.openxmlformats-package.relationships+xml"/>
  <Override PartName="/xl/drawings/_rels/drawing41.xml.rels" ContentType="application/vnd.openxmlformats-package.relationships+xml"/>
  <Override PartName="/xl/drawings/_rels/drawing34.xml.rels" ContentType="application/vnd.openxmlformats-package.relationships+xml"/>
  <Override PartName="/xl/drawings/_rels/drawing8.xml.rels" ContentType="application/vnd.openxmlformats-package.relationships+xml"/>
  <Override PartName="/xl/drawings/_rels/drawing47.xml.rels" ContentType="application/vnd.openxmlformats-package.relationships+xml"/>
  <Override PartName="/xl/drawings/_rels/drawing21.xml.rels" ContentType="application/vnd.openxmlformats-package.relationships+xml"/>
  <Override PartName="/xl/drawings/_rels/drawing28.xml.rels" ContentType="application/vnd.openxmlformats-package.relationships+xml"/>
  <Override PartName="/xl/drawings/_rels/drawing1.xml.rels" ContentType="application/vnd.openxmlformats-package.relationships+xml"/>
  <Override PartName="/xl/drawings/_rels/drawing14.xml.rels" ContentType="application/vnd.openxmlformats-package.relationships+xml"/>
  <Override PartName="/xl/drawings/drawing26.xml" ContentType="application/vnd.openxmlformats-officedocument.drawingml.chartshapes+xml"/>
  <Override PartName="/xl/drawings/drawing25.xml" ContentType="application/vnd.openxmlformats-officedocument.drawingml.chartshapes+xml"/>
  <Override PartName="/xl/drawings/drawing24.xml" ContentType="application/vnd.openxmlformats-officedocument.drawingml.chartshapes+xml"/>
  <Override PartName="/xl/drawings/drawing23.xml" ContentType="application/vnd.openxmlformats-officedocument.drawingml.chartshapes+xml"/>
  <Override PartName="/xl/drawings/drawing22.xml" ContentType="application/vnd.openxmlformats-officedocument.drawingml.chartshapes+xml"/>
  <Override PartName="/xl/drawings/drawing21.xml" ContentType="application/vnd.openxmlformats-officedocument.drawing+xml"/>
  <Override PartName="/xl/drawings/drawing19.xml" ContentType="application/vnd.openxmlformats-officedocument.drawingml.chartshapes+xml"/>
  <Override PartName="/xl/drawings/drawing20.xml" ContentType="application/vnd.openxmlformats-officedocument.drawingml.chartshapes+xml"/>
  <Override PartName="/xl/drawings/drawing18.xml" ContentType="application/vnd.openxmlformats-officedocument.drawingml.chartshapes+xml"/>
  <Override PartName="/xl/drawings/drawing17.xml" ContentType="application/vnd.openxmlformats-officedocument.drawingml.chartshapes+xml"/>
  <Override PartName="/xl/drawings/drawing16.xml" ContentType="application/vnd.openxmlformats-officedocument.drawingml.chartshapes+xml"/>
  <Override PartName="/xl/drawings/drawing15.xml" ContentType="application/vnd.openxmlformats-officedocument.drawingml.chartshapes+xml"/>
  <Override PartName="/xl/drawings/drawing14.xml" ContentType="application/vnd.openxmlformats-officedocument.drawing+xml"/>
  <Override PartName="/xl/drawings/drawing9.xml" ContentType="application/vnd.openxmlformats-officedocument.drawingml.chartshapes+xml"/>
  <Override PartName="/xl/drawings/drawing27.xml" ContentType="application/vnd.openxmlformats-officedocument.drawingml.chartshapes+xml"/>
  <Override PartName="/xl/drawings/drawing1.xml" ContentType="application/vnd.openxmlformats-officedocument.drawing+xml"/>
  <Override PartName="/xl/drawings/drawing43.xml" ContentType="application/vnd.openxmlformats-officedocument.drawingml.chartshapes+xml"/>
  <Override PartName="/xl/drawings/drawing28.xml" ContentType="application/vnd.openxmlformats-officedocument.drawing+xml"/>
  <Override PartName="/xl/drawings/drawing2.xml" ContentType="application/vnd.openxmlformats-officedocument.drawingml.chartshapes+xml"/>
  <Override PartName="/xl/drawings/drawing44.xml" ContentType="application/vnd.openxmlformats-officedocument.drawingml.chartshapes+xml"/>
  <Override PartName="/xl/drawings/drawing29.xml" ContentType="application/vnd.openxmlformats-officedocument.drawingml.chartshapes+xml"/>
  <Override PartName="/xl/drawings/drawing3.xml" ContentType="application/vnd.openxmlformats-officedocument.drawingml.chartshapes+xml"/>
  <Override PartName="/xl/drawings/drawing45.xml" ContentType="application/vnd.openxmlformats-officedocument.drawingml.chartshapes+xml"/>
  <Override PartName="/xl/drawings/drawing4.xml" ContentType="application/vnd.openxmlformats-officedocument.drawingml.chartshapes+xml"/>
  <Override PartName="/xl/drawings/drawing46.xml" ContentType="application/vnd.openxmlformats-officedocument.drawingml.chartshapes+xml"/>
  <Override PartName="/xl/drawings/drawing35.xml" ContentType="application/vnd.openxmlformats-officedocument.drawingml.chartshapes+xml"/>
  <Override PartName="/xl/drawings/drawing36.xml" ContentType="application/vnd.openxmlformats-officedocument.drawingml.chartshapes+xml"/>
  <Override PartName="/xl/drawings/drawing37.xml" ContentType="application/vnd.openxmlformats-officedocument.drawingml.chartshapes+xml"/>
  <Override PartName="/xl/drawings/drawing38.xml" ContentType="application/vnd.openxmlformats-officedocument.drawingml.chartshapes+xml"/>
  <Override PartName="/xl/drawings/drawing40.xml" ContentType="application/vnd.openxmlformats-officedocument.drawingml.chartshapes+xml"/>
  <Override PartName="/xl/drawings/drawing39.xml" ContentType="application/vnd.openxmlformats-officedocument.drawingml.chartshapes+xml"/>
  <Override PartName="/xl/drawings/drawing41.xml" ContentType="application/vnd.openxmlformats-officedocument.drawing+xml"/>
  <Override PartName="/xl/drawings/drawing50.xml" ContentType="application/vnd.openxmlformats-officedocument.drawingml.chartshapes+xml"/>
  <Override PartName="/xl/drawings/drawing8.xml" ContentType="application/vnd.openxmlformats-officedocument.drawing+xml"/>
  <Override PartName="/xl/drawings/drawing13.xml" ContentType="application/vnd.openxmlformats-officedocument.drawingml.chartshapes+xml"/>
  <Override PartName="/xl/drawings/drawing51.xml" ContentType="application/vnd.openxmlformats-officedocument.drawingml.chartshapes+xml"/>
  <Override PartName="/xl/drawings/drawing52.xml" ContentType="application/vnd.openxmlformats-officedocument.drawingml.chartshapes+xml"/>
  <Override PartName="/xl/drawings/drawing53.xml" ContentType="application/vnd.openxmlformats-officedocument.drawingml.chartshapes+xml"/>
  <Override PartName="/xl/drawings/drawing42.xml" ContentType="application/vnd.openxmlformats-officedocument.drawingml.chartshapes+xml"/>
  <Override PartName="/xl/drawings/drawing54.xml" ContentType="application/vnd.openxmlformats-officedocument.drawing+xml"/>
  <Override PartName="/xl/drawings/drawing34.xml" ContentType="application/vnd.openxmlformats-officedocument.drawing+xml"/>
  <Override PartName="/xl/drawings/drawing33.xml" ContentType="application/vnd.openxmlformats-officedocument.drawingml.chartshapes+xml"/>
  <Override PartName="/xl/drawings/drawing32.xml" ContentType="application/vnd.openxmlformats-officedocument.drawingml.chartshapes+xml"/>
  <Override PartName="/xl/drawings/drawing31.xml" ContentType="application/vnd.openxmlformats-officedocument.drawingml.chartshapes+xml"/>
  <Override PartName="/xl/drawings/drawing30.xml" ContentType="application/vnd.openxmlformats-officedocument.drawingml.chartshapes+xml"/>
  <Override PartName="/xl/drawings/drawing7.xml" ContentType="application/vnd.openxmlformats-officedocument.drawingml.chartshapes+xml"/>
  <Override PartName="/xl/drawings/drawing49.xml" ContentType="application/vnd.openxmlformats-officedocument.drawingml.chartshapes+xml"/>
  <Override PartName="/xl/drawings/drawing12.xml" ContentType="application/vnd.openxmlformats-officedocument.drawingml.chartshapes+xml"/>
  <Override PartName="/xl/drawings/drawing48.xml" ContentType="application/vnd.openxmlformats-officedocument.drawingml.chartshapes+xml"/>
  <Override PartName="/xl/drawings/drawing6.xml" ContentType="application/vnd.openxmlformats-officedocument.drawingml.chartshapes+xml"/>
  <Override PartName="/xl/drawings/drawing11.xml" ContentType="application/vnd.openxmlformats-officedocument.drawingml.chartshapes+xml"/>
  <Override PartName="/xl/drawings/drawing5.xml" ContentType="application/vnd.openxmlformats-officedocument.drawingml.chartshapes+xml"/>
  <Override PartName="/xl/drawings/drawing47.xml" ContentType="application/vnd.openxmlformats-officedocument.drawing+xml"/>
  <Override PartName="/xl/drawings/drawing10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5A. AB17978_3280_HS" sheetId="1" state="visible" r:id="rId2"/>
    <sheet name="5B. AB17978_3280_MHB" sheetId="2" state="visible" r:id="rId3"/>
    <sheet name="5C. AB19606_3280_HS" sheetId="3" state="visible" r:id="rId4"/>
    <sheet name="5D. AB19606_3280_MHB" sheetId="4" state="visible" r:id="rId5"/>
    <sheet name="5E. ABR05_3280_HS" sheetId="5" state="visible" r:id="rId6"/>
    <sheet name="5F. ABR05_3280_MHB" sheetId="6" state="visible" r:id="rId7"/>
    <sheet name="5G. ABR06_3280_HS" sheetId="7" state="visible" r:id="rId8"/>
    <sheet name="5H. ABR06_3280_MHB" sheetId="8" state="visible" r:id="rId9"/>
    <sheet name="5I. Summary of eight runs" sheetId="9" state="visible" r:id="rId10"/>
  </sheets>
  <externalReferences>
    <externalReference r:id="rId11"/>
  </externalReferences>
  <definedNames>
    <definedName function="false" hidden="true" localSheetId="8" name="_xlnm._FilterDatabase" vbProcedure="false">'5I. Summary of eight runs'!$A$4:$Y$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3" uniqueCount="343">
  <si>
    <t xml:space="preserve">Supplementary Table 5A (a) High-confidence sequence variants in the run of A. baumannii ATCC17978 with the drug RO7223280 (RG6006) in HS_MHB media</t>
  </si>
  <si>
    <t xml:space="preserve">SNVs</t>
  </si>
  <si>
    <t xml:space="preserve">REACTORS, SAMPLES</t>
  </si>
  <si>
    <t xml:space="preserve">SEED ID</t>
  </si>
  <si>
    <t xml:space="preserve">Gene</t>
  </si>
  <si>
    <t xml:space="preserve">Mutation</t>
  </si>
  <si>
    <t xml:space="preserve">1A</t>
  </si>
  <si>
    <t xml:space="preserve">1B</t>
  </si>
  <si>
    <t xml:space="preserve">1C</t>
  </si>
  <si>
    <t xml:space="preserve">1D</t>
  </si>
  <si>
    <t xml:space="preserve">2A</t>
  </si>
  <si>
    <t xml:space="preserve">2B</t>
  </si>
  <si>
    <t xml:space="preserve">2C</t>
  </si>
  <si>
    <t xml:space="preserve">2D</t>
  </si>
  <si>
    <t xml:space="preserve">2E</t>
  </si>
  <si>
    <t xml:space="preserve">3A</t>
  </si>
  <si>
    <t xml:space="preserve">3B</t>
  </si>
  <si>
    <t xml:space="preserve">3C</t>
  </si>
  <si>
    <t xml:space="preserve">3D</t>
  </si>
  <si>
    <t xml:space="preserve">4A</t>
  </si>
  <si>
    <t xml:space="preserve">4B</t>
  </si>
  <si>
    <t xml:space="preserve">4C</t>
  </si>
  <si>
    <t xml:space="preserve">4D</t>
  </si>
  <si>
    <t xml:space="preserve">5A</t>
  </si>
  <si>
    <t xml:space="preserve">5B</t>
  </si>
  <si>
    <t xml:space="preserve">5C</t>
  </si>
  <si>
    <t xml:space="preserve">5D</t>
  </si>
  <si>
    <t xml:space="preserve">5E</t>
  </si>
  <si>
    <t xml:space="preserve">6A</t>
  </si>
  <si>
    <t xml:space="preserve">6B</t>
  </si>
  <si>
    <t xml:space="preserve">6C</t>
  </si>
  <si>
    <t xml:space="preserve">6D</t>
  </si>
  <si>
    <t xml:space="preserve">6E</t>
  </si>
  <si>
    <t xml:space="preserve">MAX (≥2%)</t>
  </si>
  <si>
    <t xml:space="preserve">Annotation</t>
  </si>
  <si>
    <t xml:space="preserve">Pos</t>
  </si>
  <si>
    <t xml:space="preserve">Ref</t>
  </si>
  <si>
    <t xml:space="preserve">Alt</t>
  </si>
  <si>
    <t xml:space="preserve">fig|400667.82.peg.1596</t>
  </si>
  <si>
    <t xml:space="preserve">lptF</t>
  </si>
  <si>
    <t xml:space="preserve">Arg322Cys</t>
  </si>
  <si>
    <t xml:space="preserve">Lipopolysaccharide export system permease protein LptF</t>
  </si>
  <si>
    <t xml:space="preserve">G</t>
  </si>
  <si>
    <t xml:space="preserve">A</t>
  </si>
  <si>
    <t xml:space="preserve">Ile319_Lys320insAsn</t>
  </si>
  <si>
    <t xml:space="preserve">T</t>
  </si>
  <si>
    <t xml:space="preserve">TTTA</t>
  </si>
  <si>
    <t xml:space="preserve">Lys320Thr</t>
  </si>
  <si>
    <t xml:space="preserve">Lys320Glu</t>
  </si>
  <si>
    <t xml:space="preserve">C</t>
  </si>
  <si>
    <t xml:space="preserve">Ile319Asn</t>
  </si>
  <si>
    <t xml:space="preserve">Ile317Met</t>
  </si>
  <si>
    <t xml:space="preserve">Ile317Ser</t>
  </si>
  <si>
    <t xml:space="preserve">Ile317Leu</t>
  </si>
  <si>
    <t xml:space="preserve">Val314dup</t>
  </si>
  <si>
    <t xml:space="preserve">TACG</t>
  </si>
  <si>
    <t xml:space="preserve">Trp271Arg</t>
  </si>
  <si>
    <t xml:space="preserve">Glu249Lys</t>
  </si>
  <si>
    <t xml:space="preserve">Thr121Lys</t>
  </si>
  <si>
    <t xml:space="preserve">Leu62His</t>
  </si>
  <si>
    <t xml:space="preserve">Glu58Gly</t>
  </si>
  <si>
    <t xml:space="preserve">Ala38Val</t>
  </si>
  <si>
    <t xml:space="preserve">fig|400667.82.peg.3639</t>
  </si>
  <si>
    <t xml:space="preserve">adeS</t>
  </si>
  <si>
    <t xml:space="preserve">Gly318Asp</t>
  </si>
  <si>
    <t xml:space="preserve">Efflux pump AdeABC regulatory histidine kinase AdeS</t>
  </si>
  <si>
    <t xml:space="preserve">Pro154Ser</t>
  </si>
  <si>
    <t xml:space="preserve">Thr153Met</t>
  </si>
  <si>
    <t xml:space="preserve">Thr153Ala</t>
  </si>
  <si>
    <t xml:space="preserve">Ser136Phe</t>
  </si>
  <si>
    <t xml:space="preserve">Ala94Val</t>
  </si>
  <si>
    <t xml:space="preserve">Asp60Gly</t>
  </si>
  <si>
    <t xml:space="preserve">Thr23Ala</t>
  </si>
  <si>
    <t xml:space="preserve">Running subtotal</t>
  </si>
  <si>
    <t xml:space="preserve">iJUMP</t>
  </si>
  <si>
    <t xml:space="preserve">Start</t>
  </si>
  <si>
    <t xml:space="preserve">Stop</t>
  </si>
  <si>
    <t xml:space="preserve">fig|400667.82.peg.1338</t>
  </si>
  <si>
    <t xml:space="preserve">pilF</t>
  </si>
  <si>
    <t xml:space="preserve">ISAba11</t>
  </si>
  <si>
    <t xml:space="preserve">Type IV pilus biogenesis protein PilF</t>
  </si>
  <si>
    <t xml:space="preserve">Supplementary Charts 5A (b) Dynamics of abundant (Amax≥10%) sequence variants in the run of A. baumannii ATCC17978 with the drug RO7223280 (RG6006) in HS_MHB media</t>
  </si>
  <si>
    <t xml:space="preserve">Sampling time, h</t>
  </si>
  <si>
    <t xml:space="preserve">MAX≥10%</t>
  </si>
  <si>
    <t xml:space="preserve">Condensed data for graph representation; (Amax≥10%)</t>
  </si>
  <si>
    <t xml:space="preserve">lptF:Arg322Cys</t>
  </si>
  <si>
    <t xml:space="preserve">lptF:Ile319_Lys320insAsn</t>
  </si>
  <si>
    <t xml:space="preserve">lptF:Lys320Thr</t>
  </si>
  <si>
    <t xml:space="preserve">lptF:Lys320Glu</t>
  </si>
  <si>
    <t xml:space="preserve">lptF:Ile317Ser</t>
  </si>
  <si>
    <t xml:space="preserve">lptF:Ile317Leu</t>
  </si>
  <si>
    <t xml:space="preserve">lptF:Trp271Arg</t>
  </si>
  <si>
    <t xml:space="preserve">lptF:Thr121Lys</t>
  </si>
  <si>
    <t xml:space="preserve">lptF:Leu62His</t>
  </si>
  <si>
    <t xml:space="preserve">lptF:Ala38Val</t>
  </si>
  <si>
    <t xml:space="preserve">AdeS:total mut</t>
  </si>
  <si>
    <t xml:space="preserve">Supplementary Table 5B (a) High-confidence sequence variants in the run of A. baumannii ATCC17978 with the drug RO7223280 (RG6006) in MHB media</t>
  </si>
  <si>
    <t xml:space="preserve">1E</t>
  </si>
  <si>
    <t xml:space="preserve">1F</t>
  </si>
  <si>
    <t xml:space="preserve">4E</t>
  </si>
  <si>
    <t xml:space="preserve">Ile323Lys</t>
  </si>
  <si>
    <t xml:space="preserve">Arg322Ser</t>
  </si>
  <si>
    <t xml:space="preserve">Val314Glu</t>
  </si>
  <si>
    <t xml:space="preserve">Glu58Ala</t>
  </si>
  <si>
    <t xml:space="preserve">fig|400667.82.peg.2983</t>
  </si>
  <si>
    <t xml:space="preserve">cph2_5</t>
  </si>
  <si>
    <t xml:space="preserve">Trp288*</t>
  </si>
  <si>
    <t xml:space="preserve">diguanylate cyclase/phosphodiesterase (GGDEF &amp; EAL domains) with PAS/PAC sensor(s)</t>
  </si>
  <si>
    <t xml:space="preserve">fig|400667.82.peg.3458</t>
  </si>
  <si>
    <t xml:space="preserve">pldA</t>
  </si>
  <si>
    <t xml:space="preserve">Ser10fs</t>
  </si>
  <si>
    <t xml:space="preserve">Phospholipase A1 (EC 3.1.1.32) (EC 3.1.1.4) @ Outer membrane phospholipase A</t>
  </si>
  <si>
    <t xml:space="preserve">ATCTT</t>
  </si>
  <si>
    <t xml:space="preserve">Gln12fs</t>
  </si>
  <si>
    <t xml:space="preserve">TAA</t>
  </si>
  <si>
    <t xml:space="preserve">Leu123fs</t>
  </si>
  <si>
    <t xml:space="preserve">GGA</t>
  </si>
  <si>
    <t xml:space="preserve">Glu289fs</t>
  </si>
  <si>
    <t xml:space="preserve">GA</t>
  </si>
  <si>
    <t xml:space="preserve">Arg350fs</t>
  </si>
  <si>
    <t xml:space="preserve">GC</t>
  </si>
  <si>
    <t xml:space="preserve">Ile100fs</t>
  </si>
  <si>
    <t xml:space="preserve">Efflux pump AdeABC histidine kinase AdeS</t>
  </si>
  <si>
    <t xml:space="preserve">AT</t>
  </si>
  <si>
    <t xml:space="preserve">Ile33del</t>
  </si>
  <si>
    <t xml:space="preserve">AATG</t>
  </si>
  <si>
    <t xml:space="preserve">ISAba1</t>
  </si>
  <si>
    <t xml:space="preserve">Supplementary Charts 5B (b) Dynamics of abundant (Amax≥10%) sequence variants in the run of A. baumannii ATCC17978 with the drug RO7223280 (RG6006) in MHB media</t>
  </si>
  <si>
    <t xml:space="preserve">MAX≥9%</t>
  </si>
  <si>
    <t xml:space="preserve">Condensed data for graph representation; (Amax≥9%)</t>
  </si>
  <si>
    <t xml:space="preserve">lptF:Ile323Lys</t>
  </si>
  <si>
    <t xml:space="preserve">lptF:Arg322Ser</t>
  </si>
  <si>
    <t xml:space="preserve">lptF:Glu58Ala</t>
  </si>
  <si>
    <t xml:space="preserve">pldA:(all events)</t>
  </si>
  <si>
    <t xml:space="preserve">Supplementary Table 5C (a) High-confidence sequence variants in the run of A. baumannii ATCC19606 with the drug RO7223280 (RG6006) in HS_MHB media</t>
  </si>
  <si>
    <t xml:space="preserve">Semen- replace to FIGs</t>
  </si>
  <si>
    <t xml:space="preserve">3E</t>
  </si>
  <si>
    <t xml:space="preserve">fig|575584.19.peg.903</t>
  </si>
  <si>
    <t xml:space="preserve">lptG</t>
  </si>
  <si>
    <t xml:space="preserve">Gly40Asp</t>
  </si>
  <si>
    <t xml:space="preserve">LPS export ABC transporter permease LptG</t>
  </si>
  <si>
    <t xml:space="preserve">Leu36Gln</t>
  </si>
  <si>
    <t xml:space="preserve">fig|575584.19.peg.904</t>
  </si>
  <si>
    <t xml:space="preserve">Ile323Arg</t>
  </si>
  <si>
    <t xml:space="preserve">LPS export ABC transporter permease LptF</t>
  </si>
  <si>
    <t xml:space="preserve">Ile317Thr</t>
  </si>
  <si>
    <t xml:space="preserve">Ile63dup</t>
  </si>
  <si>
    <t xml:space="preserve">AAAT</t>
  </si>
  <si>
    <t xml:space="preserve">us_fig|575584.19.peg.2420</t>
  </si>
  <si>
    <t xml:space="preserve">us_csuAB</t>
  </si>
  <si>
    <t xml:space="preserve">intergenic</t>
  </si>
  <si>
    <t xml:space="preserve">us_IS701 family transposase&lt;&gt;us_Csu fimbrial major subunit CsuAB</t>
  </si>
  <si>
    <t xml:space="preserve">TA</t>
  </si>
  <si>
    <t xml:space="preserve">TG</t>
  </si>
  <si>
    <t xml:space="preserve">fig|575584.19.peg.2420</t>
  </si>
  <si>
    <t xml:space="preserve">csuAB</t>
  </si>
  <si>
    <t xml:space="preserve">Gln45*</t>
  </si>
  <si>
    <t xml:space="preserve">Csu fimbrial major subunit CsuAB</t>
  </si>
  <si>
    <t xml:space="preserve">fig|575584.19.peg.2421</t>
  </si>
  <si>
    <t xml:space="preserve">csuA/B</t>
  </si>
  <si>
    <t xml:space="preserve">Gln83*</t>
  </si>
  <si>
    <t xml:space="preserve">fimbrial major subunit CsuA/B family protein</t>
  </si>
  <si>
    <t xml:space="preserve">fig|575584.19.peg.2422</t>
  </si>
  <si>
    <t xml:space="preserve">csuB</t>
  </si>
  <si>
    <t xml:space="preserve">Asn26fs</t>
  </si>
  <si>
    <t xml:space="preserve">Csu fimbrial biogenesis protein CsuB</t>
  </si>
  <si>
    <t xml:space="preserve">CCTCAG</t>
  </si>
  <si>
    <t xml:space="preserve">Leu150Ile</t>
  </si>
  <si>
    <t xml:space="preserve">fig|575584.19.peg.2423</t>
  </si>
  <si>
    <t xml:space="preserve">csuC</t>
  </si>
  <si>
    <t xml:space="preserve">Gln54*</t>
  </si>
  <si>
    <t xml:space="preserve">Csu fimbrial biogenesis chaperone CsuC</t>
  </si>
  <si>
    <t xml:space="preserve">Asn172fs</t>
  </si>
  <si>
    <t xml:space="preserve">CA</t>
  </si>
  <si>
    <t xml:space="preserve">Asn172Lys</t>
  </si>
  <si>
    <t xml:space="preserve">fig|575584.19.peg.2424</t>
  </si>
  <si>
    <t xml:space="preserve">csuD</t>
  </si>
  <si>
    <t xml:space="preserve">Gln267*</t>
  </si>
  <si>
    <t xml:space="preserve">Csu fimbrial biogenesis usher protein CsuD</t>
  </si>
  <si>
    <t xml:space="preserve">Ser747fs</t>
  </si>
  <si>
    <t xml:space="preserve">fig|575584.19.peg.2425</t>
  </si>
  <si>
    <t xml:space="preserve">csuE</t>
  </si>
  <si>
    <t xml:space="preserve">Gln149*</t>
  </si>
  <si>
    <t xml:space="preserve">Csu fimbrial tip adhesin CsuE</t>
  </si>
  <si>
    <t xml:space="preserve">Glu338*</t>
  </si>
  <si>
    <t xml:space="preserve">Supplementary Charts  5C (b) Dynamics of abundant (Amax≥10%) sequence variants in the run of A. baumannii ATCC19606 with the drug RO7223280 (RG6006) in HS_MHB media</t>
  </si>
  <si>
    <t xml:space="preserve">lptG:Gly40Asp</t>
  </si>
  <si>
    <t xml:space="preserve">lptF:Ile323Arg</t>
  </si>
  <si>
    <t xml:space="preserve">lptF:Ile317Met</t>
  </si>
  <si>
    <t xml:space="preserve">lptF:Ile317Thr</t>
  </si>
  <si>
    <t xml:space="preserve">lptF:Glu249Lys</t>
  </si>
  <si>
    <t xml:space="preserve">lptF:Ile63dup</t>
  </si>
  <si>
    <t xml:space="preserve">csu: (all events)</t>
  </si>
  <si>
    <t xml:space="preserve">Supplementary Table 5D (a) High-confidence sequence variants in the run of A. baumannii ATCC19606 with the drug RO7223280 (RG6006) in MHB media</t>
  </si>
  <si>
    <t xml:space="preserve">2F</t>
  </si>
  <si>
    <t xml:space="preserve">3F</t>
  </si>
  <si>
    <t xml:space="preserve">4F</t>
  </si>
  <si>
    <t xml:space="preserve">5F</t>
  </si>
  <si>
    <t xml:space="preserve">6F</t>
  </si>
  <si>
    <t xml:space="preserve">fig|575584.19.peg.2419</t>
  </si>
  <si>
    <t xml:space="preserve">csuR?</t>
  </si>
  <si>
    <t xml:space="preserve">Leu202fs</t>
  </si>
  <si>
    <t xml:space="preserve">TetR/AcrR family transcriptional regulator, divergon with csu operon</t>
  </si>
  <si>
    <t xml:space="preserve">Gln115*</t>
  </si>
  <si>
    <t xml:space="preserve">Gly21Glu</t>
  </si>
  <si>
    <t xml:space="preserve">ds_fig|575584.19.repeat.42&lt;&gt;us_fig|575584.19.peg.2420</t>
  </si>
  <si>
    <t xml:space="preserve">AC</t>
  </si>
  <si>
    <t xml:space="preserve">Met1?</t>
  </si>
  <si>
    <t xml:space="preserve">Ser110fs</t>
  </si>
  <si>
    <t xml:space="preserve">Glu171*</t>
  </si>
  <si>
    <t xml:space="preserve">Lys2Ile</t>
  </si>
  <si>
    <t xml:space="preserve">Gln30*</t>
  </si>
  <si>
    <t xml:space="preserve">Lys167fs</t>
  </si>
  <si>
    <t xml:space="preserve">Gln816*</t>
  </si>
  <si>
    <t xml:space="preserve">us_fig|575584.19.rna.3&lt;&gt;ds_fig|575584.19.rna.4</t>
  </si>
  <si>
    <t xml:space="preserve">ds_ispE</t>
  </si>
  <si>
    <t xml:space="preserve">us_hypothetical protein&lt;&gt;ds_4-(cytidine 5'-diphospho)-2-C-methyl-D-erythritol kinase</t>
  </si>
  <si>
    <t xml:space="preserve">fig|575584.19.peg.2412</t>
  </si>
  <si>
    <t xml:space="preserve">us_csuR?</t>
  </si>
  <si>
    <t xml:space="preserve">LysE family translocator</t>
  </si>
  <si>
    <t xml:space="preserve">us_fig|575584.19.peg.2419&lt;&gt;us_fig|575584.19.repeat.41</t>
  </si>
  <si>
    <t xml:space="preserve">us_TetR/AcrR family transcriptional regulator&lt;&gt;ds_IS701 family transposase</t>
  </si>
  <si>
    <t xml:space="preserve">TetR/AcrR family transcriptional regulator</t>
  </si>
  <si>
    <t xml:space="preserve">ds_fig|575584.19.peg.2418&lt;&gt;ds_fig|575584.19.peg.2419</t>
  </si>
  <si>
    <t xml:space="preserve">ds_csuR?</t>
  </si>
  <si>
    <t xml:space="preserve">ds_hypothetical protein&lt;&gt;ds_TetR/AcrR family transcriptional regulator</t>
  </si>
  <si>
    <t xml:space="preserve">ds_fig|575584.19.peg.2420&lt;&gt;us_fig|575584.19.peg.2421</t>
  </si>
  <si>
    <t xml:space="preserve">us_csuA/B</t>
  </si>
  <si>
    <t xml:space="preserve">ds_Csu fimbrial major subunit CsuAB&lt;&gt;us_fimbrial major subunit CsuA/B family protein</t>
  </si>
  <si>
    <t xml:space="preserve">fig|575584.19.peg.579</t>
  </si>
  <si>
    <t xml:space="preserve">csu operon</t>
  </si>
  <si>
    <t xml:space="preserve">bifunctional (p)ppGpp synthetase/guanosine-3'%2C5'-bis(diphosphate) 3'-pyrophosphohydrolase</t>
  </si>
  <si>
    <t xml:space="preserve">Supplementary Charts 5D (b) Dynamics of abundant (Amax≥10%) sequence variants in the run of A. baumannii ATCC19606 with the drug RO7223280 (RG6006) in MHB media</t>
  </si>
  <si>
    <t xml:space="preserve">lptF:Glu58Gly</t>
  </si>
  <si>
    <t xml:space="preserve">Supplementary Table 5E (a) High-confidence sequence variants in the run of A. baumannii isolate ROB08705 with the drug RO7223280 (RG6006) in HS_MHB media</t>
  </si>
  <si>
    <t xml:space="preserve">ID</t>
  </si>
  <si>
    <t xml:space="preserve">fig|470.10734.peg.842</t>
  </si>
  <si>
    <t xml:space="preserve">-</t>
  </si>
  <si>
    <t xml:space="preserve">His76Tyr</t>
  </si>
  <si>
    <t xml:space="preserve">Copper resistance protein B</t>
  </si>
  <si>
    <t xml:space="preserve">fig|470.10734.peg.1308</t>
  </si>
  <si>
    <t xml:space="preserve">pqiA</t>
  </si>
  <si>
    <t xml:space="preserve">Ser222Cys</t>
  </si>
  <si>
    <t xml:space="preserve">Paraquat-inducible protein A</t>
  </si>
  <si>
    <t xml:space="preserve">fig|470.10734.peg.3477</t>
  </si>
  <si>
    <t xml:space="preserve">Ile323_Ser324del</t>
  </si>
  <si>
    <t xml:space="preserve">TTACTTA</t>
  </si>
  <si>
    <t xml:space="preserve">Arg322Leu</t>
  </si>
  <si>
    <t xml:space="preserve">Lys320dup</t>
  </si>
  <si>
    <t xml:space="preserve">GTTT</t>
  </si>
  <si>
    <t xml:space="preserve">Lys320del</t>
  </si>
  <si>
    <t xml:space="preserve">Ile317Asn</t>
  </si>
  <si>
    <t xml:space="preserve">Thr121Arg</t>
  </si>
  <si>
    <t xml:space="preserve">fig|470.10734.peg.891</t>
  </si>
  <si>
    <t xml:space="preserve">lpxMab</t>
  </si>
  <si>
    <t xml:space="preserve">Lipid A biosynthesis lauroyl acyltransferase (EC 2.3.1.241)</t>
  </si>
  <si>
    <t xml:space="preserve">ISAba23</t>
  </si>
  <si>
    <t xml:space="preserve">Supplementary Charts 5E (b) Dynamics of abundant (Amax≥10%) sequence variants in the run of A. baumannii isolate ROB08705 with the drug RO7223280 (RG6006) in HS_MHB media</t>
  </si>
  <si>
    <t xml:space="preserve">lptF:Ile323_Ser324del</t>
  </si>
  <si>
    <t xml:space="preserve">lptF:Arg322Leu</t>
  </si>
  <si>
    <t xml:space="preserve">lptF:Lys320dup</t>
  </si>
  <si>
    <t xml:space="preserve">lptF:Lys320del</t>
  </si>
  <si>
    <t xml:space="preserve">lptF:Ile317Asn</t>
  </si>
  <si>
    <t xml:space="preserve">lptF:Val314Glu</t>
  </si>
  <si>
    <t xml:space="preserve">lpxMab (IS total)</t>
  </si>
  <si>
    <t xml:space="preserve">Supplementary Table 5F (a) High-confidence sequence variants in the run of A. baumannii isolate ROB08705 with the drug RO7223280 (RG6006) in MHB media</t>
  </si>
  <si>
    <t xml:space="preserve">mcSEED ID</t>
  </si>
  <si>
    <t xml:space="preserve">MAX≥2%</t>
  </si>
  <si>
    <t xml:space="preserve">Gly326_Glu327del</t>
  </si>
  <si>
    <t xml:space="preserve">GTTCTCC</t>
  </si>
  <si>
    <t xml:space="preserve">Arg322Pro</t>
  </si>
  <si>
    <t xml:space="preserve">Glu58Lys</t>
  </si>
  <si>
    <t xml:space="preserve">iJUMP: No significant acquired events</t>
  </si>
  <si>
    <t xml:space="preserve">Supplementary Charts 5F (b) Dynamics of abundant (Amax≥10%) sequence variants in the run of A. baumannii isolate ROB08705 with the drug RO7223280 (RG6006) in MHB media</t>
  </si>
  <si>
    <t xml:space="preserve">lptF:Gly326_Glu327del</t>
  </si>
  <si>
    <t xml:space="preserve">lptF:Arg322Pro</t>
  </si>
  <si>
    <t xml:space="preserve">lptF:Glu58Lys</t>
  </si>
  <si>
    <t xml:space="preserve">Supplementary Table 5G (a) High-confidence sequence variants in the run of A. baumannii isolate ROB08706 with the drug RO7223280 (RG6006) in HS_MHB media</t>
  </si>
  <si>
    <t xml:space="preserve">MAX</t>
  </si>
  <si>
    <t xml:space="preserve">fig|470.10735.peg.3519</t>
  </si>
  <si>
    <t xml:space="preserve">fig|470.10735.peg.3518</t>
  </si>
  <si>
    <t xml:space="preserve">Lipopolysaccharide export system permease protein LptG</t>
  </si>
  <si>
    <t xml:space="preserve">fig|470.10735.peg.817</t>
  </si>
  <si>
    <t xml:space="preserve">lpxM</t>
  </si>
  <si>
    <t xml:space="preserve">Lys285Asn</t>
  </si>
  <si>
    <t xml:space="preserve">Supplementary Charts 5G (b) Dynamics of abundant (Amax≥10%) sequence variants in the run of A. baumannii isolate ROB08706 with the drug RO7223280 (RG6006) in HS_MHB media</t>
  </si>
  <si>
    <t xml:space="preserve">adeS:ISAba1</t>
  </si>
  <si>
    <t xml:space="preserve">lpxM:(all events)</t>
  </si>
  <si>
    <t xml:space="preserve">Supplementary Table 5H (a) High-confidence sequence variants in the run of A. baumannii isolate ROB08706 with the drug RO7223280 (RG6006) in MHB media</t>
  </si>
  <si>
    <t xml:space="preserve">Arg322His</t>
  </si>
  <si>
    <t xml:space="preserve">Arg322Gly</t>
  </si>
  <si>
    <t xml:space="preserve">Lys320Asn</t>
  </si>
  <si>
    <t xml:space="preserve">Lys320Gln</t>
  </si>
  <si>
    <t xml:space="preserve">Ile317Phe</t>
  </si>
  <si>
    <t xml:space="preserve">Trp271Cys</t>
  </si>
  <si>
    <t xml:space="preserve">Trp271Leu</t>
  </si>
  <si>
    <t xml:space="preserve">Trp271Ser</t>
  </si>
  <si>
    <t xml:space="preserve">Glu249Val</t>
  </si>
  <si>
    <t xml:space="preserve">Supplementary Charts 5H (b) Dynamics of abundant (Amax≥10%) sequence variants in the run of A. baumannii isolate ROB08706 with the drug RO7223280 (RG6006) in HS_MHB media</t>
  </si>
  <si>
    <t xml:space="preserve">lptG:Leu36Gln</t>
  </si>
  <si>
    <t xml:space="preserve">lptF:Arg322His</t>
  </si>
  <si>
    <t xml:space="preserve">lptF:Ile317Phe</t>
  </si>
  <si>
    <t xml:space="preserve">lpxMab:(all events)</t>
  </si>
  <si>
    <t xml:space="preserve">Supplementary  Table 5I. Comparison of significant mutational variants identified in four strains of A.baumannii during evolution of resistance to RO7223280 in the presence and absence of human serum (HS+ or HS-) [eight runs]</t>
  </si>
  <si>
    <t xml:space="preserve">Maximal abundance (Amax%) in each run:
4 strains x 2 meida conditions (±HS)</t>
  </si>
  <si>
    <t xml:space="preserve">Amax (%) among all 4 strains</t>
  </si>
  <si>
    <t xml:space="preserve">A number of independent occurences (in "N" distinct reactors) for each strain</t>
  </si>
  <si>
    <t xml:space="preserve">N among all 4 strains</t>
  </si>
  <si>
    <t xml:space="preserve">strains -&gt;</t>
  </si>
  <si>
    <t xml:space="preserve">ATCC17978</t>
  </si>
  <si>
    <t xml:space="preserve">ATCC19606</t>
  </si>
  <si>
    <t xml:space="preserve">ROB08705</t>
  </si>
  <si>
    <t xml:space="preserve">ROB08706</t>
  </si>
  <si>
    <r>
      <rPr>
        <sz val="12"/>
        <color rgb="FF000000"/>
        <rFont val="Calibri"/>
        <family val="2"/>
      </rPr>
      <t xml:space="preserve">Mutations</t>
    </r>
    <r>
      <rPr>
        <vertAlign val="superscript"/>
        <sz val="12"/>
        <color rgb="FF000000"/>
        <rFont val="Calibri"/>
        <family val="0"/>
      </rPr>
      <t xml:space="preserve">1</t>
    </r>
  </si>
  <si>
    <t xml:space="preserve">+HS</t>
  </si>
  <si>
    <t xml:space="preserve">-HS</t>
  </si>
  <si>
    <t xml:space="preserve">±HS</t>
  </si>
  <si>
    <t xml:space="preserve">LptG</t>
  </si>
  <si>
    <t xml:space="preserve">LptF</t>
  </si>
  <si>
    <r>
      <rPr>
        <b val="true"/>
        <i val="true"/>
        <sz val="12"/>
        <color rgb="FF000000"/>
        <rFont val="Calibri"/>
        <family val="2"/>
      </rPr>
      <t xml:space="preserve">LptF</t>
    </r>
    <r>
      <rPr>
        <b val="true"/>
        <i val="true"/>
        <vertAlign val="superscript"/>
        <sz val="12"/>
        <color rgb="FF000000"/>
        <rFont val="Calibri"/>
        <family val="0"/>
      </rPr>
      <t xml:space="preserve">2</t>
    </r>
  </si>
  <si>
    <t xml:space="preserve">Arg322Cys/Glu58Gly</t>
  </si>
  <si>
    <t xml:space="preserve">Arg322Cys/Glu58Ala</t>
  </si>
  <si>
    <t xml:space="preserve">Arg322Cys/Trp271Arg</t>
  </si>
  <si>
    <t xml:space="preserve">Arg322Cys/Ile317Leu</t>
  </si>
  <si>
    <t xml:space="preserve">Arg322Cys/Ile317Ser</t>
  </si>
  <si>
    <t xml:space="preserve">Arg322Cys/Lys320Thr</t>
  </si>
  <si>
    <t xml:space="preserve">LptF STATS </t>
  </si>
  <si>
    <t xml:space="preserve">1'-</t>
  </si>
  <si>
    <t xml:space="preserve">LpxMab</t>
  </si>
  <si>
    <t xml:space="preserve">ISAba1; ISAba23, fs, muts</t>
  </si>
  <si>
    <t xml:space="preserve">AdeS</t>
  </si>
  <si>
    <t xml:space="preserve">many fs; ins; del; missense</t>
  </si>
  <si>
    <t xml:space="preserve">2'-</t>
  </si>
  <si>
    <t xml:space="preserve">PldA</t>
  </si>
  <si>
    <t xml:space="preserve">10 fs and IS-inserts</t>
  </si>
  <si>
    <t xml:space="preserve">Csu-operon</t>
  </si>
  <si>
    <t xml:space="preserve">many disruptive mut; ins</t>
  </si>
  <si>
    <t xml:space="preserve">110%</t>
  </si>
  <si>
    <t xml:space="preserve">160%</t>
  </si>
  <si>
    <t xml:space="preserve">Detected mutational variants reaching ≥2% abundance in at least one sample are shown </t>
  </si>
  <si>
    <r>
      <rPr>
        <i val="true"/>
        <vertAlign val="superscript"/>
        <sz val="12"/>
        <color rgb="FF000000"/>
        <rFont val="Calibri"/>
        <family val="0"/>
      </rPr>
      <t xml:space="preserve">1</t>
    </r>
    <r>
      <rPr>
        <i val="true"/>
        <sz val="12"/>
        <color rgb="FF000000"/>
        <rFont val="Calibri"/>
        <family val="2"/>
      </rPr>
      <t xml:space="preserve"> LptF mutations shown in red font were experimentally verified in clones (both by sequence and MIC analysis) isolated from at least one strain</t>
    </r>
  </si>
  <si>
    <r>
      <rPr>
        <i val="true"/>
        <vertAlign val="superscript"/>
        <sz val="12"/>
        <color rgb="FF000000"/>
        <rFont val="Calibri"/>
        <family val="0"/>
      </rPr>
      <t xml:space="preserve">2</t>
    </r>
    <r>
      <rPr>
        <i val="true"/>
        <sz val="12"/>
        <color rgb="FF000000"/>
        <rFont val="Calibri"/>
        <family val="2"/>
      </rPr>
      <t xml:space="preserve"> detected LptF variants with dual mutations </t>
    </r>
  </si>
  <si>
    <t xml:space="preserve">Supplementary Charts 5I. Maximal abundances (or frequencies) (Amax, %) and independent occurrences (N) of LptF mutational variants in four strains of A. baumannii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"/>
    <numFmt numFmtId="167" formatCode="General"/>
  </numFmts>
  <fonts count="4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sz val="14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sz val="10"/>
      <color rgb="FF000000"/>
      <name val="Calibri"/>
      <family val="2"/>
    </font>
    <font>
      <b val="true"/>
      <sz val="16"/>
      <color rgb="FF0066CC"/>
      <name val="Calibri"/>
      <family val="2"/>
    </font>
    <font>
      <b val="true"/>
      <sz val="12"/>
      <color rgb="FF0066CC"/>
      <name val="Calibri"/>
      <family val="2"/>
    </font>
    <font>
      <sz val="12"/>
      <color rgb="FF0066CC"/>
      <name val="Calibri"/>
      <family val="2"/>
    </font>
    <font>
      <i val="true"/>
      <sz val="12"/>
      <color rgb="FF0066CC"/>
      <name val="Calibri"/>
      <family val="2"/>
    </font>
    <font>
      <b val="true"/>
      <i val="true"/>
      <sz val="16"/>
      <color rgb="FF000000"/>
      <name val="Calibri"/>
      <family val="2"/>
    </font>
    <font>
      <sz val="16"/>
      <color rgb="FF000000"/>
      <name val="Calibri"/>
      <family val="2"/>
    </font>
    <font>
      <sz val="12"/>
      <color rgb="FFFF0000"/>
      <name val="Calibri"/>
      <family val="2"/>
    </font>
    <font>
      <b val="true"/>
      <sz val="12"/>
      <color rgb="FFFFFFFF"/>
      <name val="Calibri"/>
      <family val="0"/>
    </font>
    <font>
      <b val="true"/>
      <sz val="12"/>
      <color rgb="FF000000"/>
      <name val="Calibri"/>
      <family val="0"/>
    </font>
    <font>
      <i val="true"/>
      <sz val="11"/>
      <color rgb="FF000000"/>
      <name val="Calibri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b val="true"/>
      <sz val="12"/>
      <color rgb="FFFFFF00"/>
      <name val="Calibri"/>
      <family val="0"/>
    </font>
    <font>
      <b val="true"/>
      <sz val="12"/>
      <color rgb="FFFF0000"/>
      <name val="Calibri"/>
      <family val="2"/>
    </font>
    <font>
      <b val="true"/>
      <sz val="16"/>
      <color rgb="FFFF0000"/>
      <name val="Calibri"/>
      <family val="2"/>
    </font>
    <font>
      <sz val="11"/>
      <color rgb="FFFFFFFF"/>
      <name val="Calibri"/>
      <family val="0"/>
    </font>
    <font>
      <sz val="12"/>
      <color rgb="FF000000"/>
      <name val="Calibri"/>
      <family val="0"/>
    </font>
    <font>
      <sz val="11"/>
      <color rgb="FFFFCC00"/>
      <name val="Calibri"/>
      <family val="0"/>
    </font>
    <font>
      <sz val="11"/>
      <color rgb="FF000000"/>
      <name val="Calibri"/>
      <family val="0"/>
    </font>
    <font>
      <sz val="12"/>
      <color rgb="FFFFFFFF"/>
      <name val="Calibri"/>
      <family val="0"/>
    </font>
    <font>
      <sz val="14"/>
      <color rgb="FF000000"/>
      <name val="Calibri"/>
      <family val="0"/>
    </font>
    <font>
      <b val="true"/>
      <sz val="12"/>
      <color rgb="FFC0C0C0"/>
      <name val="Calibri"/>
      <family val="0"/>
    </font>
    <font>
      <sz val="12"/>
      <color rgb="FF003366"/>
      <name val="Calibri"/>
      <family val="2"/>
    </font>
    <font>
      <b val="true"/>
      <sz val="14"/>
      <color rgb="FF000000"/>
      <name val="Calibri"/>
      <family val="2"/>
    </font>
    <font>
      <vertAlign val="superscript"/>
      <sz val="12"/>
      <color rgb="FF000000"/>
      <name val="Calibri"/>
      <family val="0"/>
    </font>
    <font>
      <b val="true"/>
      <sz val="12"/>
      <color rgb="FF333399"/>
      <name val="Calibri"/>
      <family val="2"/>
    </font>
    <font>
      <b val="true"/>
      <sz val="12"/>
      <color rgb="FF993300"/>
      <name val="Calibri"/>
      <family val="2"/>
    </font>
    <font>
      <b val="true"/>
      <i val="true"/>
      <vertAlign val="superscript"/>
      <sz val="12"/>
      <color rgb="FF000000"/>
      <name val="Calibri"/>
      <family val="0"/>
    </font>
    <font>
      <sz val="12"/>
      <color rgb="FFFFFFFF"/>
      <name val="Calibri"/>
      <family val="2"/>
    </font>
    <font>
      <i val="true"/>
      <vertAlign val="superscript"/>
      <sz val="12"/>
      <color rgb="FF000000"/>
      <name val="Calibri"/>
      <family val="0"/>
    </font>
    <font>
      <b val="true"/>
      <i val="true"/>
      <sz val="14"/>
      <color rgb="FF000000"/>
      <name val="Calibri"/>
      <family val="2"/>
    </font>
    <font>
      <b val="true"/>
      <sz val="16"/>
      <color rgb="FF333333"/>
      <name val="Calibri"/>
      <family val="2"/>
    </font>
    <font>
      <b val="true"/>
      <sz val="10"/>
      <color rgb="FF333333"/>
      <name val="Calibri"/>
      <family val="2"/>
    </font>
    <font>
      <sz val="10.5"/>
      <color rgb="FF333333"/>
      <name val="Calibri"/>
      <family val="2"/>
    </font>
    <font>
      <sz val="9.65"/>
      <color rgb="FF333333"/>
      <name val="Calibri"/>
      <family val="2"/>
    </font>
    <font>
      <sz val="11"/>
      <color rgb="FF333333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00"/>
        <bgColor rgb="FFFFCC00"/>
      </patternFill>
    </fill>
    <fill>
      <patternFill patternType="solid">
        <fgColor rgb="FFFFCC99"/>
        <bgColor rgb="FFF8CBAD"/>
      </patternFill>
    </fill>
    <fill>
      <patternFill patternType="solid">
        <fgColor rgb="FFCCFFCC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70AD47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  <fill>
      <patternFill patternType="solid">
        <fgColor rgb="FFFF6600"/>
        <bgColor rgb="FFED7D31"/>
      </patternFill>
    </fill>
    <fill>
      <patternFill patternType="solid">
        <fgColor rgb="FFFFCC00"/>
        <bgColor rgb="FFFFC000"/>
      </patternFill>
    </fill>
    <fill>
      <patternFill patternType="solid">
        <fgColor rgb="FFFF0000"/>
        <bgColor rgb="FF993300"/>
      </patternFill>
    </fill>
    <fill>
      <patternFill patternType="solid">
        <fgColor rgb="FFFF9900"/>
        <bgColor rgb="FFE2AA00"/>
      </patternFill>
    </fill>
    <fill>
      <patternFill patternType="solid">
        <fgColor rgb="FFC0C0C0"/>
        <bgColor rgb="FFBFBFBF"/>
      </patternFill>
    </fill>
    <fill>
      <patternFill patternType="solid">
        <fgColor rgb="FFCCFFFF"/>
        <bgColor rgb="FFCCFFCC"/>
      </patternFill>
    </fill>
    <fill>
      <patternFill patternType="solid">
        <fgColor rgb="FF99CCFF"/>
        <bgColor rgb="FF97B9E0"/>
      </patternFill>
    </fill>
    <fill>
      <patternFill patternType="solid">
        <fgColor rgb="FF993300"/>
        <bgColor rgb="FF9E480E"/>
      </patternFill>
    </fill>
  </fills>
  <borders count="6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thin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5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5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3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5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9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2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5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5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1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8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1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8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8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8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11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8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9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1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1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8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8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4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8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1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9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1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1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1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9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14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1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8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8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11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9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6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11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3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7" borderId="3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7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5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7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3" fillId="0" borderId="4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5" fillId="15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4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5" fillId="0" borderId="4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16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5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4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35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49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25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16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4" borderId="5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9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4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5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4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9" borderId="5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5" borderId="5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3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55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56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57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5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9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4" borderId="5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7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38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36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6" fillId="14" borderId="5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9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6" fillId="15" borderId="5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5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9" borderId="6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6" fillId="15" borderId="4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6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6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6" fillId="15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4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6" fillId="15" borderId="5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9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6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5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9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6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4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6" fillId="4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6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4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6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5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8" fillId="17" borderId="39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38" fillId="17" borderId="4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ill>
        <patternFill patternType="solid">
          <fgColor rgb="FF99CCFF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FFFF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993300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0066CC"/>
        </patternFill>
      </fill>
    </dxf>
    <dxf>
      <fill>
        <patternFill patternType="solid">
          <fgColor rgb="FF333399"/>
        </patternFill>
      </fill>
    </dxf>
    <dxf>
      <fill>
        <patternFill patternType="solid">
          <fgColor rgb="FFFFFFFF"/>
        </patternFill>
      </fill>
    </dxf>
  </dxfs>
  <colors>
    <indexedColors>
      <rgbColor rgb="FF000000"/>
      <rgbColor rgb="FFFFFFFF"/>
      <rgbColor rgb="FFFF0000"/>
      <rgbColor rgb="FF70AD47"/>
      <rgbColor rgb="FFE2AA00"/>
      <rgbColor rgb="FFFFFF00"/>
      <rgbColor rgb="FFA5A5A5"/>
      <rgbColor rgb="FF97B9E0"/>
      <rgbColor rgb="FFC46627"/>
      <rgbColor rgb="FF43682B"/>
      <rgbColor rgb="FF375DA1"/>
      <rgbColor rgb="FF997300"/>
      <rgbColor rgb="FF888888"/>
      <rgbColor rgb="FF255E91"/>
      <rgbColor rgb="FFC0C0C0"/>
      <rgbColor rgb="FF808080"/>
      <rgbColor rgb="FF8FA2D4"/>
      <rgbColor rgb="FF9E480E"/>
      <rgbColor rgb="FFFFFFCC"/>
      <rgbColor rgb="FFCCFFFF"/>
      <rgbColor rgb="FF4A7FB0"/>
      <rgbColor rgb="FFED7D31"/>
      <rgbColor rgb="FF0066CC"/>
      <rgbColor rgb="FFCCCCFF"/>
      <rgbColor rgb="FFBFBFBF"/>
      <rgbColor rgb="FFD39E00"/>
      <rgbColor rgb="FFFFC000"/>
      <rgbColor rgb="FF698ED0"/>
      <rgbColor rgb="FF62993E"/>
      <rgbColor rgb="FFD26E2A"/>
      <rgbColor rgb="FF3B64AD"/>
      <rgbColor rgb="FFFFD184"/>
      <rgbColor rgb="FF5089BC"/>
      <rgbColor rgb="FFF8CBAD"/>
      <rgbColor rgb="FFCCFFCC"/>
      <rgbColor rgb="FFFFFF99"/>
      <rgbColor rgb="FF99CCFF"/>
      <rgbColor rgb="FFF1A78A"/>
      <rgbColor rgb="FFA7B5DB"/>
      <rgbColor rgb="FFFFCC99"/>
      <rgbColor rgb="FF4472C4"/>
      <rgbColor rgb="FF5B9BD5"/>
      <rgbColor rgb="FF99CC00"/>
      <rgbColor rgb="FFFFCC00"/>
      <rgbColor rgb="FFFF9900"/>
      <rgbColor rgb="FFFF6600"/>
      <rgbColor rgb="FF636363"/>
      <rgbColor rgb="FF929292"/>
      <rgbColor rgb="FF003366"/>
      <rgbColor rgb="FF5B8E39"/>
      <rgbColor rgb="FF2F5597"/>
      <rgbColor rgb="FF264478"/>
      <rgbColor rgb="FF993300"/>
      <rgbColor rgb="FFC55A11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externalLink" Target="externalLinks/externalLink1.xml"/><Relationship Id="rId12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chartUserShapes" Target="../drawings/drawing13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15.xml"/>
</Relationships>
</file>

<file path=xl/charts/_rels/chart13.xml.rels><?xml version="1.0" encoding="UTF-8"?>
<Relationships xmlns="http://schemas.openxmlformats.org/package/2006/relationships"><Relationship Id="rId1" Type="http://schemas.openxmlformats.org/officeDocument/2006/relationships/chartUserShapes" Target="../drawings/drawing16.xml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chartUserShapes" Target="../drawings/drawing17.xml"/>
</Relationships>
</file>

<file path=xl/charts/_rels/chart15.xml.rels><?xml version="1.0" encoding="UTF-8"?>
<Relationships xmlns="http://schemas.openxmlformats.org/package/2006/relationships"><Relationship Id="rId1" Type="http://schemas.openxmlformats.org/officeDocument/2006/relationships/chartUserShapes" Target="../drawings/drawing18.xml"/>
</Relationships>
</file>

<file path=xl/charts/_rels/chart16.xml.rels><?xml version="1.0" encoding="UTF-8"?>
<Relationships xmlns="http://schemas.openxmlformats.org/package/2006/relationships"><Relationship Id="rId1" Type="http://schemas.openxmlformats.org/officeDocument/2006/relationships/chartUserShapes" Target="../drawings/drawing19.xml"/>
</Relationships>
</file>

<file path=xl/charts/_rels/chart17.xml.rels><?xml version="1.0" encoding="UTF-8"?>
<Relationships xmlns="http://schemas.openxmlformats.org/package/2006/relationships"><Relationship Id="rId1" Type="http://schemas.openxmlformats.org/officeDocument/2006/relationships/chartUserShapes" Target="../drawings/drawing20.xml"/>
</Relationships>
</file>

<file path=xl/charts/_rels/chart18.xml.rels><?xml version="1.0" encoding="UTF-8"?>
<Relationships xmlns="http://schemas.openxmlformats.org/package/2006/relationships"><Relationship Id="rId1" Type="http://schemas.openxmlformats.org/officeDocument/2006/relationships/chartUserShapes" Target="../drawings/drawing22.xml"/>
</Relationships>
</file>

<file path=xl/charts/_rels/chart19.xml.rels><?xml version="1.0" encoding="UTF-8"?>
<Relationships xmlns="http://schemas.openxmlformats.org/package/2006/relationships"><Relationship Id="rId1" Type="http://schemas.openxmlformats.org/officeDocument/2006/relationships/chartUserShapes" Target="../drawings/drawing23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20.xml.rels><?xml version="1.0" encoding="UTF-8"?>
<Relationships xmlns="http://schemas.openxmlformats.org/package/2006/relationships"><Relationship Id="rId1" Type="http://schemas.openxmlformats.org/officeDocument/2006/relationships/chartUserShapes" Target="../drawings/drawing24.xml"/>
</Relationships>
</file>

<file path=xl/charts/_rels/chart21.xml.rels><?xml version="1.0" encoding="UTF-8"?>
<Relationships xmlns="http://schemas.openxmlformats.org/package/2006/relationships"><Relationship Id="rId1" Type="http://schemas.openxmlformats.org/officeDocument/2006/relationships/chartUserShapes" Target="../drawings/drawing25.xml"/>
</Relationships>
</file>

<file path=xl/charts/_rels/chart22.xml.rels><?xml version="1.0" encoding="UTF-8"?>
<Relationships xmlns="http://schemas.openxmlformats.org/package/2006/relationships"><Relationship Id="rId1" Type="http://schemas.openxmlformats.org/officeDocument/2006/relationships/chartUserShapes" Target="../drawings/drawing26.xml"/>
</Relationships>
</file>

<file path=xl/charts/_rels/chart23.xml.rels><?xml version="1.0" encoding="UTF-8"?>
<Relationships xmlns="http://schemas.openxmlformats.org/package/2006/relationships"><Relationship Id="rId1" Type="http://schemas.openxmlformats.org/officeDocument/2006/relationships/chartUserShapes" Target="../drawings/drawing27.xml"/>
</Relationships>
</file>

<file path=xl/charts/_rels/chart24.xml.rels><?xml version="1.0" encoding="UTF-8"?>
<Relationships xmlns="http://schemas.openxmlformats.org/package/2006/relationships"><Relationship Id="rId1" Type="http://schemas.openxmlformats.org/officeDocument/2006/relationships/chartUserShapes" Target="../drawings/drawing29.xml"/>
</Relationships>
</file>

<file path=xl/charts/_rels/chart25.xml.rels><?xml version="1.0" encoding="UTF-8"?>
<Relationships xmlns="http://schemas.openxmlformats.org/package/2006/relationships"><Relationship Id="rId1" Type="http://schemas.openxmlformats.org/officeDocument/2006/relationships/chartUserShapes" Target="../drawings/drawing30.xml"/>
</Relationships>
</file>

<file path=xl/charts/_rels/chart26.xml.rels><?xml version="1.0" encoding="UTF-8"?>
<Relationships xmlns="http://schemas.openxmlformats.org/package/2006/relationships"><Relationship Id="rId1" Type="http://schemas.openxmlformats.org/officeDocument/2006/relationships/chartUserShapes" Target="../drawings/drawing31.xml"/>
</Relationships>
</file>

<file path=xl/charts/_rels/chart27.xml.rels><?xml version="1.0" encoding="UTF-8"?>
<Relationships xmlns="http://schemas.openxmlformats.org/package/2006/relationships"><Relationship Id="rId1" Type="http://schemas.openxmlformats.org/officeDocument/2006/relationships/chartUserShapes" Target="../drawings/drawing32.xml"/>
</Relationships>
</file>

<file path=xl/charts/_rels/chart28.xml.rels><?xml version="1.0" encoding="UTF-8"?>
<Relationships xmlns="http://schemas.openxmlformats.org/package/2006/relationships"><Relationship Id="rId1" Type="http://schemas.openxmlformats.org/officeDocument/2006/relationships/chartUserShapes" Target="../drawings/drawing33.xml"/>
</Relationships>
</file>

<file path=xl/charts/_rels/chart29.xml.rels><?xml version="1.0" encoding="UTF-8"?>
<Relationships xmlns="http://schemas.openxmlformats.org/package/2006/relationships"><Relationship Id="rId1" Type="http://schemas.openxmlformats.org/officeDocument/2006/relationships/chartUserShapes" Target="../drawings/drawing35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30.xml.rels><?xml version="1.0" encoding="UTF-8"?>
<Relationships xmlns="http://schemas.openxmlformats.org/package/2006/relationships"><Relationship Id="rId1" Type="http://schemas.openxmlformats.org/officeDocument/2006/relationships/chartUserShapes" Target="../drawings/drawing36.xml"/>
</Relationships>
</file>

<file path=xl/charts/_rels/chart31.xml.rels><?xml version="1.0" encoding="UTF-8"?>
<Relationships xmlns="http://schemas.openxmlformats.org/package/2006/relationships"><Relationship Id="rId1" Type="http://schemas.openxmlformats.org/officeDocument/2006/relationships/chartUserShapes" Target="../drawings/drawing37.xml"/>
</Relationships>
</file>

<file path=xl/charts/_rels/chart32.xml.rels><?xml version="1.0" encoding="UTF-8"?>
<Relationships xmlns="http://schemas.openxmlformats.org/package/2006/relationships"><Relationship Id="rId1" Type="http://schemas.openxmlformats.org/officeDocument/2006/relationships/chartUserShapes" Target="../drawings/drawing38.xml"/>
</Relationships>
</file>

<file path=xl/charts/_rels/chart33.xml.rels><?xml version="1.0" encoding="UTF-8"?>
<Relationships xmlns="http://schemas.openxmlformats.org/package/2006/relationships"><Relationship Id="rId1" Type="http://schemas.openxmlformats.org/officeDocument/2006/relationships/chartUserShapes" Target="../drawings/drawing39.xml"/>
</Relationships>
</file>

<file path=xl/charts/_rels/chart34.xml.rels><?xml version="1.0" encoding="UTF-8"?>
<Relationships xmlns="http://schemas.openxmlformats.org/package/2006/relationships"><Relationship Id="rId1" Type="http://schemas.openxmlformats.org/officeDocument/2006/relationships/chartUserShapes" Target="../drawings/drawing40.xml"/>
</Relationships>
</file>

<file path=xl/charts/_rels/chart35.xml.rels><?xml version="1.0" encoding="UTF-8"?>
<Relationships xmlns="http://schemas.openxmlformats.org/package/2006/relationships"><Relationship Id="rId1" Type="http://schemas.openxmlformats.org/officeDocument/2006/relationships/chartUserShapes" Target="../drawings/drawing42.xml"/>
</Relationships>
</file>

<file path=xl/charts/_rels/chart36.xml.rels><?xml version="1.0" encoding="UTF-8"?>
<Relationships xmlns="http://schemas.openxmlformats.org/package/2006/relationships"><Relationship Id="rId1" Type="http://schemas.openxmlformats.org/officeDocument/2006/relationships/chartUserShapes" Target="../drawings/drawing43.xml"/>
</Relationships>
</file>

<file path=xl/charts/_rels/chart37.xml.rels><?xml version="1.0" encoding="UTF-8"?>
<Relationships xmlns="http://schemas.openxmlformats.org/package/2006/relationships"><Relationship Id="rId1" Type="http://schemas.openxmlformats.org/officeDocument/2006/relationships/chartUserShapes" Target="../drawings/drawing44.xml"/>
</Relationships>
</file>

<file path=xl/charts/_rels/chart38.xml.rels><?xml version="1.0" encoding="UTF-8"?>
<Relationships xmlns="http://schemas.openxmlformats.org/package/2006/relationships"><Relationship Id="rId1" Type="http://schemas.openxmlformats.org/officeDocument/2006/relationships/chartUserShapes" Target="../drawings/drawing45.xml"/>
</Relationships>
</file>

<file path=xl/charts/_rels/chart39.xml.rels><?xml version="1.0" encoding="UTF-8"?>
<Relationships xmlns="http://schemas.openxmlformats.org/package/2006/relationships"><Relationship Id="rId1" Type="http://schemas.openxmlformats.org/officeDocument/2006/relationships/chartUserShapes" Target="../drawings/drawing46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40.xml.rels><?xml version="1.0" encoding="UTF-8"?>
<Relationships xmlns="http://schemas.openxmlformats.org/package/2006/relationships"><Relationship Id="rId1" Type="http://schemas.openxmlformats.org/officeDocument/2006/relationships/chartUserShapes" Target="../drawings/drawing48.xml"/>
</Relationships>
</file>

<file path=xl/charts/_rels/chart41.xml.rels><?xml version="1.0" encoding="UTF-8"?>
<Relationships xmlns="http://schemas.openxmlformats.org/package/2006/relationships"><Relationship Id="rId1" Type="http://schemas.openxmlformats.org/officeDocument/2006/relationships/chartUserShapes" Target="../drawings/drawing49.xml"/>
</Relationships>
</file>

<file path=xl/charts/_rels/chart42.xml.rels><?xml version="1.0" encoding="UTF-8"?>
<Relationships xmlns="http://schemas.openxmlformats.org/package/2006/relationships"><Relationship Id="rId1" Type="http://schemas.openxmlformats.org/officeDocument/2006/relationships/chartUserShapes" Target="../drawings/drawing50.xml"/>
</Relationships>
</file>

<file path=xl/charts/_rels/chart43.xml.rels><?xml version="1.0" encoding="UTF-8"?>
<Relationships xmlns="http://schemas.openxmlformats.org/package/2006/relationships"><Relationship Id="rId1" Type="http://schemas.openxmlformats.org/officeDocument/2006/relationships/chartUserShapes" Target="../drawings/drawing51.xml"/>
</Relationships>
</file>

<file path=xl/charts/_rels/chart44.xml.rels><?xml version="1.0" encoding="UTF-8"?>
<Relationships xmlns="http://schemas.openxmlformats.org/package/2006/relationships"><Relationship Id="rId1" Type="http://schemas.openxmlformats.org/officeDocument/2006/relationships/chartUserShapes" Target="../drawings/drawing52.xml"/>
</Relationships>
</file>

<file path=xl/charts/_rels/chart45.xml.rels><?xml version="1.0" encoding="UTF-8"?>
<Relationships xmlns="http://schemas.openxmlformats.org/package/2006/relationships"><Relationship Id="rId1" Type="http://schemas.openxmlformats.org/officeDocument/2006/relationships/chartUserShapes" Target="../drawings/drawing53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7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9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1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7978_3280_HS_R1</a:t>
            </a:r>
          </a:p>
        </c:rich>
      </c:tx>
      <c:layout>
        <c:manualLayout>
          <c:xMode val="edge"/>
          <c:yMode val="edge"/>
          <c:x val="0.331795272236814"/>
          <c:y val="0.02803902610530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1542556967417"/>
          <c:y val="0.0870176672233454"/>
          <c:w val="0.960530986015475"/>
          <c:h val="0.912982332776655"/>
        </c:manualLayout>
      </c:layout>
      <c:areaChart>
        <c:grouping val="stacked"/>
        <c:ser>
          <c:idx val="0"/>
          <c:order val="0"/>
          <c:tx>
            <c:strRef>
              <c:f>'5A. AB17978_3280_HS'!$C$34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D$33:$G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D$34:$G$34</c:f>
              <c:numCache>
                <c:formatCode>General</c:formatCode>
                <c:ptCount val="4"/>
                <c:pt idx="0">
                  <c:v>0</c:v>
                </c:pt>
                <c:pt idx="1">
                  <c:v>0.989964</c:v>
                </c:pt>
                <c:pt idx="2">
                  <c:v>1</c:v>
                </c:pt>
                <c:pt idx="3">
                  <c:v>0.994768</c:v>
                </c:pt>
              </c:numCache>
            </c:numRef>
          </c:val>
        </c:ser>
        <c:ser>
          <c:idx val="1"/>
          <c:order val="1"/>
          <c:tx>
            <c:strRef>
              <c:f>'5A. AB17978_3280_HS'!$C$35</c:f>
              <c:strCache>
                <c:ptCount val="1"/>
                <c:pt idx="0">
                  <c:v>lptF:Ile319_Lys320insAs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D$33:$G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D$35:$G$3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5A. AB17978_3280_HS'!$C$36</c:f>
              <c:strCache>
                <c:ptCount val="1"/>
                <c:pt idx="0">
                  <c:v>lptF:Lys320Thr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D$33:$G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D$36:$G$3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'5A. AB17978_3280_HS'!$C$37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D$33:$G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D$37:$G$3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4"/>
          <c:order val="4"/>
          <c:tx>
            <c:strRef>
              <c:f>'5A. AB17978_3280_HS'!$C$38</c:f>
              <c:strCache>
                <c:ptCount val="1"/>
                <c:pt idx="0">
                  <c:v>lptF:Ile317Ser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D$33:$G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D$38:$G$3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5"/>
          <c:order val="5"/>
          <c:tx>
            <c:strRef>
              <c:f>'5A. AB17978_3280_HS'!$C$39</c:f>
              <c:strCache>
                <c:ptCount val="1"/>
                <c:pt idx="0">
                  <c:v>lptF:Ile317Leu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D$33:$G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D$39:$G$3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865655</c:v>
                </c:pt>
                <c:pt idx="3">
                  <c:v>0.85059</c:v>
                </c:pt>
              </c:numCache>
            </c:numRef>
          </c:val>
        </c:ser>
        <c:ser>
          <c:idx val="6"/>
          <c:order val="6"/>
          <c:tx>
            <c:strRef>
              <c:f>'5A. AB17978_3280_HS'!$C$40</c:f>
              <c:strCache>
                <c:ptCount val="1"/>
                <c:pt idx="0">
                  <c:v>lptF:Trp271Arg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D$33:$G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D$40:$G$4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7"/>
          <c:order val="7"/>
          <c:tx>
            <c:strRef>
              <c:f>'5A. AB17978_3280_HS'!$C$41</c:f>
              <c:strCache>
                <c:ptCount val="1"/>
                <c:pt idx="0">
                  <c:v>lptF:Thr121Lys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D$33:$G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D$41:$G$4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113622</c:v>
                </c:pt>
                <c:pt idx="3">
                  <c:v>0.122987</c:v>
                </c:pt>
              </c:numCache>
            </c:numRef>
          </c:val>
        </c:ser>
        <c:ser>
          <c:idx val="8"/>
          <c:order val="8"/>
          <c:tx>
            <c:strRef>
              <c:f>'5A. AB17978_3280_HS'!$C$42</c:f>
              <c:strCache>
                <c:ptCount val="1"/>
                <c:pt idx="0">
                  <c:v>lptF:Leu62His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D$33:$G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D$42:$G$4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9"/>
          <c:order val="9"/>
          <c:tx>
            <c:strRef>
              <c:f>'5A. AB17978_3280_HS'!$C$43</c:f>
              <c:strCache>
                <c:ptCount val="1"/>
                <c:pt idx="0">
                  <c:v>lptF:Ala38Val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D$33:$G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D$43:$G$4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5A. AB17978_3280_HS'!$C$44</c:f>
              <c:strCache>
                <c:ptCount val="1"/>
                <c:pt idx="0">
                  <c:v>AdeS:total mut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D$33:$G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D$44:$G$4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axId val="71307752"/>
        <c:axId val="12012567"/>
      </c:areaChart>
      <c:catAx>
        <c:axId val="7130775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2012567"/>
        <c:crossesAt val="0"/>
        <c:auto val="1"/>
        <c:lblAlgn val="ctr"/>
        <c:lblOffset val="100"/>
        <c:noMultiLvlLbl val="0"/>
      </c:catAx>
      <c:valAx>
        <c:axId val="1201256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130775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7978_3280_MHB_R1</a:t>
            </a:r>
          </a:p>
        </c:rich>
      </c:tx>
      <c:layout>
        <c:manualLayout>
          <c:xMode val="edge"/>
          <c:yMode val="edge"/>
          <c:x val="0.316980334108691"/>
          <c:y val="0.02765295540960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0051455557905"/>
          <c:y val="0.0864154856550294"/>
          <c:w val="0.960879678578981"/>
          <c:h val="0.913584514344971"/>
        </c:manualLayout>
      </c:layout>
      <c:areaChart>
        <c:grouping val="stacked"/>
        <c:ser>
          <c:idx val="0"/>
          <c:order val="0"/>
          <c:tx>
            <c:strRef>
              <c:f>'5B. AB17978_3280_MHB'!$C$29</c:f>
              <c:strCache>
                <c:ptCount val="1"/>
                <c:pt idx="0">
                  <c:v>lptF:Ile323L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D$28:$I$28</c:f>
              <c:strCache>
                <c:ptCount val="6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  <c:pt idx="5">
                  <c:v>65</c:v>
                </c:pt>
              </c:strCache>
            </c:strRef>
          </c:cat>
          <c:val>
            <c:numRef>
              <c:f>'5B. AB17978_3280_MHB'!$D$29:$I$2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"/>
          <c:order val="1"/>
          <c:tx>
            <c:strRef>
              <c:f>'5B. AB17978_3280_MHB'!$C$30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D$28:$I$28</c:f>
              <c:strCache>
                <c:ptCount val="6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  <c:pt idx="5">
                  <c:v>65</c:v>
                </c:pt>
              </c:strCache>
            </c:strRef>
          </c:cat>
          <c:val>
            <c:numRef>
              <c:f>'5B. AB17978_3280_MHB'!$D$30:$I$3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2518</c:v>
                </c:pt>
                <c:pt idx="4">
                  <c:v>0</c:v>
                </c:pt>
                <c:pt idx="5">
                  <c:v>0.871537</c:v>
                </c:pt>
              </c:numCache>
            </c:numRef>
          </c:val>
        </c:ser>
        <c:ser>
          <c:idx val="2"/>
          <c:order val="2"/>
          <c:tx>
            <c:strRef>
              <c:f>'5B. AB17978_3280_MHB'!$C$31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D$28:$I$28</c:f>
              <c:strCache>
                <c:ptCount val="6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  <c:pt idx="5">
                  <c:v>65</c:v>
                </c:pt>
              </c:strCache>
            </c:strRef>
          </c:cat>
          <c:val>
            <c:numRef>
              <c:f>'5B. AB17978_3280_MHB'!$D$31:$I$3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3"/>
          <c:order val="3"/>
          <c:tx>
            <c:strRef>
              <c:f>'5B. AB17978_3280_MHB'!$C$32</c:f>
              <c:strCache>
                <c:ptCount val="1"/>
                <c:pt idx="0">
                  <c:v>lptF:Lys320Thr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D$28:$I$28</c:f>
              <c:strCache>
                <c:ptCount val="6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  <c:pt idx="5">
                  <c:v>65</c:v>
                </c:pt>
              </c:strCache>
            </c:strRef>
          </c:cat>
          <c:val>
            <c:numRef>
              <c:f>'5B. AB17978_3280_MHB'!$D$32:$I$3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4"/>
          <c:order val="4"/>
          <c:tx>
            <c:strRef>
              <c:f>'5B. AB17978_3280_MHB'!$C$33</c:f>
              <c:strCache>
                <c:ptCount val="1"/>
                <c:pt idx="0">
                  <c:v>lptF:Ile317Ser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D$28:$I$28</c:f>
              <c:strCache>
                <c:ptCount val="6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  <c:pt idx="5">
                  <c:v>65</c:v>
                </c:pt>
              </c:strCache>
            </c:strRef>
          </c:cat>
          <c:val>
            <c:numRef>
              <c:f>'5B. AB17978_3280_MHB'!$D$33:$I$33</c:f>
              <c:numCache>
                <c:formatCode>General</c:formatCode>
                <c:ptCount val="6"/>
                <c:pt idx="0">
                  <c:v>0</c:v>
                </c:pt>
                <c:pt idx="1">
                  <c:v>0.965831</c:v>
                </c:pt>
                <c:pt idx="2">
                  <c:v>0.987818</c:v>
                </c:pt>
                <c:pt idx="3">
                  <c:v>0.96283</c:v>
                </c:pt>
                <c:pt idx="4">
                  <c:v>0.953271</c:v>
                </c:pt>
                <c:pt idx="5">
                  <c:v>0.992481</c:v>
                </c:pt>
              </c:numCache>
            </c:numRef>
          </c:val>
        </c:ser>
        <c:ser>
          <c:idx val="5"/>
          <c:order val="5"/>
          <c:tx>
            <c:strRef>
              <c:f>'5B. AB17978_3280_MHB'!$C$34</c:f>
              <c:strCache>
                <c:ptCount val="1"/>
                <c:pt idx="0">
                  <c:v>lptF:Glu58Ala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D$28:$I$28</c:f>
              <c:strCache>
                <c:ptCount val="6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  <c:pt idx="5">
                  <c:v>65</c:v>
                </c:pt>
              </c:strCache>
            </c:strRef>
          </c:cat>
          <c:val>
            <c:numRef>
              <c:f>'5B. AB17978_3280_MHB'!$D$34:$I$3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6"/>
          <c:order val="6"/>
          <c:tx>
            <c:strRef>
              <c:f>'5B. AB17978_3280_MHB'!$C$35</c:f>
              <c:strCache>
                <c:ptCount val="1"/>
                <c:pt idx="0">
                  <c:v>pldA:(all events)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D$28:$I$28</c:f>
              <c:strCache>
                <c:ptCount val="6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  <c:pt idx="5">
                  <c:v>65</c:v>
                </c:pt>
              </c:strCache>
            </c:strRef>
          </c:cat>
          <c:val>
            <c:numRef>
              <c:f>'5B. AB17978_3280_MHB'!$D$35:$I$3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axId val="93524992"/>
        <c:axId val="45117978"/>
      </c:areaChart>
      <c:catAx>
        <c:axId val="9352499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117978"/>
        <c:crossesAt val="0"/>
        <c:auto val="1"/>
        <c:lblAlgn val="ctr"/>
        <c:lblOffset val="100"/>
        <c:noMultiLvlLbl val="0"/>
      </c:catAx>
      <c:valAx>
        <c:axId val="45117978"/>
        <c:scaling>
          <c:orientation val="minMax"/>
          <c:max val="2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352499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7978_3280_MHB_R6</a:t>
            </a:r>
          </a:p>
        </c:rich>
      </c:tx>
      <c:layout>
        <c:manualLayout>
          <c:xMode val="edge"/>
          <c:yMode val="edge"/>
          <c:x val="0.325174825174825"/>
          <c:y val="0.02769603600484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1721355567509"/>
          <c:y val="0.0862039120650857"/>
          <c:w val="0.962412587412587"/>
          <c:h val="0.913796087934914"/>
        </c:manualLayout>
      </c:layout>
      <c:areaChart>
        <c:grouping val="stacked"/>
        <c:ser>
          <c:idx val="0"/>
          <c:order val="0"/>
          <c:tx>
            <c:strRef>
              <c:f>'5B. AB17978_3280_MHB'!$C$29</c:f>
              <c:strCache>
                <c:ptCount val="1"/>
                <c:pt idx="0">
                  <c:v>lptF:Ile323L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X$28:$AB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X$29:$AB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1454</c:v>
                </c:pt>
                <c:pt idx="4">
                  <c:v>0.232877</c:v>
                </c:pt>
              </c:numCache>
            </c:numRef>
          </c:val>
        </c:ser>
        <c:ser>
          <c:idx val="1"/>
          <c:order val="1"/>
          <c:tx>
            <c:strRef>
              <c:f>'5B. AB17978_3280_MHB'!$C$30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X$28:$AB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X$30:$AB$30</c:f>
              <c:numCache>
                <c:formatCode>General</c:formatCode>
                <c:ptCount val="5"/>
                <c:pt idx="0">
                  <c:v>0</c:v>
                </c:pt>
                <c:pt idx="1">
                  <c:v>0.965962</c:v>
                </c:pt>
                <c:pt idx="2">
                  <c:v>0.973154</c:v>
                </c:pt>
                <c:pt idx="3">
                  <c:v>0.977236</c:v>
                </c:pt>
                <c:pt idx="4">
                  <c:v>0.701897</c:v>
                </c:pt>
              </c:numCache>
            </c:numRef>
          </c:val>
        </c:ser>
        <c:ser>
          <c:idx val="2"/>
          <c:order val="2"/>
          <c:tx>
            <c:strRef>
              <c:f>'5B. AB17978_3280_MHB'!$C$31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X$28:$AB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X$31:$AB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5B. AB17978_3280_MHB'!$C$32</c:f>
              <c:strCache>
                <c:ptCount val="1"/>
                <c:pt idx="0">
                  <c:v>lptF:Lys320Thr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X$28:$AB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X$32:$AB$3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4"/>
          <c:order val="4"/>
          <c:tx>
            <c:strRef>
              <c:f>'5B. AB17978_3280_MHB'!$C$33</c:f>
              <c:strCache>
                <c:ptCount val="1"/>
                <c:pt idx="0">
                  <c:v>lptF:Ile317Ser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X$28:$AB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X$33:$AB$3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'5B. AB17978_3280_MHB'!$C$34</c:f>
              <c:strCache>
                <c:ptCount val="1"/>
                <c:pt idx="0">
                  <c:v>lptF:Glu58Ala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X$28:$AB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X$34:$AB$3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5B. AB17978_3280_MHB'!$C$35</c:f>
              <c:strCache>
                <c:ptCount val="1"/>
                <c:pt idx="0">
                  <c:v>pldA:(all events)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X$28:$AB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X$35:$AB$3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axId val="2817543"/>
        <c:axId val="80917437"/>
      </c:areaChart>
      <c:catAx>
        <c:axId val="281754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0917437"/>
        <c:crossesAt val="0"/>
        <c:auto val="1"/>
        <c:lblAlgn val="ctr"/>
        <c:lblOffset val="100"/>
        <c:noMultiLvlLbl val="0"/>
      </c:catAx>
      <c:valAx>
        <c:axId val="8091743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81754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9606_3280_HS_R2</a:t>
            </a:r>
          </a:p>
        </c:rich>
      </c:tx>
      <c:layout>
        <c:manualLayout>
          <c:xMode val="edge"/>
          <c:yMode val="edge"/>
          <c:x val="0.332200028332625"/>
          <c:y val="0.02897763288961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1078056381924"/>
          <c:y val="0.0899212170605813"/>
          <c:w val="0.960617651225386"/>
          <c:h val="0.910078782939419"/>
        </c:manualLayout>
      </c:layout>
      <c:areaChart>
        <c:grouping val="stacked"/>
        <c:ser>
          <c:idx val="0"/>
          <c:order val="0"/>
          <c:tx>
            <c:strRef>
              <c:f>'5C. AB19606_3280_HS'!$C$37</c:f>
              <c:strCache>
                <c:ptCount val="1"/>
                <c:pt idx="0">
                  <c:v>lptG:Gly40Asp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I$36:$M$36</c:f>
              <c:strCache>
                <c:ptCount val="5"/>
                <c:pt idx="0">
                  <c:v>0</c:v>
                </c:pt>
                <c:pt idx="1">
                  <c:v>22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I$37:$M$3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5C. AB19606_3280_HS'!$C$38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I$36:$M$36</c:f>
              <c:strCache>
                <c:ptCount val="5"/>
                <c:pt idx="0">
                  <c:v>0</c:v>
                </c:pt>
                <c:pt idx="1">
                  <c:v>22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I$38:$M$3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6703</c:v>
                </c:pt>
                <c:pt idx="3">
                  <c:v>0.9028</c:v>
                </c:pt>
                <c:pt idx="4">
                  <c:v>0.942</c:v>
                </c:pt>
              </c:numCache>
            </c:numRef>
          </c:val>
        </c:ser>
        <c:ser>
          <c:idx val="2"/>
          <c:order val="2"/>
          <c:tx>
            <c:strRef>
              <c:f>'5C. AB19606_3280_HS'!$C$39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I$36:$M$36</c:f>
              <c:strCache>
                <c:ptCount val="5"/>
                <c:pt idx="0">
                  <c:v>0</c:v>
                </c:pt>
                <c:pt idx="1">
                  <c:v>22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I$39:$M$3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0711</c:v>
                </c:pt>
                <c:pt idx="3">
                  <c:v>0.0543</c:v>
                </c:pt>
                <c:pt idx="4">
                  <c:v>0.0534</c:v>
                </c:pt>
              </c:numCache>
            </c:numRef>
          </c:val>
        </c:ser>
        <c:ser>
          <c:idx val="3"/>
          <c:order val="3"/>
          <c:tx>
            <c:strRef>
              <c:f>'5C. AB19606_3280_HS'!$C$40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I$36:$M$36</c:f>
              <c:strCache>
                <c:ptCount val="5"/>
                <c:pt idx="0">
                  <c:v>0</c:v>
                </c:pt>
                <c:pt idx="1">
                  <c:v>22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I$40:$M$4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4"/>
          <c:order val="4"/>
          <c:tx>
            <c:strRef>
              <c:f>'5C. AB19606_3280_HS'!$C$41</c:f>
              <c:strCache>
                <c:ptCount val="1"/>
                <c:pt idx="0">
                  <c:v>lptF:Ile317Met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I$36:$M$36</c:f>
              <c:strCache>
                <c:ptCount val="5"/>
                <c:pt idx="0">
                  <c:v>0</c:v>
                </c:pt>
                <c:pt idx="1">
                  <c:v>22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I$41:$M$4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448</c:v>
                </c:pt>
                <c:pt idx="3">
                  <c:v>0.0322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'5C. AB19606_3280_HS'!$C$42</c:f>
              <c:strCache>
                <c:ptCount val="1"/>
                <c:pt idx="0">
                  <c:v>lptF:Ile317Thr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I$36:$M$36</c:f>
              <c:strCache>
                <c:ptCount val="5"/>
                <c:pt idx="0">
                  <c:v>0</c:v>
                </c:pt>
                <c:pt idx="1">
                  <c:v>22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I$42:$M$4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5C. AB19606_3280_HS'!$C$43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I$36:$M$36</c:f>
              <c:strCache>
                <c:ptCount val="5"/>
                <c:pt idx="0">
                  <c:v>0</c:v>
                </c:pt>
                <c:pt idx="1">
                  <c:v>22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I$43:$M$4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7"/>
          <c:order val="7"/>
          <c:tx>
            <c:strRef>
              <c:f>'5C. AB19606_3280_HS'!$C$44</c:f>
              <c:strCache>
                <c:ptCount val="1"/>
                <c:pt idx="0">
                  <c:v>lptF:Ile63dup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I$36:$M$36</c:f>
              <c:strCache>
                <c:ptCount val="5"/>
                <c:pt idx="0">
                  <c:v>0</c:v>
                </c:pt>
                <c:pt idx="1">
                  <c:v>22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I$44:$M$4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8"/>
          <c:order val="8"/>
          <c:tx>
            <c:strRef>
              <c:f>'5C. AB19606_3280_HS'!$C$45</c:f>
              <c:strCache>
                <c:ptCount val="1"/>
                <c:pt idx="0">
                  <c:v>csu: (all events)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I$36:$M$36</c:f>
              <c:strCache>
                <c:ptCount val="5"/>
                <c:pt idx="0">
                  <c:v>0</c:v>
                </c:pt>
                <c:pt idx="1">
                  <c:v>22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I$45:$M$45</c:f>
              <c:numCache>
                <c:formatCode>General</c:formatCode>
                <c:ptCount val="5"/>
                <c:pt idx="0">
                  <c:v>0.0059</c:v>
                </c:pt>
                <c:pt idx="1">
                  <c:v>0.0153</c:v>
                </c:pt>
                <c:pt idx="2">
                  <c:v>0.535</c:v>
                </c:pt>
                <c:pt idx="3">
                  <c:v>0.5852</c:v>
                </c:pt>
                <c:pt idx="4">
                  <c:v>0.5948</c:v>
                </c:pt>
              </c:numCache>
            </c:numRef>
          </c:val>
        </c:ser>
        <c:axId val="57647598"/>
        <c:axId val="2784211"/>
      </c:areaChart>
      <c:catAx>
        <c:axId val="5764759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784211"/>
        <c:crossesAt val="0"/>
        <c:auto val="1"/>
        <c:lblAlgn val="ctr"/>
        <c:lblOffset val="100"/>
        <c:noMultiLvlLbl val="0"/>
      </c:catAx>
      <c:valAx>
        <c:axId val="2784211"/>
        <c:scaling>
          <c:orientation val="minMax"/>
          <c:max val="2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64759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9606_3280_HS_R3</a:t>
            </a:r>
          </a:p>
        </c:rich>
      </c:tx>
      <c:layout>
        <c:manualLayout>
          <c:xMode val="edge"/>
          <c:yMode val="edge"/>
          <c:x val="0.332200509770603"/>
          <c:y val="0.02888608051994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0988388558482"/>
          <c:y val="0.0896371186134681"/>
          <c:w val="0.960563579722458"/>
          <c:h val="0.910362881386532"/>
        </c:manualLayout>
      </c:layout>
      <c:areaChart>
        <c:grouping val="stacked"/>
        <c:ser>
          <c:idx val="0"/>
          <c:order val="0"/>
          <c:tx>
            <c:strRef>
              <c:f>'5C. AB19606_3280_HS'!$C$37</c:f>
              <c:strCache>
                <c:ptCount val="1"/>
                <c:pt idx="0">
                  <c:v>lptG:Gly40Asp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N$36:$R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N$37:$R$3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5C. AB19606_3280_HS'!$C$38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N$36:$R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N$38:$R$3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5C. AB19606_3280_HS'!$C$39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N$36:$R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N$39:$R$3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9788</c:v>
                </c:pt>
                <c:pt idx="4">
                  <c:v>0.9945</c:v>
                </c:pt>
              </c:numCache>
            </c:numRef>
          </c:val>
        </c:ser>
        <c:ser>
          <c:idx val="3"/>
          <c:order val="3"/>
          <c:tx>
            <c:strRef>
              <c:f>'5C. AB19606_3280_HS'!$C$40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N$36:$R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N$40:$R$4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4"/>
          <c:order val="4"/>
          <c:tx>
            <c:strRef>
              <c:f>'5C. AB19606_3280_HS'!$C$41</c:f>
              <c:strCache>
                <c:ptCount val="1"/>
                <c:pt idx="0">
                  <c:v>lptF:Ile317Met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N$36:$R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N$41:$R$4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'5C. AB19606_3280_HS'!$C$42</c:f>
              <c:strCache>
                <c:ptCount val="1"/>
                <c:pt idx="0">
                  <c:v>lptF:Ile317Thr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N$36:$R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N$42:$R$4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5C. AB19606_3280_HS'!$C$43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N$36:$R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N$43:$R$4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7"/>
          <c:order val="7"/>
          <c:tx>
            <c:strRef>
              <c:f>'5C. AB19606_3280_HS'!$C$44</c:f>
              <c:strCache>
                <c:ptCount val="1"/>
                <c:pt idx="0">
                  <c:v>lptF:Ile63dup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N$36:$R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N$44:$R$4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8"/>
          <c:order val="8"/>
          <c:tx>
            <c:strRef>
              <c:f>'5C. AB19606_3280_HS'!$C$45</c:f>
              <c:strCache>
                <c:ptCount val="1"/>
                <c:pt idx="0">
                  <c:v>csu: (all events)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N$36:$R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N$45:$R$45</c:f>
              <c:numCache>
                <c:formatCode>General</c:formatCode>
                <c:ptCount val="5"/>
                <c:pt idx="0">
                  <c:v>0.0006</c:v>
                </c:pt>
                <c:pt idx="1">
                  <c:v>0.0448999999999999</c:v>
                </c:pt>
                <c:pt idx="2">
                  <c:v>0.2861</c:v>
                </c:pt>
                <c:pt idx="3">
                  <c:v>0.6204</c:v>
                </c:pt>
                <c:pt idx="4">
                  <c:v>0.7422</c:v>
                </c:pt>
              </c:numCache>
            </c:numRef>
          </c:val>
        </c:ser>
        <c:axId val="30911542"/>
        <c:axId val="29997468"/>
      </c:areaChart>
      <c:catAx>
        <c:axId val="3091154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9997468"/>
        <c:crossesAt val="0"/>
        <c:auto val="1"/>
        <c:lblAlgn val="ctr"/>
        <c:lblOffset val="100"/>
        <c:noMultiLvlLbl val="0"/>
      </c:catAx>
      <c:valAx>
        <c:axId val="2999746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091154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9606_3280_HS_R5</a:t>
            </a:r>
          </a:p>
        </c:rich>
      </c:tx>
      <c:layout>
        <c:manualLayout>
          <c:xMode val="edge"/>
          <c:yMode val="edge"/>
          <c:x val="0.332247095494474"/>
          <c:y val="0.02897500905469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1107962595636"/>
          <c:y val="0.089913074972836"/>
          <c:w val="0.960612071408331"/>
          <c:h val="0.910086925027164"/>
        </c:manualLayout>
      </c:layout>
      <c:areaChart>
        <c:grouping val="stacked"/>
        <c:ser>
          <c:idx val="0"/>
          <c:order val="0"/>
          <c:tx>
            <c:strRef>
              <c:f>'5C. AB19606_3280_HS'!$C$37</c:f>
              <c:strCache>
                <c:ptCount val="1"/>
                <c:pt idx="0">
                  <c:v>lptG:Gly40Asp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X$36:$AB$36</c:f>
              <c:strCache>
                <c:ptCount val="5"/>
                <c:pt idx="0">
                  <c:v>0</c:v>
                </c:pt>
                <c:pt idx="1">
                  <c:v>29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X$37:$AB$37</c:f>
              <c:numCache>
                <c:formatCode>General</c:formatCode>
                <c:ptCount val="5"/>
                <c:pt idx="0">
                  <c:v>0</c:v>
                </c:pt>
                <c:pt idx="1">
                  <c:v>0.0662</c:v>
                </c:pt>
                <c:pt idx="2">
                  <c:v>0.2285</c:v>
                </c:pt>
                <c:pt idx="3">
                  <c:v>0.0298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5C. AB19606_3280_HS'!$C$38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X$36:$AB$36</c:f>
              <c:strCache>
                <c:ptCount val="5"/>
                <c:pt idx="0">
                  <c:v>0</c:v>
                </c:pt>
                <c:pt idx="1">
                  <c:v>29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X$38:$AB$3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5C. AB19606_3280_HS'!$C$39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X$36:$AB$36</c:f>
              <c:strCache>
                <c:ptCount val="5"/>
                <c:pt idx="0">
                  <c:v>0</c:v>
                </c:pt>
                <c:pt idx="1">
                  <c:v>29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X$39:$AB$39</c:f>
              <c:numCache>
                <c:formatCode>General</c:formatCode>
                <c:ptCount val="5"/>
                <c:pt idx="0">
                  <c:v>0</c:v>
                </c:pt>
                <c:pt idx="1">
                  <c:v>0.0476</c:v>
                </c:pt>
                <c:pt idx="2">
                  <c:v>0.465</c:v>
                </c:pt>
                <c:pt idx="3">
                  <c:v>0.7617</c:v>
                </c:pt>
                <c:pt idx="4">
                  <c:v>0.5996</c:v>
                </c:pt>
              </c:numCache>
            </c:numRef>
          </c:val>
        </c:ser>
        <c:ser>
          <c:idx val="3"/>
          <c:order val="3"/>
          <c:tx>
            <c:strRef>
              <c:f>'5C. AB19606_3280_HS'!$C$40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X$36:$AB$36</c:f>
              <c:strCache>
                <c:ptCount val="5"/>
                <c:pt idx="0">
                  <c:v>0</c:v>
                </c:pt>
                <c:pt idx="1">
                  <c:v>29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X$40:$AB$4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4"/>
          <c:order val="4"/>
          <c:tx>
            <c:strRef>
              <c:f>'5C. AB19606_3280_HS'!$C$41</c:f>
              <c:strCache>
                <c:ptCount val="1"/>
                <c:pt idx="0">
                  <c:v>lptF:Ile317Met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X$36:$AB$36</c:f>
              <c:strCache>
                <c:ptCount val="5"/>
                <c:pt idx="0">
                  <c:v>0</c:v>
                </c:pt>
                <c:pt idx="1">
                  <c:v>29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X$41:$AB$4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'5C. AB19606_3280_HS'!$C$42</c:f>
              <c:strCache>
                <c:ptCount val="1"/>
                <c:pt idx="0">
                  <c:v>lptF:Ile317Thr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X$36:$AB$36</c:f>
              <c:strCache>
                <c:ptCount val="5"/>
                <c:pt idx="0">
                  <c:v>0</c:v>
                </c:pt>
                <c:pt idx="1">
                  <c:v>29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X$42:$AB$4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5C. AB19606_3280_HS'!$C$43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X$36:$AB$36</c:f>
              <c:strCache>
                <c:ptCount val="5"/>
                <c:pt idx="0">
                  <c:v>0</c:v>
                </c:pt>
                <c:pt idx="1">
                  <c:v>29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X$43:$AB$4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7"/>
          <c:order val="7"/>
          <c:tx>
            <c:strRef>
              <c:f>'5C. AB19606_3280_HS'!$C$44</c:f>
              <c:strCache>
                <c:ptCount val="1"/>
                <c:pt idx="0">
                  <c:v>lptF:Ile63dup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X$36:$AB$36</c:f>
              <c:strCache>
                <c:ptCount val="5"/>
                <c:pt idx="0">
                  <c:v>0</c:v>
                </c:pt>
                <c:pt idx="1">
                  <c:v>29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X$44:$AB$4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052</c:v>
                </c:pt>
                <c:pt idx="4">
                  <c:v>0.3125</c:v>
                </c:pt>
              </c:numCache>
            </c:numRef>
          </c:val>
        </c:ser>
        <c:ser>
          <c:idx val="8"/>
          <c:order val="8"/>
          <c:tx>
            <c:strRef>
              <c:f>'5C. AB19606_3280_HS'!$C$45</c:f>
              <c:strCache>
                <c:ptCount val="1"/>
                <c:pt idx="0">
                  <c:v>csu: (all events)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X$36:$AB$36</c:f>
              <c:strCache>
                <c:ptCount val="5"/>
                <c:pt idx="0">
                  <c:v>0</c:v>
                </c:pt>
                <c:pt idx="1">
                  <c:v>29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X$45:$AB$45</c:f>
              <c:numCache>
                <c:formatCode>General</c:formatCode>
                <c:ptCount val="5"/>
                <c:pt idx="0">
                  <c:v>0</c:v>
                </c:pt>
                <c:pt idx="1">
                  <c:v>0.0088</c:v>
                </c:pt>
                <c:pt idx="2">
                  <c:v>0.05</c:v>
                </c:pt>
                <c:pt idx="3">
                  <c:v>0.5722</c:v>
                </c:pt>
                <c:pt idx="4">
                  <c:v>0.5075</c:v>
                </c:pt>
              </c:numCache>
            </c:numRef>
          </c:val>
        </c:ser>
        <c:axId val="78890328"/>
        <c:axId val="56477151"/>
      </c:areaChart>
      <c:catAx>
        <c:axId val="7889032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6477151"/>
        <c:crossesAt val="0"/>
        <c:auto val="1"/>
        <c:lblAlgn val="ctr"/>
        <c:lblOffset val="100"/>
        <c:noMultiLvlLbl val="0"/>
      </c:catAx>
      <c:valAx>
        <c:axId val="5647715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889032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9606_3280_HS_R1</a:t>
            </a:r>
          </a:p>
        </c:rich>
      </c:tx>
      <c:layout>
        <c:manualLayout>
          <c:xMode val="edge"/>
          <c:yMode val="edge"/>
          <c:x val="0.332200509770603"/>
          <c:y val="0.02897500905469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0988388558482"/>
          <c:y val="0.089913074972836"/>
          <c:w val="0.960563579722458"/>
          <c:h val="0.910086925027164"/>
        </c:manualLayout>
      </c:layout>
      <c:areaChart>
        <c:grouping val="stacked"/>
        <c:ser>
          <c:idx val="0"/>
          <c:order val="0"/>
          <c:tx>
            <c:strRef>
              <c:f>'5C. AB19606_3280_HS'!$C$37</c:f>
              <c:strCache>
                <c:ptCount val="1"/>
                <c:pt idx="0">
                  <c:v>lptG:Gly40Asp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AC$36:$AG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AC$37:$AG$3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5C. AB19606_3280_HS'!$C$38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AC$36:$AG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AC$38:$AG$3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5C. AB19606_3280_HS'!$C$39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AC$36:$AG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AC$39:$AG$3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8104</c:v>
                </c:pt>
                <c:pt idx="4">
                  <c:v>0.9843</c:v>
                </c:pt>
              </c:numCache>
            </c:numRef>
          </c:val>
        </c:ser>
        <c:ser>
          <c:idx val="3"/>
          <c:order val="3"/>
          <c:tx>
            <c:strRef>
              <c:f>'5C. AB19606_3280_HS'!$C$40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AC$36:$AG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AC$40:$AG$4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4"/>
          <c:order val="4"/>
          <c:tx>
            <c:strRef>
              <c:f>'5C. AB19606_3280_HS'!$C$41</c:f>
              <c:strCache>
                <c:ptCount val="1"/>
                <c:pt idx="0">
                  <c:v>lptF:Ile317Met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AC$36:$AG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AC$41:$AG$4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'5C. AB19606_3280_HS'!$C$42</c:f>
              <c:strCache>
                <c:ptCount val="1"/>
                <c:pt idx="0">
                  <c:v>lptF:Ile317Thr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AC$36:$AG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AC$42:$AG$4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5C. AB19606_3280_HS'!$C$43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AC$36:$AG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AC$43:$AG$4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7"/>
          <c:order val="7"/>
          <c:tx>
            <c:strRef>
              <c:f>'5C. AB19606_3280_HS'!$C$44</c:f>
              <c:strCache>
                <c:ptCount val="1"/>
                <c:pt idx="0">
                  <c:v>lptF:Ile63dup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AC$36:$AG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AC$44:$AG$4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8"/>
          <c:order val="8"/>
          <c:tx>
            <c:strRef>
              <c:f>'5C. AB19606_3280_HS'!$C$45</c:f>
              <c:strCache>
                <c:ptCount val="1"/>
                <c:pt idx="0">
                  <c:v>csu: (all events)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AC$36:$AG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AC$45:$AG$45</c:f>
              <c:numCache>
                <c:formatCode>General</c:formatCode>
                <c:ptCount val="5"/>
                <c:pt idx="0">
                  <c:v>0.001</c:v>
                </c:pt>
                <c:pt idx="1">
                  <c:v>0.0139</c:v>
                </c:pt>
                <c:pt idx="2">
                  <c:v>0.3496</c:v>
                </c:pt>
                <c:pt idx="3">
                  <c:v>0.8417</c:v>
                </c:pt>
                <c:pt idx="4">
                  <c:v>0.8782</c:v>
                </c:pt>
              </c:numCache>
            </c:numRef>
          </c:val>
        </c:ser>
        <c:axId val="81576639"/>
        <c:axId val="69972843"/>
      </c:areaChart>
      <c:catAx>
        <c:axId val="8157663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972843"/>
        <c:crossesAt val="0"/>
        <c:auto val="1"/>
        <c:lblAlgn val="ctr"/>
        <c:lblOffset val="100"/>
        <c:noMultiLvlLbl val="0"/>
      </c:catAx>
      <c:valAx>
        <c:axId val="6997284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57663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9606_3280_HS_R1</a:t>
            </a:r>
          </a:p>
        </c:rich>
      </c:tx>
      <c:layout>
        <c:manualLayout>
          <c:xMode val="edge"/>
          <c:yMode val="edge"/>
          <c:x val="0.344556530852876"/>
          <c:y val="0.02888608051994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5205030787371"/>
          <c:y val="0.0896371186134681"/>
          <c:w val="0.963579195598061"/>
          <c:h val="0.910362881386532"/>
        </c:manualLayout>
      </c:layout>
      <c:areaChart>
        <c:grouping val="stacked"/>
        <c:ser>
          <c:idx val="0"/>
          <c:order val="0"/>
          <c:tx>
            <c:strRef>
              <c:f>'5C. AB19606_3280_HS'!$C$37</c:f>
              <c:strCache>
                <c:ptCount val="1"/>
                <c:pt idx="0">
                  <c:v>lptG:Gly40Asp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D$36:$H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C$37:$H$37</c:f>
              <c:numCache>
                <c:formatCode>General</c:formatCode>
                <c:ptCount val="6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"/>
          <c:order val="1"/>
          <c:tx>
            <c:strRef>
              <c:f>'5C. AB19606_3280_HS'!$C$38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D$36:$H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C$38:$H$38</c:f>
              <c:numCache>
                <c:formatCode>General</c:formatCode>
                <c:ptCount val="6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"/>
          <c:order val="2"/>
          <c:tx>
            <c:strRef>
              <c:f>'5C. AB19606_3280_HS'!$C$39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D$36:$H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C$39:$H$39</c:f>
              <c:numCache>
                <c:formatCode>General</c:formatCode>
                <c:ptCount val="6"/>
                <c:pt idx="1">
                  <c:v>0</c:v>
                </c:pt>
                <c:pt idx="2">
                  <c:v>0</c:v>
                </c:pt>
                <c:pt idx="3">
                  <c:v>0.3961</c:v>
                </c:pt>
                <c:pt idx="4">
                  <c:v>0.8872</c:v>
                </c:pt>
                <c:pt idx="5">
                  <c:v>0.9639</c:v>
                </c:pt>
              </c:numCache>
            </c:numRef>
          </c:val>
        </c:ser>
        <c:ser>
          <c:idx val="3"/>
          <c:order val="3"/>
          <c:tx>
            <c:strRef>
              <c:f>'5C. AB19606_3280_HS'!$C$40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D$36:$H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C$40:$H$40</c:f>
              <c:numCache>
                <c:formatCode>General</c:formatCode>
                <c:ptCount val="6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4"/>
          <c:order val="4"/>
          <c:tx>
            <c:strRef>
              <c:f>'5C. AB19606_3280_HS'!$C$41</c:f>
              <c:strCache>
                <c:ptCount val="1"/>
                <c:pt idx="0">
                  <c:v>lptF:Ile317Met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D$36:$H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C$41:$H$41</c:f>
              <c:numCache>
                <c:formatCode>General</c:formatCode>
                <c:ptCount val="6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5"/>
          <c:order val="5"/>
          <c:tx>
            <c:strRef>
              <c:f>'5C. AB19606_3280_HS'!$C$42</c:f>
              <c:strCache>
                <c:ptCount val="1"/>
                <c:pt idx="0">
                  <c:v>lptF:Ile317Thr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D$36:$H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C$42:$H$42</c:f>
              <c:numCache>
                <c:formatCode>General</c:formatCode>
                <c:ptCount val="6"/>
                <c:pt idx="1">
                  <c:v>0</c:v>
                </c:pt>
                <c:pt idx="2">
                  <c:v>0</c:v>
                </c:pt>
                <c:pt idx="3">
                  <c:v>0.2187</c:v>
                </c:pt>
                <c:pt idx="4">
                  <c:v>0.0562</c:v>
                </c:pt>
                <c:pt idx="5">
                  <c:v>0.0253</c:v>
                </c:pt>
              </c:numCache>
            </c:numRef>
          </c:val>
        </c:ser>
        <c:ser>
          <c:idx val="6"/>
          <c:order val="6"/>
          <c:tx>
            <c:strRef>
              <c:f>'5C. AB19606_3280_HS'!$C$43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D$36:$H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C$43:$H$43</c:f>
              <c:numCache>
                <c:formatCode>General</c:formatCode>
                <c:ptCount val="6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7"/>
          <c:order val="7"/>
          <c:tx>
            <c:strRef>
              <c:f>'5C. AB19606_3280_HS'!$C$44</c:f>
              <c:strCache>
                <c:ptCount val="1"/>
                <c:pt idx="0">
                  <c:v>lptF:Ile63dup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D$36:$H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C$44:$H$44</c:f>
              <c:numCache>
                <c:formatCode>General</c:formatCode>
                <c:ptCount val="6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8"/>
          <c:order val="8"/>
          <c:tx>
            <c:strRef>
              <c:f>'5C. AB19606_3280_HS'!$C$45</c:f>
              <c:strCache>
                <c:ptCount val="1"/>
                <c:pt idx="0">
                  <c:v>csu: (all events)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D$36:$H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49</c:v>
                </c:pt>
                <c:pt idx="3">
                  <c:v>70</c:v>
                </c:pt>
                <c:pt idx="4">
                  <c:v>77</c:v>
                </c:pt>
              </c:strCache>
            </c:strRef>
          </c:cat>
          <c:val>
            <c:numRef>
              <c:f>'5C. AB19606_3280_HS'!$C$45:$H$45</c:f>
              <c:numCache>
                <c:formatCode>General</c:formatCode>
                <c:ptCount val="6"/>
                <c:pt idx="1">
                  <c:v>0.002</c:v>
                </c:pt>
                <c:pt idx="2">
                  <c:v>0.0012</c:v>
                </c:pt>
                <c:pt idx="3">
                  <c:v>0.0014</c:v>
                </c:pt>
                <c:pt idx="4">
                  <c:v>0.0119</c:v>
                </c:pt>
                <c:pt idx="5">
                  <c:v>0.0282</c:v>
                </c:pt>
              </c:numCache>
            </c:numRef>
          </c:val>
        </c:ser>
        <c:axId val="56967309"/>
        <c:axId val="70344678"/>
      </c:areaChart>
      <c:catAx>
        <c:axId val="5696730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0344678"/>
        <c:crossesAt val="0"/>
        <c:auto val="1"/>
        <c:lblAlgn val="ctr"/>
        <c:lblOffset val="100"/>
        <c:noMultiLvlLbl val="0"/>
      </c:catAx>
      <c:valAx>
        <c:axId val="7034467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696730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9606_3280_HS_R4</a:t>
            </a:r>
          </a:p>
        </c:rich>
      </c:tx>
      <c:layout>
        <c:manualLayout>
          <c:xMode val="edge"/>
          <c:yMode val="edge"/>
          <c:x val="0.344556530852876"/>
          <c:y val="0.0289304764487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5205030787371"/>
          <c:y val="0.0899557002079378"/>
          <c:w val="0.963579195598061"/>
          <c:h val="0.910044299792062"/>
        </c:manualLayout>
      </c:layout>
      <c:areaChart>
        <c:grouping val="stacked"/>
        <c:ser>
          <c:idx val="0"/>
          <c:order val="0"/>
          <c:tx>
            <c:strRef>
              <c:f>'5C. AB19606_3280_HS'!$C$37</c:f>
              <c:strCache>
                <c:ptCount val="1"/>
                <c:pt idx="0">
                  <c:v>lptG:Gly40Asp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S$36:$W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54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S$37:$W$3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5C. AB19606_3280_HS'!$C$38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S$36:$W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54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S$38:$W$3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5C. AB19606_3280_HS'!$C$39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S$36:$W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54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S$39:$W$3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825</c:v>
                </c:pt>
                <c:pt idx="3">
                  <c:v>0.993</c:v>
                </c:pt>
                <c:pt idx="4">
                  <c:v>0.9631</c:v>
                </c:pt>
              </c:numCache>
            </c:numRef>
          </c:val>
        </c:ser>
        <c:ser>
          <c:idx val="3"/>
          <c:order val="3"/>
          <c:tx>
            <c:strRef>
              <c:f>'5C. AB19606_3280_HS'!$C$40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S$36:$W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54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S$40:$W$4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2569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4"/>
          <c:order val="4"/>
          <c:tx>
            <c:strRef>
              <c:f>'5C. AB19606_3280_HS'!$C$41</c:f>
              <c:strCache>
                <c:ptCount val="1"/>
                <c:pt idx="0">
                  <c:v>lptF:Ile317Met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S$36:$W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54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S$41:$W$4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'5C. AB19606_3280_HS'!$C$42</c:f>
              <c:strCache>
                <c:ptCount val="1"/>
                <c:pt idx="0">
                  <c:v>lptF:Ile317Thr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S$36:$W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54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S$42:$W$4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5C. AB19606_3280_HS'!$C$43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S$36:$W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54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S$43:$W$4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066</c:v>
                </c:pt>
                <c:pt idx="3">
                  <c:v>0</c:v>
                </c:pt>
                <c:pt idx="4">
                  <c:v>0.0177</c:v>
                </c:pt>
              </c:numCache>
            </c:numRef>
          </c:val>
        </c:ser>
        <c:ser>
          <c:idx val="7"/>
          <c:order val="7"/>
          <c:tx>
            <c:strRef>
              <c:f>'5C. AB19606_3280_HS'!$C$44</c:f>
              <c:strCache>
                <c:ptCount val="1"/>
                <c:pt idx="0">
                  <c:v>lptF:Ile63dup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S$36:$W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54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S$44:$W$4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8"/>
          <c:order val="8"/>
          <c:tx>
            <c:strRef>
              <c:f>'5C. AB19606_3280_HS'!$C$45</c:f>
              <c:strCache>
                <c:ptCount val="1"/>
                <c:pt idx="0">
                  <c:v>csu: (all events)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C. AB19606_3280_HS'!$S$36:$W$36</c:f>
              <c:strCache>
                <c:ptCount val="5"/>
                <c:pt idx="0">
                  <c:v>0</c:v>
                </c:pt>
                <c:pt idx="1">
                  <c:v>20</c:v>
                </c:pt>
                <c:pt idx="2">
                  <c:v>54</c:v>
                </c:pt>
                <c:pt idx="3">
                  <c:v>70</c:v>
                </c:pt>
                <c:pt idx="4">
                  <c:v>92</c:v>
                </c:pt>
              </c:strCache>
            </c:strRef>
          </c:cat>
          <c:val>
            <c:numRef>
              <c:f>'5C. AB19606_3280_HS'!$S$45:$W$45</c:f>
              <c:numCache>
                <c:formatCode>General</c:formatCode>
                <c:ptCount val="5"/>
                <c:pt idx="0">
                  <c:v>0</c:v>
                </c:pt>
                <c:pt idx="1">
                  <c:v>0.0076</c:v>
                </c:pt>
                <c:pt idx="2">
                  <c:v>0.1149</c:v>
                </c:pt>
                <c:pt idx="3">
                  <c:v>0.5117</c:v>
                </c:pt>
                <c:pt idx="4">
                  <c:v>0.443599999999999</c:v>
                </c:pt>
              </c:numCache>
            </c:numRef>
          </c:val>
        </c:ser>
        <c:axId val="2517104"/>
        <c:axId val="91692407"/>
      </c:areaChart>
      <c:catAx>
        <c:axId val="251710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1692407"/>
        <c:crossesAt val="0"/>
        <c:auto val="1"/>
        <c:lblAlgn val="ctr"/>
        <c:lblOffset val="100"/>
        <c:noMultiLvlLbl val="0"/>
      </c:catAx>
      <c:valAx>
        <c:axId val="91692407"/>
        <c:scaling>
          <c:orientation val="minMax"/>
          <c:max val="2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51710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9606_3280_MHB_R2</a:t>
            </a:r>
          </a:p>
        </c:rich>
      </c:tx>
      <c:layout>
        <c:manualLayout>
          <c:xMode val="edge"/>
          <c:yMode val="edge"/>
          <c:x val="0.314703783012134"/>
          <c:y val="0.03053652968036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4846538187009"/>
          <c:y val="0.0939878234398782"/>
          <c:w val="0.960242683797288"/>
          <c:h val="0.906012176560122"/>
        </c:manualLayout>
      </c:layout>
      <c:areaChart>
        <c:grouping val="stacked"/>
        <c:ser>
          <c:idx val="0"/>
          <c:order val="0"/>
          <c:tx>
            <c:strRef>
              <c:f>'5D. AB19606_3280_MHB'!$C$43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J$42:$O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J$43:$O$43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093</c:v>
                </c:pt>
                <c:pt idx="4">
                  <c:v>0.3392</c:v>
                </c:pt>
                <c:pt idx="5">
                  <c:v>0.8994</c:v>
                </c:pt>
              </c:numCache>
            </c:numRef>
          </c:val>
        </c:ser>
        <c:ser>
          <c:idx val="1"/>
          <c:order val="1"/>
          <c:tx>
            <c:strRef>
              <c:f>'5D. AB19606_3280_MHB'!$C$44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J$42:$O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J$44:$O$4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993</c:v>
                </c:pt>
                <c:pt idx="4">
                  <c:v>0.6091</c:v>
                </c:pt>
                <c:pt idx="5">
                  <c:v>0.0567</c:v>
                </c:pt>
              </c:numCache>
            </c:numRef>
          </c:val>
        </c:ser>
        <c:ser>
          <c:idx val="2"/>
          <c:order val="2"/>
          <c:tx>
            <c:strRef>
              <c:f>'5D. AB19606_3280_MHB'!$C$45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J$42:$O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J$45:$O$4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3"/>
          <c:order val="3"/>
          <c:tx>
            <c:strRef>
              <c:f>'5D. AB19606_3280_MHB'!$C$46</c:f>
              <c:strCache>
                <c:ptCount val="1"/>
                <c:pt idx="0">
                  <c:v>lptF:Glu58Gly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J$42:$O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J$46:$O$4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4"/>
          <c:order val="4"/>
          <c:tx>
            <c:strRef>
              <c:f>'5D. AB19606_3280_MHB'!$C$47</c:f>
              <c:strCache>
                <c:ptCount val="1"/>
                <c:pt idx="0">
                  <c:v>csu: (all events)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J$42:$O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J$47:$O$47</c:f>
              <c:numCache>
                <c:formatCode>General</c:formatCode>
                <c:ptCount val="6"/>
                <c:pt idx="0">
                  <c:v>0.0161</c:v>
                </c:pt>
                <c:pt idx="1">
                  <c:v>0.5601</c:v>
                </c:pt>
                <c:pt idx="2">
                  <c:v>0.5653</c:v>
                </c:pt>
                <c:pt idx="3">
                  <c:v>0.6852</c:v>
                </c:pt>
                <c:pt idx="4">
                  <c:v>0.8676</c:v>
                </c:pt>
                <c:pt idx="5">
                  <c:v>0.809</c:v>
                </c:pt>
              </c:numCache>
            </c:numRef>
          </c:val>
        </c:ser>
        <c:axId val="62862222"/>
        <c:axId val="44739689"/>
      </c:areaChart>
      <c:catAx>
        <c:axId val="6286222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4739689"/>
        <c:crossesAt val="0"/>
        <c:auto val="1"/>
        <c:lblAlgn val="ctr"/>
        <c:lblOffset val="100"/>
        <c:noMultiLvlLbl val="0"/>
      </c:catAx>
      <c:valAx>
        <c:axId val="44739689"/>
        <c:scaling>
          <c:orientation val="minMax"/>
          <c:max val="2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86222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9606_3280_MHB_R3</a:t>
            </a:r>
          </a:p>
        </c:rich>
      </c:tx>
      <c:layout>
        <c:manualLayout>
          <c:xMode val="edge"/>
          <c:yMode val="edge"/>
          <c:x val="0.315178698561868"/>
          <c:y val="0.03029152027347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1448099102947"/>
          <c:y val="0.0941980818535751"/>
          <c:w val="0.960771749964403"/>
          <c:h val="0.905801918146425"/>
        </c:manualLayout>
      </c:layout>
      <c:areaChart>
        <c:grouping val="stacked"/>
        <c:ser>
          <c:idx val="0"/>
          <c:order val="0"/>
          <c:tx>
            <c:strRef>
              <c:f>'5D. AB19606_3280_MHB'!$C$43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P$42:$U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D$43,'5D. AB19606_3280_MHB'!$P$43:$U$4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672</c:v>
                </c:pt>
                <c:pt idx="5">
                  <c:v>0.0714</c:v>
                </c:pt>
                <c:pt idx="6">
                  <c:v>0.086</c:v>
                </c:pt>
              </c:numCache>
            </c:numRef>
          </c:val>
        </c:ser>
        <c:ser>
          <c:idx val="1"/>
          <c:order val="1"/>
          <c:tx>
            <c:strRef>
              <c:f>'5D. AB19606_3280_MHB'!$C$44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P$42:$U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D$44,'5D. AB19606_3280_MHB'!$P$44:$U$4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ser>
          <c:idx val="2"/>
          <c:order val="2"/>
          <c:tx>
            <c:strRef>
              <c:f>'5D. AB19606_3280_MHB'!$C$45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P$42:$U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D$45,'5D. AB19606_3280_MHB'!$P$45:$U$4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2105</c:v>
                </c:pt>
                <c:pt idx="5">
                  <c:v>0.3553</c:v>
                </c:pt>
                <c:pt idx="6">
                  <c:v>0.8326</c:v>
                </c:pt>
              </c:numCache>
            </c:numRef>
          </c:val>
        </c:ser>
        <c:ser>
          <c:idx val="3"/>
          <c:order val="3"/>
          <c:tx>
            <c:strRef>
              <c:f>'5D. AB19606_3280_MHB'!$C$46</c:f>
              <c:strCache>
                <c:ptCount val="1"/>
                <c:pt idx="0">
                  <c:v>lptF:Glu58Gly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P$42:$U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D$46,'5D. AB19606_3280_MHB'!$P$46:$U$46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6164</c:v>
                </c:pt>
                <c:pt idx="5">
                  <c:v>0.4349</c:v>
                </c:pt>
                <c:pt idx="6">
                  <c:v>0.0616</c:v>
                </c:pt>
              </c:numCache>
            </c:numRef>
          </c:val>
        </c:ser>
        <c:ser>
          <c:idx val="4"/>
          <c:order val="4"/>
          <c:tx>
            <c:strRef>
              <c:f>'5D. AB19606_3280_MHB'!$C$47</c:f>
              <c:strCache>
                <c:ptCount val="1"/>
                <c:pt idx="0">
                  <c:v>csu: (all events)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P$42:$U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D$47,'5D. AB19606_3280_MHB'!$P$47:$U$47</c:f>
              <c:numCache>
                <c:formatCode>General</c:formatCode>
                <c:ptCount val="7"/>
                <c:pt idx="0">
                  <c:v>0.0076</c:v>
                </c:pt>
                <c:pt idx="1">
                  <c:v>0.0067</c:v>
                </c:pt>
                <c:pt idx="2">
                  <c:v>0.2619</c:v>
                </c:pt>
                <c:pt idx="3">
                  <c:v>0.4181</c:v>
                </c:pt>
                <c:pt idx="4">
                  <c:v>0.8953</c:v>
                </c:pt>
                <c:pt idx="5">
                  <c:v>0.7645</c:v>
                </c:pt>
                <c:pt idx="6">
                  <c:v>0.9445</c:v>
                </c:pt>
              </c:numCache>
            </c:numRef>
          </c:val>
        </c:ser>
        <c:axId val="67503633"/>
        <c:axId val="50120806"/>
      </c:areaChart>
      <c:catAx>
        <c:axId val="6750363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0120806"/>
        <c:crossesAt val="0"/>
        <c:auto val="1"/>
        <c:lblAlgn val="ctr"/>
        <c:lblOffset val="100"/>
        <c:noMultiLvlLbl val="0"/>
      </c:catAx>
      <c:valAx>
        <c:axId val="50120806"/>
        <c:scaling>
          <c:orientation val="minMax"/>
          <c:max val="2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750363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7978_3280_HS_R2</a:t>
            </a:r>
          </a:p>
        </c:rich>
      </c:tx>
      <c:layout>
        <c:manualLayout>
          <c:xMode val="edge"/>
          <c:yMode val="edge"/>
          <c:x val="0.335941828254848"/>
          <c:y val="0.02795548155288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7063711911357"/>
          <c:y val="0.0871965647182543"/>
          <c:w val="0.961703601108033"/>
          <c:h val="0.912803435281746"/>
        </c:manualLayout>
      </c:layout>
      <c:areaChart>
        <c:grouping val="stacked"/>
        <c:ser>
          <c:idx val="0"/>
          <c:order val="0"/>
          <c:tx>
            <c:strRef>
              <c:f>'5A. AB17978_3280_HS'!$C$34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H$33:$L$33</c:f>
              <c:strCache>
                <c:ptCount val="5"/>
                <c:pt idx="0">
                  <c:v>0</c:v>
                </c:pt>
                <c:pt idx="1">
                  <c:v>28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H$34:$L$34</c:f>
              <c:numCache>
                <c:formatCode>General</c:formatCode>
                <c:ptCount val="5"/>
                <c:pt idx="0">
                  <c:v>0</c:v>
                </c:pt>
                <c:pt idx="1">
                  <c:v>0.691252</c:v>
                </c:pt>
                <c:pt idx="2">
                  <c:v>0</c:v>
                </c:pt>
                <c:pt idx="3">
                  <c:v>0</c:v>
                </c:pt>
                <c:pt idx="4">
                  <c:v>0.011357</c:v>
                </c:pt>
              </c:numCache>
            </c:numRef>
          </c:val>
        </c:ser>
        <c:ser>
          <c:idx val="1"/>
          <c:order val="1"/>
          <c:tx>
            <c:strRef>
              <c:f>'5A. AB17978_3280_HS'!$C$35</c:f>
              <c:strCache>
                <c:ptCount val="1"/>
                <c:pt idx="0">
                  <c:v>lptF:Ile319_Lys320insAs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H$33:$L$33</c:f>
              <c:strCache>
                <c:ptCount val="5"/>
                <c:pt idx="0">
                  <c:v>0</c:v>
                </c:pt>
                <c:pt idx="1">
                  <c:v>28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H$35:$L$3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5A. AB17978_3280_HS'!$C$36</c:f>
              <c:strCache>
                <c:ptCount val="1"/>
                <c:pt idx="0">
                  <c:v>lptF:Lys320Thr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H$33:$L$33</c:f>
              <c:strCache>
                <c:ptCount val="5"/>
                <c:pt idx="0">
                  <c:v>0</c:v>
                </c:pt>
                <c:pt idx="1">
                  <c:v>28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H$36:$L$3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5A. AB17978_3280_HS'!$C$37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H$33:$L$33</c:f>
              <c:strCache>
                <c:ptCount val="5"/>
                <c:pt idx="0">
                  <c:v>0</c:v>
                </c:pt>
                <c:pt idx="1">
                  <c:v>28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H$37:$L$37</c:f>
              <c:numCache>
                <c:formatCode>General</c:formatCode>
                <c:ptCount val="5"/>
                <c:pt idx="0">
                  <c:v>0</c:v>
                </c:pt>
                <c:pt idx="1">
                  <c:v>0.212947</c:v>
                </c:pt>
                <c:pt idx="2">
                  <c:v>0.752788</c:v>
                </c:pt>
                <c:pt idx="3">
                  <c:v>0.233577</c:v>
                </c:pt>
                <c:pt idx="4">
                  <c:v>0</c:v>
                </c:pt>
              </c:numCache>
            </c:numRef>
          </c:val>
        </c:ser>
        <c:ser>
          <c:idx val="4"/>
          <c:order val="4"/>
          <c:tx>
            <c:strRef>
              <c:f>'5A. AB17978_3280_HS'!$C$38</c:f>
              <c:strCache>
                <c:ptCount val="1"/>
                <c:pt idx="0">
                  <c:v>lptF:Ile317Ser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H$33:$L$33</c:f>
              <c:strCache>
                <c:ptCount val="5"/>
                <c:pt idx="0">
                  <c:v>0</c:v>
                </c:pt>
                <c:pt idx="1">
                  <c:v>28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H$38:$L$3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'5A. AB17978_3280_HS'!$C$39</c:f>
              <c:strCache>
                <c:ptCount val="1"/>
                <c:pt idx="0">
                  <c:v>lptF:Ile317Leu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H$33:$L$33</c:f>
              <c:strCache>
                <c:ptCount val="5"/>
                <c:pt idx="0">
                  <c:v>0</c:v>
                </c:pt>
                <c:pt idx="1">
                  <c:v>28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H$39:$L$3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5A. AB17978_3280_HS'!$C$40</c:f>
              <c:strCache>
                <c:ptCount val="1"/>
                <c:pt idx="0">
                  <c:v>lptF:Trp271Arg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H$33:$L$33</c:f>
              <c:strCache>
                <c:ptCount val="5"/>
                <c:pt idx="0">
                  <c:v>0</c:v>
                </c:pt>
                <c:pt idx="1">
                  <c:v>28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H$40:$L$4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7"/>
          <c:order val="7"/>
          <c:tx>
            <c:strRef>
              <c:f>'5A. AB17978_3280_HS'!$C$41</c:f>
              <c:strCache>
                <c:ptCount val="1"/>
                <c:pt idx="0">
                  <c:v>lptF:Thr121Lys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H$33:$L$33</c:f>
              <c:strCache>
                <c:ptCount val="5"/>
                <c:pt idx="0">
                  <c:v>0</c:v>
                </c:pt>
                <c:pt idx="1">
                  <c:v>28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H$41:$L$4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8"/>
          <c:order val="8"/>
          <c:tx>
            <c:strRef>
              <c:f>'5A. AB17978_3280_HS'!$C$42</c:f>
              <c:strCache>
                <c:ptCount val="1"/>
                <c:pt idx="0">
                  <c:v>lptF:Leu62His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H$33:$L$33</c:f>
              <c:strCache>
                <c:ptCount val="5"/>
                <c:pt idx="0">
                  <c:v>0</c:v>
                </c:pt>
                <c:pt idx="1">
                  <c:v>28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H$42:$L$4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6621</c:v>
                </c:pt>
                <c:pt idx="3">
                  <c:v>0.765146</c:v>
                </c:pt>
                <c:pt idx="4">
                  <c:v>0.961464</c:v>
                </c:pt>
              </c:numCache>
            </c:numRef>
          </c:val>
        </c:ser>
        <c:ser>
          <c:idx val="9"/>
          <c:order val="9"/>
          <c:tx>
            <c:strRef>
              <c:f>'5A. AB17978_3280_HS'!$C$43</c:f>
              <c:strCache>
                <c:ptCount val="1"/>
                <c:pt idx="0">
                  <c:v>lptF:Ala38Val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H$33:$L$33</c:f>
              <c:strCache>
                <c:ptCount val="5"/>
                <c:pt idx="0">
                  <c:v>0</c:v>
                </c:pt>
                <c:pt idx="1">
                  <c:v>28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H$43:$L$4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5A. AB17978_3280_HS'!$C$44</c:f>
              <c:strCache>
                <c:ptCount val="1"/>
                <c:pt idx="0">
                  <c:v>AdeS:total mut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H$33:$L$33</c:f>
              <c:strCache>
                <c:ptCount val="5"/>
                <c:pt idx="0">
                  <c:v>0</c:v>
                </c:pt>
                <c:pt idx="1">
                  <c:v>28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H$44:$L$4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axId val="6662659"/>
        <c:axId val="7638997"/>
      </c:areaChart>
      <c:catAx>
        <c:axId val="666265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638997"/>
        <c:crossesAt val="0"/>
        <c:auto val="1"/>
        <c:lblAlgn val="ctr"/>
        <c:lblOffset val="100"/>
        <c:noMultiLvlLbl val="0"/>
      </c:catAx>
      <c:valAx>
        <c:axId val="763899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66265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9606_3280_MHB_R5</a:t>
            </a:r>
          </a:p>
        </c:rich>
      </c:tx>
      <c:layout>
        <c:manualLayout>
          <c:xMode val="edge"/>
          <c:yMode val="edge"/>
          <c:x val="0.314654864729817"/>
          <c:y val="0.03053652968036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4861874509244"/>
          <c:y val="0.0942732115677322"/>
          <c:w val="0.960239845813406"/>
          <c:h val="0.905726788432268"/>
        </c:manualLayout>
      </c:layout>
      <c:areaChart>
        <c:grouping val="stacked"/>
        <c:ser>
          <c:idx val="0"/>
          <c:order val="0"/>
          <c:tx>
            <c:strRef>
              <c:f>'5D. AB19606_3280_MHB'!$C$43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AB$42:$AG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AB$43:$AG$43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108</c:v>
                </c:pt>
                <c:pt idx="4">
                  <c:v>0.9581</c:v>
                </c:pt>
                <c:pt idx="5">
                  <c:v>0.9632</c:v>
                </c:pt>
              </c:numCache>
            </c:numRef>
          </c:val>
        </c:ser>
        <c:ser>
          <c:idx val="1"/>
          <c:order val="1"/>
          <c:tx>
            <c:strRef>
              <c:f>'5D. AB19606_3280_MHB'!$C$44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AB$42:$AG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AB$44:$AG$4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"/>
          <c:order val="2"/>
          <c:tx>
            <c:strRef>
              <c:f>'5D. AB19606_3280_MHB'!$C$45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AB$42:$AG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AB$45:$AG$4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3"/>
          <c:order val="3"/>
          <c:tx>
            <c:strRef>
              <c:f>'5D. AB19606_3280_MHB'!$C$46</c:f>
              <c:strCache>
                <c:ptCount val="1"/>
                <c:pt idx="0">
                  <c:v>lptF:Glu58Gly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AB$42:$AG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AB$46:$AG$4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4"/>
          <c:order val="4"/>
          <c:tx>
            <c:strRef>
              <c:f>'5D. AB19606_3280_MHB'!$C$47</c:f>
              <c:strCache>
                <c:ptCount val="1"/>
                <c:pt idx="0">
                  <c:v>csu: (all events)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AB$42:$AG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AB$47:$AG$47</c:f>
              <c:numCache>
                <c:formatCode>General</c:formatCode>
                <c:ptCount val="6"/>
                <c:pt idx="0">
                  <c:v>0.0035</c:v>
                </c:pt>
                <c:pt idx="1">
                  <c:v>0.0109</c:v>
                </c:pt>
                <c:pt idx="2">
                  <c:v>0.0247</c:v>
                </c:pt>
                <c:pt idx="3">
                  <c:v>0.5974</c:v>
                </c:pt>
                <c:pt idx="4">
                  <c:v>0.8908</c:v>
                </c:pt>
                <c:pt idx="5">
                  <c:v>0.9168</c:v>
                </c:pt>
              </c:numCache>
            </c:numRef>
          </c:val>
        </c:ser>
        <c:axId val="16316901"/>
        <c:axId val="57076518"/>
      </c:areaChart>
      <c:catAx>
        <c:axId val="1631690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076518"/>
        <c:crossesAt val="0"/>
        <c:auto val="1"/>
        <c:lblAlgn val="ctr"/>
        <c:lblOffset val="100"/>
        <c:noMultiLvlLbl val="0"/>
      </c:catAx>
      <c:valAx>
        <c:axId val="5707651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631690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9606_3280_MHB_R1</a:t>
            </a:r>
          </a:p>
        </c:rich>
      </c:tx>
      <c:layout>
        <c:manualLayout>
          <c:xMode val="edge"/>
          <c:yMode val="edge"/>
          <c:x val="0.315178698561868"/>
          <c:y val="0.03053652968036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1448099102947"/>
          <c:y val="0.0942732115677322"/>
          <c:w val="0.960771749964403"/>
          <c:h val="0.905726788432268"/>
        </c:manualLayout>
      </c:layout>
      <c:areaChart>
        <c:grouping val="stacked"/>
        <c:ser>
          <c:idx val="0"/>
          <c:order val="0"/>
          <c:tx>
            <c:strRef>
              <c:f>'5D. AB19606_3280_MHB'!$C$43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AH$42:$AM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AH$43:$AM$43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943</c:v>
                </c:pt>
                <c:pt idx="5">
                  <c:v>0.9721</c:v>
                </c:pt>
              </c:numCache>
            </c:numRef>
          </c:val>
        </c:ser>
        <c:ser>
          <c:idx val="1"/>
          <c:order val="1"/>
          <c:tx>
            <c:strRef>
              <c:f>'5D. AB19606_3280_MHB'!$C$44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AH$42:$AM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AH$44:$AM$4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"/>
          <c:order val="2"/>
          <c:tx>
            <c:strRef>
              <c:f>'5D. AB19606_3280_MHB'!$C$45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AH$42:$AM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AH$45:$AM$4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3"/>
          <c:order val="3"/>
          <c:tx>
            <c:strRef>
              <c:f>'5D. AB19606_3280_MHB'!$C$46</c:f>
              <c:strCache>
                <c:ptCount val="1"/>
                <c:pt idx="0">
                  <c:v>lptF:Glu58Gly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AH$42:$AM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AH$46:$AM$4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4"/>
          <c:order val="4"/>
          <c:tx>
            <c:strRef>
              <c:f>'5D. AB19606_3280_MHB'!$C$47</c:f>
              <c:strCache>
                <c:ptCount val="1"/>
                <c:pt idx="0">
                  <c:v>csu: (all events)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AH$42:$AM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AH$47:$AM$47</c:f>
              <c:numCache>
                <c:formatCode>General</c:formatCode>
                <c:ptCount val="6"/>
                <c:pt idx="0">
                  <c:v>0.0079</c:v>
                </c:pt>
                <c:pt idx="1">
                  <c:v>0.0027</c:v>
                </c:pt>
                <c:pt idx="2">
                  <c:v>0.0139</c:v>
                </c:pt>
                <c:pt idx="3">
                  <c:v>0.0099</c:v>
                </c:pt>
                <c:pt idx="4">
                  <c:v>0.0028</c:v>
                </c:pt>
                <c:pt idx="5">
                  <c:v>0.0041</c:v>
                </c:pt>
              </c:numCache>
            </c:numRef>
          </c:val>
        </c:ser>
        <c:axId val="19319153"/>
        <c:axId val="28116468"/>
      </c:areaChart>
      <c:catAx>
        <c:axId val="1931915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8116468"/>
        <c:crossesAt val="0"/>
        <c:auto val="1"/>
        <c:lblAlgn val="ctr"/>
        <c:lblOffset val="100"/>
        <c:noMultiLvlLbl val="0"/>
      </c:catAx>
      <c:valAx>
        <c:axId val="2811646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931915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9606_3280_MHB_R1</a:t>
            </a:r>
          </a:p>
        </c:rich>
      </c:tx>
      <c:layout>
        <c:manualLayout>
          <c:xMode val="edge"/>
          <c:yMode val="edge"/>
          <c:x val="0.327955567310235"/>
          <c:y val="0.03029152027347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9021422903994"/>
          <c:y val="0.0941980818535751"/>
          <c:w val="0.963171118751653"/>
          <c:h val="0.905801918146425"/>
        </c:manualLayout>
      </c:layout>
      <c:areaChart>
        <c:grouping val="stacked"/>
        <c:ser>
          <c:idx val="0"/>
          <c:order val="0"/>
          <c:tx>
            <c:strRef>
              <c:f>'5D. AB19606_3280_MHB'!$C$43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D$42:$I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D$43:$I$43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297</c:v>
                </c:pt>
                <c:pt idx="4">
                  <c:v>0.8943</c:v>
                </c:pt>
                <c:pt idx="5">
                  <c:v>0.9749</c:v>
                </c:pt>
              </c:numCache>
            </c:numRef>
          </c:val>
        </c:ser>
        <c:ser>
          <c:idx val="1"/>
          <c:order val="1"/>
          <c:tx>
            <c:strRef>
              <c:f>'5D. AB19606_3280_MHB'!$C$44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D$42:$I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D$44:$I$4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"/>
          <c:order val="2"/>
          <c:tx>
            <c:strRef>
              <c:f>'5D. AB19606_3280_MHB'!$C$45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D$42:$I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D$45:$I$4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3"/>
          <c:order val="3"/>
          <c:tx>
            <c:strRef>
              <c:f>'5D. AB19606_3280_MHB'!$C$46</c:f>
              <c:strCache>
                <c:ptCount val="1"/>
                <c:pt idx="0">
                  <c:v>lptF:Glu58Gly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D$42:$I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D$46:$I$4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4"/>
          <c:order val="4"/>
          <c:tx>
            <c:strRef>
              <c:f>'5D. AB19606_3280_MHB'!$C$47</c:f>
              <c:strCache>
                <c:ptCount val="1"/>
                <c:pt idx="0">
                  <c:v>csu: (all events)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D$42:$I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D$47:$I$47</c:f>
              <c:numCache>
                <c:formatCode>General</c:formatCode>
                <c:ptCount val="6"/>
                <c:pt idx="0">
                  <c:v>0.0076</c:v>
                </c:pt>
                <c:pt idx="1">
                  <c:v>0.8515</c:v>
                </c:pt>
                <c:pt idx="2">
                  <c:v>0.842</c:v>
                </c:pt>
                <c:pt idx="3">
                  <c:v>0.9072</c:v>
                </c:pt>
                <c:pt idx="4">
                  <c:v>0.913</c:v>
                </c:pt>
                <c:pt idx="5">
                  <c:v>0.8553</c:v>
                </c:pt>
              </c:numCache>
            </c:numRef>
          </c:val>
        </c:ser>
        <c:axId val="11705133"/>
        <c:axId val="10314256"/>
      </c:areaChart>
      <c:catAx>
        <c:axId val="1170513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0314256"/>
        <c:crossesAt val="0"/>
        <c:auto val="1"/>
        <c:lblAlgn val="ctr"/>
        <c:lblOffset val="100"/>
        <c:noMultiLvlLbl val="0"/>
      </c:catAx>
      <c:valAx>
        <c:axId val="10314256"/>
        <c:scaling>
          <c:orientation val="minMax"/>
          <c:max val="2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170513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9606_3280_MHB_R4</a:t>
            </a:r>
          </a:p>
        </c:rich>
      </c:tx>
      <c:layout>
        <c:manualLayout>
          <c:xMode val="edge"/>
          <c:yMode val="edge"/>
          <c:x val="0.327955567310235"/>
          <c:y val="0.03018832213494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9021422903994"/>
          <c:y val="0.0938771647582095"/>
          <c:w val="0.963171118751653"/>
          <c:h val="0.906122835241791"/>
        </c:manualLayout>
      </c:layout>
      <c:areaChart>
        <c:grouping val="stacked"/>
        <c:ser>
          <c:idx val="0"/>
          <c:order val="0"/>
          <c:tx>
            <c:strRef>
              <c:f>'5D. AB19606_3280_MHB'!$C$43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V$42:$AA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V$43:$AA$43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5191</c:v>
                </c:pt>
                <c:pt idx="5">
                  <c:v>0.9836</c:v>
                </c:pt>
              </c:numCache>
            </c:numRef>
          </c:val>
        </c:ser>
        <c:ser>
          <c:idx val="1"/>
          <c:order val="1"/>
          <c:tx>
            <c:strRef>
              <c:f>'5D. AB19606_3280_MHB'!$C$44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V$42:$AA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V$44:$AA$4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"/>
          <c:order val="2"/>
          <c:tx>
            <c:strRef>
              <c:f>'5D. AB19606_3280_MHB'!$C$45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V$42:$AA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V$45:$AA$4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3"/>
          <c:order val="3"/>
          <c:tx>
            <c:strRef>
              <c:f>'5D. AB19606_3280_MHB'!$C$46</c:f>
              <c:strCache>
                <c:ptCount val="1"/>
                <c:pt idx="0">
                  <c:v>lptF:Glu58Gly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V$42:$AA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V$46:$AA$4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4"/>
          <c:order val="4"/>
          <c:tx>
            <c:strRef>
              <c:f>'5D. AB19606_3280_MHB'!$C$47</c:f>
              <c:strCache>
                <c:ptCount val="1"/>
                <c:pt idx="0">
                  <c:v>csu: (all events)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D. AB19606_3280_MHB'!$V$42:$AA$42</c:f>
              <c:strCache>
                <c:ptCount val="6"/>
                <c:pt idx="0">
                  <c:v>0</c:v>
                </c:pt>
                <c:pt idx="1">
                  <c:v>19</c:v>
                </c:pt>
                <c:pt idx="2">
                  <c:v>30</c:v>
                </c:pt>
                <c:pt idx="3">
                  <c:v>45</c:v>
                </c:pt>
                <c:pt idx="4">
                  <c:v>53</c:v>
                </c:pt>
                <c:pt idx="5">
                  <c:v>68</c:v>
                </c:pt>
              </c:strCache>
            </c:strRef>
          </c:cat>
          <c:val>
            <c:numRef>
              <c:f>'5D. AB19606_3280_MHB'!$V$47:$AA$47</c:f>
              <c:numCache>
                <c:formatCode>General</c:formatCode>
                <c:ptCount val="6"/>
                <c:pt idx="0">
                  <c:v>0.0055</c:v>
                </c:pt>
                <c:pt idx="1">
                  <c:v>0.0194</c:v>
                </c:pt>
                <c:pt idx="2">
                  <c:v>0.4856</c:v>
                </c:pt>
                <c:pt idx="3">
                  <c:v>0.6049</c:v>
                </c:pt>
                <c:pt idx="4">
                  <c:v>0.6386</c:v>
                </c:pt>
                <c:pt idx="5">
                  <c:v>0.9399</c:v>
                </c:pt>
              </c:numCache>
            </c:numRef>
          </c:val>
        </c:ser>
        <c:axId val="20387790"/>
        <c:axId val="34182082"/>
      </c:areaChart>
      <c:catAx>
        <c:axId val="2038779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4182082"/>
        <c:crossesAt val="0"/>
        <c:auto val="1"/>
        <c:lblAlgn val="ctr"/>
        <c:lblOffset val="100"/>
        <c:noMultiLvlLbl val="0"/>
      </c:catAx>
      <c:valAx>
        <c:axId val="34182082"/>
        <c:scaling>
          <c:orientation val="minMax"/>
          <c:max val="2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038779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5_3280_HS_R1</a:t>
            </a:r>
          </a:p>
        </c:rich>
      </c:tx>
      <c:layout>
        <c:manualLayout>
          <c:xMode val="edge"/>
          <c:yMode val="edge"/>
          <c:x val="0.348800797096292"/>
          <c:y val="0.02803902610530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4219628496192"/>
          <c:y val="0.08745715039114"/>
          <c:w val="0.960501031955021"/>
          <c:h val="0.91254284960886"/>
        </c:manualLayout>
      </c:layout>
      <c:areaChart>
        <c:grouping val="stacked"/>
        <c:ser>
          <c:idx val="0"/>
          <c:order val="0"/>
          <c:tx>
            <c:strRef>
              <c:f>'5E. ABR05_3280_HS'!$C$26</c:f>
              <c:strCache>
                <c:ptCount val="1"/>
                <c:pt idx="0">
                  <c:v>lptF:Ile323_Ser324del</c:v>
                </c:pt>
              </c:strCache>
            </c:strRef>
          </c:tx>
          <c:spPr>
            <a:solidFill>
              <a:srgbClr val="375da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D$25:$F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D$26:$F$2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'5E. ABR05_3280_HS'!$C$27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c4662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D$25:$F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D$27:$F$27</c:f>
              <c:numCache>
                <c:formatCode>General</c:formatCode>
                <c:ptCount val="3"/>
                <c:pt idx="0">
                  <c:v>0</c:v>
                </c:pt>
                <c:pt idx="1">
                  <c:v>0.0158</c:v>
                </c:pt>
                <c:pt idx="2">
                  <c:v>0.0285</c:v>
                </c:pt>
              </c:numCache>
            </c:numRef>
          </c:val>
        </c:ser>
        <c:ser>
          <c:idx val="2"/>
          <c:order val="2"/>
          <c:tx>
            <c:strRef>
              <c:f>'5E. ABR05_3280_HS'!$C$28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88888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D$25:$F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D$28:$F$28</c:f>
              <c:numCache>
                <c:formatCode>General</c:formatCode>
                <c:ptCount val="3"/>
                <c:pt idx="0">
                  <c:v>0</c:v>
                </c:pt>
                <c:pt idx="1">
                  <c:v>0.0657</c:v>
                </c:pt>
                <c:pt idx="2">
                  <c:v>0.0506</c:v>
                </c:pt>
              </c:numCache>
            </c:numRef>
          </c:val>
        </c:ser>
        <c:ser>
          <c:idx val="3"/>
          <c:order val="3"/>
          <c:tx>
            <c:strRef>
              <c:f>'5E. ABR05_3280_HS'!$C$29</c:f>
              <c:strCache>
                <c:ptCount val="1"/>
                <c:pt idx="0">
                  <c:v>lptF:Lys320dup</c:v>
                </c:pt>
              </c:strCache>
            </c:strRef>
          </c:tx>
          <c:spPr>
            <a:solidFill>
              <a:srgbClr val="d39e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D$25:$F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D$29:$F$2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4"/>
          <c:order val="4"/>
          <c:tx>
            <c:strRef>
              <c:f>'5E. ABR05_3280_HS'!$C$30</c:f>
              <c:strCache>
                <c:ptCount val="1"/>
                <c:pt idx="0">
                  <c:v>lptF:Lys320del</c:v>
                </c:pt>
              </c:strCache>
            </c:strRef>
          </c:tx>
          <c:spPr>
            <a:solidFill>
              <a:srgbClr val="4a7fb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D$25:$F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D$30:$F$3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5"/>
          <c:order val="5"/>
          <c:tx>
            <c:strRef>
              <c:f>'5E. ABR05_3280_HS'!$C$31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c55a1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D$25:$F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D$31:$F$3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6"/>
          <c:order val="6"/>
          <c:tx>
            <c:strRef>
              <c:f>'5E. ABR05_3280_HS'!$C$32</c:f>
              <c:strCache>
                <c:ptCount val="1"/>
                <c:pt idx="0">
                  <c:v>lptF:Ile317Asn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D$25:$F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D$32:$F$32</c:f>
              <c:numCache>
                <c:formatCode>General</c:formatCode>
                <c:ptCount val="3"/>
                <c:pt idx="0">
                  <c:v>0</c:v>
                </c:pt>
                <c:pt idx="1">
                  <c:v>0.0156</c:v>
                </c:pt>
                <c:pt idx="2">
                  <c:v>0.0298</c:v>
                </c:pt>
              </c:numCache>
            </c:numRef>
          </c:val>
        </c:ser>
        <c:ser>
          <c:idx val="7"/>
          <c:order val="7"/>
          <c:tx>
            <c:strRef>
              <c:f>'5E. ABR05_3280_HS'!$C$33</c:f>
              <c:strCache>
                <c:ptCount val="1"/>
                <c:pt idx="0">
                  <c:v>lptF:Ile317Leu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D$25:$F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D$33:$F$3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8"/>
          <c:order val="8"/>
          <c:tx>
            <c:strRef>
              <c:f>'5E. ABR05_3280_HS'!$C$34</c:f>
              <c:strCache>
                <c:ptCount val="1"/>
                <c:pt idx="0">
                  <c:v>lptF:Val314Glu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D$25:$F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D$34:$F$3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9"/>
          <c:order val="9"/>
          <c:tx>
            <c:strRef>
              <c:f>'5E. ABR05_3280_HS'!$C$35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D$25:$F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D$35:$F$35</c:f>
              <c:numCache>
                <c:formatCode>General</c:formatCode>
                <c:ptCount val="3"/>
                <c:pt idx="0">
                  <c:v>0</c:v>
                </c:pt>
                <c:pt idx="1">
                  <c:v>0.6656</c:v>
                </c:pt>
                <c:pt idx="2">
                  <c:v>0.8561</c:v>
                </c:pt>
              </c:numCache>
            </c:numRef>
          </c:val>
        </c:ser>
        <c:ser>
          <c:idx val="10"/>
          <c:order val="10"/>
          <c:tx>
            <c:strRef>
              <c:f>'5E. ABR05_3280_HS'!$C$36</c:f>
              <c:strCache>
                <c:ptCount val="1"/>
                <c:pt idx="0">
                  <c:v>lptF:Thr121Lys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D$25:$F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D$36:$F$3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1"/>
          <c:order val="11"/>
          <c:tx>
            <c:strRef>
              <c:f>'5E. ABR05_3280_HS'!$C$37</c:f>
              <c:strCache>
                <c:ptCount val="1"/>
                <c:pt idx="0">
                  <c:v>lptF:Glu58Gly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D$25:$F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D$37:$F$3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2"/>
          <c:order val="12"/>
          <c:tx>
            <c:strRef>
              <c:f>'5E. ABR05_3280_HS'!$C$38</c:f>
              <c:strCache>
                <c:ptCount val="1"/>
                <c:pt idx="0">
                  <c:v>lpxMab (IS total)</c:v>
                </c:pt>
              </c:strCache>
            </c:strRef>
          </c:tx>
          <c:spPr>
            <a:solidFill>
              <a:srgbClr val="a7b5db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D$25:$F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D$38:$F$38</c:f>
              <c:numCache>
                <c:formatCode>General</c:formatCode>
                <c:ptCount val="3"/>
                <c:pt idx="0">
                  <c:v>0</c:v>
                </c:pt>
                <c:pt idx="1">
                  <c:v>0.1165</c:v>
                </c:pt>
                <c:pt idx="2">
                  <c:v>0.0429</c:v>
                </c:pt>
              </c:numCache>
            </c:numRef>
          </c:val>
        </c:ser>
        <c:axId val="78966901"/>
        <c:axId val="66828614"/>
      </c:areaChart>
      <c:catAx>
        <c:axId val="7896690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6828614"/>
        <c:crossesAt val="0"/>
        <c:auto val="1"/>
        <c:lblAlgn val="ctr"/>
        <c:lblOffset val="100"/>
        <c:noMultiLvlLbl val="0"/>
      </c:catAx>
      <c:valAx>
        <c:axId val="6682861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896690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5_3280_HS_R3</a:t>
            </a:r>
          </a:p>
        </c:rich>
      </c:tx>
      <c:layout>
        <c:manualLayout>
          <c:xMode val="edge"/>
          <c:yMode val="edge"/>
          <c:x val="0.346902275003577"/>
          <c:y val="0.02794813387068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2476749177279"/>
          <c:y val="0.0871736463991589"/>
          <c:w val="0.960437830877093"/>
          <c:h val="0.912826353600841"/>
        </c:manualLayout>
      </c:layout>
      <c:areaChart>
        <c:grouping val="stacked"/>
        <c:ser>
          <c:idx val="0"/>
          <c:order val="0"/>
          <c:tx>
            <c:strRef>
              <c:f>'5E. ABR05_3280_HS'!$C$26</c:f>
              <c:strCache>
                <c:ptCount val="1"/>
                <c:pt idx="0">
                  <c:v>lptF:Ile323_Ser324del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G$25:$I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G$26:$I$2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'5E. ABR05_3280_HS'!$C$27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G$25:$I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G$27:$I$27</c:f>
              <c:numCache>
                <c:formatCode>General</c:formatCode>
                <c:ptCount val="3"/>
                <c:pt idx="0">
                  <c:v>0</c:v>
                </c:pt>
                <c:pt idx="1">
                  <c:v>0.1485</c:v>
                </c:pt>
                <c:pt idx="2">
                  <c:v>0.2891</c:v>
                </c:pt>
              </c:numCache>
            </c:numRef>
          </c:val>
        </c:ser>
        <c:ser>
          <c:idx val="2"/>
          <c:order val="2"/>
          <c:tx>
            <c:strRef>
              <c:f>'5E. ABR05_3280_HS'!$C$28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G$25:$I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G$28:$I$28</c:f>
              <c:numCache>
                <c:formatCode>General</c:formatCode>
                <c:ptCount val="3"/>
                <c:pt idx="0">
                  <c:v>0</c:v>
                </c:pt>
                <c:pt idx="1">
                  <c:v>0.2736</c:v>
                </c:pt>
                <c:pt idx="2">
                  <c:v>0.4942</c:v>
                </c:pt>
              </c:numCache>
            </c:numRef>
          </c:val>
        </c:ser>
        <c:ser>
          <c:idx val="3"/>
          <c:order val="3"/>
          <c:tx>
            <c:strRef>
              <c:f>'5E. ABR05_3280_HS'!$C$29</c:f>
              <c:strCache>
                <c:ptCount val="1"/>
                <c:pt idx="0">
                  <c:v>lptF:Lys320dup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G$25:$I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G$29:$I$2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4"/>
          <c:order val="4"/>
          <c:tx>
            <c:strRef>
              <c:f>'5E. ABR05_3280_HS'!$C$30</c:f>
              <c:strCache>
                <c:ptCount val="1"/>
                <c:pt idx="0">
                  <c:v>lptF:Lys320del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G$25:$I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G$30:$I$3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5"/>
          <c:order val="5"/>
          <c:tx>
            <c:strRef>
              <c:f>'5E. ABR05_3280_HS'!$C$31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c55a1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G$25:$I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G$31:$I$3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6"/>
          <c:order val="6"/>
          <c:tx>
            <c:strRef>
              <c:f>'5E. ABR05_3280_HS'!$C$32</c:f>
              <c:strCache>
                <c:ptCount val="1"/>
                <c:pt idx="0">
                  <c:v>lptF:Ile317Asn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G$25:$I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G$32:$I$3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7"/>
          <c:order val="7"/>
          <c:tx>
            <c:strRef>
              <c:f>'5E. ABR05_3280_HS'!$C$33</c:f>
              <c:strCache>
                <c:ptCount val="1"/>
                <c:pt idx="0">
                  <c:v>lptF:Ile317Leu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G$25:$I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G$33:$I$3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8"/>
          <c:order val="8"/>
          <c:tx>
            <c:strRef>
              <c:f>'5E. ABR05_3280_HS'!$C$34</c:f>
              <c:strCache>
                <c:ptCount val="1"/>
                <c:pt idx="0">
                  <c:v>lptF:Val314Glu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G$25:$I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G$34:$I$34</c:f>
              <c:numCache>
                <c:formatCode>General</c:formatCode>
                <c:ptCount val="3"/>
                <c:pt idx="0">
                  <c:v>0</c:v>
                </c:pt>
                <c:pt idx="1">
                  <c:v>0.1145</c:v>
                </c:pt>
                <c:pt idx="2">
                  <c:v>0.0503</c:v>
                </c:pt>
              </c:numCache>
            </c:numRef>
          </c:val>
        </c:ser>
        <c:ser>
          <c:idx val="9"/>
          <c:order val="9"/>
          <c:tx>
            <c:strRef>
              <c:f>'5E. ABR05_3280_HS'!$C$35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G$25:$I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G$35:$I$35</c:f>
              <c:numCache>
                <c:formatCode>General</c:formatCode>
                <c:ptCount val="3"/>
                <c:pt idx="0">
                  <c:v>0</c:v>
                </c:pt>
                <c:pt idx="1">
                  <c:v>0.0291</c:v>
                </c:pt>
                <c:pt idx="2">
                  <c:v>0.0469</c:v>
                </c:pt>
              </c:numCache>
            </c:numRef>
          </c:val>
        </c:ser>
        <c:ser>
          <c:idx val="10"/>
          <c:order val="10"/>
          <c:tx>
            <c:strRef>
              <c:f>'5E. ABR05_3280_HS'!$C$36</c:f>
              <c:strCache>
                <c:ptCount val="1"/>
                <c:pt idx="0">
                  <c:v>lptF:Thr121Lys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G$25:$I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G$36:$I$36</c:f>
              <c:numCache>
                <c:formatCode>General</c:formatCode>
                <c:ptCount val="3"/>
                <c:pt idx="0">
                  <c:v>0</c:v>
                </c:pt>
                <c:pt idx="1">
                  <c:v>0.133</c:v>
                </c:pt>
                <c:pt idx="2">
                  <c:v>0</c:v>
                </c:pt>
              </c:numCache>
            </c:numRef>
          </c:val>
        </c:ser>
        <c:ser>
          <c:idx val="11"/>
          <c:order val="11"/>
          <c:tx>
            <c:strRef>
              <c:f>'5E. ABR05_3280_HS'!$C$37</c:f>
              <c:strCache>
                <c:ptCount val="1"/>
                <c:pt idx="0">
                  <c:v>lptF:Glu58Gly</c:v>
                </c:pt>
              </c:strCache>
            </c:strRef>
          </c:tx>
          <c:spPr>
            <a:solidFill>
              <a:srgbClr val="43682b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G$25:$I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G$37:$I$3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2"/>
          <c:order val="12"/>
          <c:tx>
            <c:strRef>
              <c:f>'5E. ABR05_3280_HS'!$C$38</c:f>
              <c:strCache>
                <c:ptCount val="1"/>
                <c:pt idx="0">
                  <c:v>lpxMab (IS total)</c:v>
                </c:pt>
              </c:strCache>
            </c:strRef>
          </c:tx>
          <c:spPr>
            <a:solidFill>
              <a:srgbClr val="698ed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G$25:$I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G$38:$I$38</c:f>
              <c:numCache>
                <c:formatCode>General</c:formatCode>
                <c:ptCount val="3"/>
                <c:pt idx="0">
                  <c:v>0</c:v>
                </c:pt>
                <c:pt idx="1">
                  <c:v>0.1368</c:v>
                </c:pt>
                <c:pt idx="2">
                  <c:v>0.0685999999999999</c:v>
                </c:pt>
              </c:numCache>
            </c:numRef>
          </c:val>
        </c:ser>
        <c:axId val="436673"/>
        <c:axId val="18609965"/>
      </c:areaChart>
      <c:catAx>
        <c:axId val="43667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8609965"/>
        <c:crossesAt val="0"/>
        <c:auto val="1"/>
        <c:lblAlgn val="ctr"/>
        <c:lblOffset val="100"/>
        <c:noMultiLvlLbl val="0"/>
      </c:catAx>
      <c:valAx>
        <c:axId val="1860996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3667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5_3280_HS_R4</a:t>
            </a:r>
          </a:p>
        </c:rich>
      </c:tx>
      <c:layout>
        <c:manualLayout>
          <c:xMode val="edge"/>
          <c:yMode val="edge"/>
          <c:x val="0.348825622775801"/>
          <c:y val="0.02803902610530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423487544484"/>
          <c:y val="0.0870176672233454"/>
          <c:w val="0.960498220640569"/>
          <c:h val="0.912982332776655"/>
        </c:manualLayout>
      </c:layout>
      <c:areaChart>
        <c:grouping val="stacked"/>
        <c:ser>
          <c:idx val="0"/>
          <c:order val="0"/>
          <c:tx>
            <c:strRef>
              <c:f>'5E. ABR05_3280_HS'!$C$26</c:f>
              <c:strCache>
                <c:ptCount val="1"/>
                <c:pt idx="0">
                  <c:v>lptF:Ile323_Ser324del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J$25:$L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J$26:$L$2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'5E. ABR05_3280_HS'!$C$27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J$25:$L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J$27:$L$2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'5E. ABR05_3280_HS'!$C$28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J$25:$L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J$28:$L$28</c:f>
              <c:numCache>
                <c:formatCode>General</c:formatCode>
                <c:ptCount val="3"/>
                <c:pt idx="0">
                  <c:v>0</c:v>
                </c:pt>
                <c:pt idx="1">
                  <c:v>0.256</c:v>
                </c:pt>
                <c:pt idx="2">
                  <c:v>0.6204</c:v>
                </c:pt>
              </c:numCache>
            </c:numRef>
          </c:val>
        </c:ser>
        <c:ser>
          <c:idx val="3"/>
          <c:order val="3"/>
          <c:tx>
            <c:strRef>
              <c:f>'5E. ABR05_3280_HS'!$C$29</c:f>
              <c:strCache>
                <c:ptCount val="1"/>
                <c:pt idx="0">
                  <c:v>lptF:Lys320dup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J$25:$L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J$29:$L$2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4"/>
          <c:order val="4"/>
          <c:tx>
            <c:strRef>
              <c:f>'5E. ABR05_3280_HS'!$C$30</c:f>
              <c:strCache>
                <c:ptCount val="1"/>
                <c:pt idx="0">
                  <c:v>lptF:Lys320del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J$25:$L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J$30:$L$30</c:f>
              <c:numCache>
                <c:formatCode>General</c:formatCode>
                <c:ptCount val="3"/>
                <c:pt idx="0">
                  <c:v>0</c:v>
                </c:pt>
                <c:pt idx="1">
                  <c:v>0.0394</c:v>
                </c:pt>
                <c:pt idx="2">
                  <c:v>0.1049</c:v>
                </c:pt>
              </c:numCache>
            </c:numRef>
          </c:val>
        </c:ser>
        <c:ser>
          <c:idx val="5"/>
          <c:order val="5"/>
          <c:tx>
            <c:strRef>
              <c:f>'5E. ABR05_3280_HS'!$C$31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J$25:$L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J$31:$L$3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6"/>
          <c:order val="6"/>
          <c:tx>
            <c:strRef>
              <c:f>'5E. ABR05_3280_HS'!$C$32</c:f>
              <c:strCache>
                <c:ptCount val="1"/>
                <c:pt idx="0">
                  <c:v>lptF:Ile317Asn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J$25:$L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J$32:$L$3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7"/>
          <c:order val="7"/>
          <c:tx>
            <c:strRef>
              <c:f>'5E. ABR05_3280_HS'!$C$33</c:f>
              <c:strCache>
                <c:ptCount val="1"/>
                <c:pt idx="0">
                  <c:v>lptF:Ile317Leu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J$25:$L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J$33:$L$33</c:f>
              <c:numCache>
                <c:formatCode>General</c:formatCode>
                <c:ptCount val="3"/>
                <c:pt idx="0">
                  <c:v>0</c:v>
                </c:pt>
                <c:pt idx="1">
                  <c:v>0.0805</c:v>
                </c:pt>
                <c:pt idx="2">
                  <c:v>0.1397</c:v>
                </c:pt>
              </c:numCache>
            </c:numRef>
          </c:val>
        </c:ser>
        <c:ser>
          <c:idx val="8"/>
          <c:order val="8"/>
          <c:tx>
            <c:strRef>
              <c:f>'5E. ABR05_3280_HS'!$C$34</c:f>
              <c:strCache>
                <c:ptCount val="1"/>
                <c:pt idx="0">
                  <c:v>lptF:Val314Glu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J$25:$L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J$34:$L$3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9"/>
          <c:order val="9"/>
          <c:tx>
            <c:strRef>
              <c:f>'5E. ABR05_3280_HS'!$C$35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J$25:$L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J$35:$L$3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5E. ABR05_3280_HS'!$C$36</c:f>
              <c:strCache>
                <c:ptCount val="1"/>
                <c:pt idx="0">
                  <c:v>lptF:Thr121Lys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J$25:$L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J$36:$L$3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1"/>
          <c:order val="11"/>
          <c:tx>
            <c:strRef>
              <c:f>'5E. ABR05_3280_HS'!$C$37</c:f>
              <c:strCache>
                <c:ptCount val="1"/>
                <c:pt idx="0">
                  <c:v>lptF:Glu58Gly</c:v>
                </c:pt>
              </c:strCache>
            </c:strRef>
          </c:tx>
          <c:spPr>
            <a:solidFill>
              <a:srgbClr val="43682b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J$25:$L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J$37:$L$37</c:f>
              <c:numCache>
                <c:formatCode>General</c:formatCode>
                <c:ptCount val="3"/>
                <c:pt idx="0">
                  <c:v>0</c:v>
                </c:pt>
                <c:pt idx="1">
                  <c:v>0.1673</c:v>
                </c:pt>
                <c:pt idx="2">
                  <c:v>0</c:v>
                </c:pt>
              </c:numCache>
            </c:numRef>
          </c:val>
        </c:ser>
        <c:ser>
          <c:idx val="12"/>
          <c:order val="12"/>
          <c:tx>
            <c:strRef>
              <c:f>'5E. ABR05_3280_HS'!$C$38</c:f>
              <c:strCache>
                <c:ptCount val="1"/>
                <c:pt idx="0">
                  <c:v>lpxMab (IS total)</c:v>
                </c:pt>
              </c:strCache>
            </c:strRef>
          </c:tx>
          <c:spPr>
            <a:solidFill>
              <a:srgbClr val="698ed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J$25:$L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J$38:$L$38</c:f>
              <c:numCache>
                <c:formatCode>General</c:formatCode>
                <c:ptCount val="3"/>
                <c:pt idx="0">
                  <c:v>0.0005</c:v>
                </c:pt>
                <c:pt idx="1">
                  <c:v>0.0428999999999999</c:v>
                </c:pt>
                <c:pt idx="2">
                  <c:v>0.0576</c:v>
                </c:pt>
              </c:numCache>
            </c:numRef>
          </c:val>
        </c:ser>
        <c:axId val="46369238"/>
        <c:axId val="39199091"/>
      </c:areaChart>
      <c:catAx>
        <c:axId val="4636923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9199091"/>
        <c:crossesAt val="0"/>
        <c:auto val="1"/>
        <c:lblAlgn val="ctr"/>
        <c:lblOffset val="100"/>
        <c:noMultiLvlLbl val="0"/>
      </c:catAx>
      <c:valAx>
        <c:axId val="3919909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636923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5_3280_HS_R5</a:t>
            </a:r>
          </a:p>
        </c:rich>
      </c:tx>
      <c:layout>
        <c:manualLayout>
          <c:xMode val="edge"/>
          <c:yMode val="edge"/>
          <c:x val="0.349293173261348"/>
          <c:y val="0.02803902610530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1692832279605"/>
          <c:y val="0.0870176672233454"/>
          <c:w val="0.960573985934503"/>
          <c:h val="0.912982332776655"/>
        </c:manualLayout>
      </c:layout>
      <c:areaChart>
        <c:grouping val="stacked"/>
        <c:ser>
          <c:idx val="0"/>
          <c:order val="0"/>
          <c:tx>
            <c:strRef>
              <c:f>'5E. ABR05_3280_HS'!$C$26</c:f>
              <c:strCache>
                <c:ptCount val="1"/>
                <c:pt idx="0">
                  <c:v>lptF:Ile323_Ser324del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M$25:$O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M$26:$O$2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'5E. ABR05_3280_HS'!$C$27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M$25:$O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M$27:$O$2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'5E. ABR05_3280_HS'!$C$28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M$25:$O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M$28:$O$28</c:f>
              <c:numCache>
                <c:formatCode>General</c:formatCode>
                <c:ptCount val="3"/>
                <c:pt idx="0">
                  <c:v>0</c:v>
                </c:pt>
                <c:pt idx="1">
                  <c:v>0.2949</c:v>
                </c:pt>
                <c:pt idx="2">
                  <c:v>0.3784</c:v>
                </c:pt>
              </c:numCache>
            </c:numRef>
          </c:val>
        </c:ser>
        <c:ser>
          <c:idx val="3"/>
          <c:order val="3"/>
          <c:tx>
            <c:strRef>
              <c:f>'5E. ABR05_3280_HS'!$C$29</c:f>
              <c:strCache>
                <c:ptCount val="1"/>
                <c:pt idx="0">
                  <c:v>lptF:Lys320dup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M$25:$O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M$29:$O$29</c:f>
              <c:numCache>
                <c:formatCode>General</c:formatCode>
                <c:ptCount val="3"/>
                <c:pt idx="0">
                  <c:v>0</c:v>
                </c:pt>
                <c:pt idx="1">
                  <c:v>0.0667</c:v>
                </c:pt>
                <c:pt idx="2">
                  <c:v>0.1532</c:v>
                </c:pt>
              </c:numCache>
            </c:numRef>
          </c:val>
        </c:ser>
        <c:ser>
          <c:idx val="4"/>
          <c:order val="4"/>
          <c:tx>
            <c:strRef>
              <c:f>'5E. ABR05_3280_HS'!$C$30</c:f>
              <c:strCache>
                <c:ptCount val="1"/>
                <c:pt idx="0">
                  <c:v>lptF:Lys320del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M$25:$O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M$30:$O$3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5"/>
          <c:order val="5"/>
          <c:tx>
            <c:strRef>
              <c:f>'5E. ABR05_3280_HS'!$C$31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c55a1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M$25:$O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M$31:$O$31</c:f>
              <c:numCache>
                <c:formatCode>General</c:formatCode>
                <c:ptCount val="3"/>
                <c:pt idx="0">
                  <c:v>0</c:v>
                </c:pt>
                <c:pt idx="1">
                  <c:v>0.1103</c:v>
                </c:pt>
                <c:pt idx="2">
                  <c:v>0.1758</c:v>
                </c:pt>
              </c:numCache>
            </c:numRef>
          </c:val>
        </c:ser>
        <c:ser>
          <c:idx val="6"/>
          <c:order val="6"/>
          <c:tx>
            <c:strRef>
              <c:f>'5E. ABR05_3280_HS'!$C$32</c:f>
              <c:strCache>
                <c:ptCount val="1"/>
                <c:pt idx="0">
                  <c:v>lptF:Ile317Asn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M$25:$O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M$32:$O$3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7"/>
          <c:order val="7"/>
          <c:tx>
            <c:strRef>
              <c:f>'5E. ABR05_3280_HS'!$C$33</c:f>
              <c:strCache>
                <c:ptCount val="1"/>
                <c:pt idx="0">
                  <c:v>lptF:Ile317Leu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M$25:$O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M$33:$O$3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8"/>
          <c:order val="8"/>
          <c:tx>
            <c:strRef>
              <c:f>'5E. ABR05_3280_HS'!$C$34</c:f>
              <c:strCache>
                <c:ptCount val="1"/>
                <c:pt idx="0">
                  <c:v>lptF:Val314Glu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M$25:$O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M$34:$O$3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9"/>
          <c:order val="9"/>
          <c:tx>
            <c:strRef>
              <c:f>'5E. ABR05_3280_HS'!$C$35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M$25:$O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M$35:$O$35</c:f>
              <c:numCache>
                <c:formatCode>General</c:formatCode>
                <c:ptCount val="3"/>
                <c:pt idx="0">
                  <c:v>0</c:v>
                </c:pt>
                <c:pt idx="1">
                  <c:v>0.0178</c:v>
                </c:pt>
                <c:pt idx="2">
                  <c:v>0.0459</c:v>
                </c:pt>
              </c:numCache>
            </c:numRef>
          </c:val>
        </c:ser>
        <c:ser>
          <c:idx val="10"/>
          <c:order val="10"/>
          <c:tx>
            <c:strRef>
              <c:f>'5E. ABR05_3280_HS'!$C$36</c:f>
              <c:strCache>
                <c:ptCount val="1"/>
                <c:pt idx="0">
                  <c:v>lptF:Thr121Lys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M$25:$O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M$36:$O$3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1"/>
          <c:order val="11"/>
          <c:tx>
            <c:strRef>
              <c:f>'5E. ABR05_3280_HS'!$C$37</c:f>
              <c:strCache>
                <c:ptCount val="1"/>
                <c:pt idx="0">
                  <c:v>lptF:Glu58Gly</c:v>
                </c:pt>
              </c:strCache>
            </c:strRef>
          </c:tx>
          <c:spPr>
            <a:solidFill>
              <a:srgbClr val="43682b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M$25:$O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M$37:$O$3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2"/>
          <c:order val="12"/>
          <c:tx>
            <c:strRef>
              <c:f>'5E. ABR05_3280_HS'!$C$38</c:f>
              <c:strCache>
                <c:ptCount val="1"/>
                <c:pt idx="0">
                  <c:v>lpxMab (IS total)</c:v>
                </c:pt>
              </c:strCache>
            </c:strRef>
          </c:tx>
          <c:spPr>
            <a:solidFill>
              <a:srgbClr val="698ed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M$25:$O$25</c:f>
              <c:strCache>
                <c:ptCount val="3"/>
                <c:pt idx="0">
                  <c:v>0</c:v>
                </c:pt>
                <c:pt idx="1">
                  <c:v>24</c:v>
                </c:pt>
                <c:pt idx="2">
                  <c:v>46</c:v>
                </c:pt>
              </c:strCache>
            </c:strRef>
          </c:cat>
          <c:val>
            <c:numRef>
              <c:f>'5E. ABR05_3280_HS'!$M$38:$O$38</c:f>
              <c:numCache>
                <c:formatCode>General</c:formatCode>
                <c:ptCount val="3"/>
                <c:pt idx="0">
                  <c:v>0</c:v>
                </c:pt>
                <c:pt idx="1">
                  <c:v>0.1524</c:v>
                </c:pt>
                <c:pt idx="2">
                  <c:v>0.1655</c:v>
                </c:pt>
              </c:numCache>
            </c:numRef>
          </c:val>
        </c:ser>
        <c:axId val="40292795"/>
        <c:axId val="3921293"/>
      </c:areaChart>
      <c:catAx>
        <c:axId val="4029279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921293"/>
        <c:crossesAt val="0"/>
        <c:auto val="1"/>
        <c:lblAlgn val="ctr"/>
        <c:lblOffset val="100"/>
        <c:noMultiLvlLbl val="0"/>
      </c:catAx>
      <c:valAx>
        <c:axId val="3921293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029279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5_3280_HS_R6</a:t>
            </a:r>
          </a:p>
        </c:rich>
      </c:tx>
      <c:layout>
        <c:manualLayout>
          <c:xMode val="edge"/>
          <c:yMode val="edge"/>
          <c:x val="0.346899363421787"/>
          <c:y val="0.02803902610530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243115656963"/>
          <c:y val="0.0870176672233454"/>
          <c:w val="0.960446320005722"/>
          <c:h val="0.912982332776655"/>
        </c:manualLayout>
      </c:layout>
      <c:areaChart>
        <c:grouping val="stacked"/>
        <c:ser>
          <c:idx val="0"/>
          <c:order val="0"/>
          <c:tx>
            <c:strRef>
              <c:f>'5E. ABR05_3280_HS'!$C$26</c:f>
              <c:strCache>
                <c:ptCount val="1"/>
                <c:pt idx="0">
                  <c:v>lptF:Ile323_Ser324del</c:v>
                </c:pt>
              </c:strCache>
            </c:strRef>
          </c:tx>
          <c:spPr>
            <a:solidFill>
              <a:srgbClr val="375da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P$25:$Q$25</c:f>
              <c:strCache>
                <c:ptCount val="2"/>
                <c:pt idx="0">
                  <c:v>0</c:v>
                </c:pt>
                <c:pt idx="1">
                  <c:v>24</c:v>
                </c:pt>
              </c:strCache>
            </c:strRef>
          </c:cat>
          <c:val>
            <c:numRef>
              <c:f>'5E. ABR05_3280_HS'!$P$26:$Q$26</c:f>
              <c:numCache>
                <c:formatCode>General</c:formatCode>
                <c:ptCount val="2"/>
                <c:pt idx="0">
                  <c:v>0</c:v>
                </c:pt>
                <c:pt idx="1">
                  <c:v>0.1187</c:v>
                </c:pt>
              </c:numCache>
            </c:numRef>
          </c:val>
        </c:ser>
        <c:ser>
          <c:idx val="1"/>
          <c:order val="1"/>
          <c:tx>
            <c:strRef>
              <c:f>'5E. ABR05_3280_HS'!$C$27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c4662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P$25:$Q$25</c:f>
              <c:strCache>
                <c:ptCount val="2"/>
                <c:pt idx="0">
                  <c:v>0</c:v>
                </c:pt>
                <c:pt idx="1">
                  <c:v>24</c:v>
                </c:pt>
              </c:strCache>
            </c:strRef>
          </c:cat>
          <c:val>
            <c:numRef>
              <c:f>'5E. ABR05_3280_HS'!$P$27:$Q$27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2"/>
          <c:order val="2"/>
          <c:tx>
            <c:strRef>
              <c:f>'5E. ABR05_3280_HS'!$C$28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88888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P$25:$Q$25</c:f>
              <c:strCache>
                <c:ptCount val="2"/>
                <c:pt idx="0">
                  <c:v>0</c:v>
                </c:pt>
                <c:pt idx="1">
                  <c:v>24</c:v>
                </c:pt>
              </c:strCache>
            </c:strRef>
          </c:cat>
          <c:val>
            <c:numRef>
              <c:f>'5E. ABR05_3280_HS'!$P$28:$Q$28</c:f>
              <c:numCache>
                <c:formatCode>General</c:formatCode>
                <c:ptCount val="2"/>
                <c:pt idx="0">
                  <c:v>0</c:v>
                </c:pt>
                <c:pt idx="1">
                  <c:v>0.2758</c:v>
                </c:pt>
              </c:numCache>
            </c:numRef>
          </c:val>
        </c:ser>
        <c:ser>
          <c:idx val="3"/>
          <c:order val="3"/>
          <c:tx>
            <c:strRef>
              <c:f>'5E. ABR05_3280_HS'!$C$29</c:f>
              <c:strCache>
                <c:ptCount val="1"/>
                <c:pt idx="0">
                  <c:v>lptF:Lys320dup</c:v>
                </c:pt>
              </c:strCache>
            </c:strRef>
          </c:tx>
          <c:spPr>
            <a:solidFill>
              <a:srgbClr val="d39e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P$25:$Q$25</c:f>
              <c:strCache>
                <c:ptCount val="2"/>
                <c:pt idx="0">
                  <c:v>0</c:v>
                </c:pt>
                <c:pt idx="1">
                  <c:v>24</c:v>
                </c:pt>
              </c:strCache>
            </c:strRef>
          </c:cat>
          <c:val>
            <c:numRef>
              <c:f>'5E. ABR05_3280_HS'!$P$29:$Q$29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4"/>
          <c:order val="4"/>
          <c:tx>
            <c:strRef>
              <c:f>'5E. ABR05_3280_HS'!$C$30</c:f>
              <c:strCache>
                <c:ptCount val="1"/>
                <c:pt idx="0">
                  <c:v>lptF:Lys320del</c:v>
                </c:pt>
              </c:strCache>
            </c:strRef>
          </c:tx>
          <c:spPr>
            <a:solidFill>
              <a:srgbClr val="f8cb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P$25:$Q$25</c:f>
              <c:strCache>
                <c:ptCount val="2"/>
                <c:pt idx="0">
                  <c:v>0</c:v>
                </c:pt>
                <c:pt idx="1">
                  <c:v>24</c:v>
                </c:pt>
              </c:strCache>
            </c:strRef>
          </c:cat>
          <c:val>
            <c:numRef>
              <c:f>'5E. ABR05_3280_HS'!$P$30:$Q$3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5"/>
          <c:order val="5"/>
          <c:tx>
            <c:strRef>
              <c:f>'5E. ABR05_3280_HS'!$C$31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5b8e39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P$25:$Q$25</c:f>
              <c:strCache>
                <c:ptCount val="2"/>
                <c:pt idx="0">
                  <c:v>0</c:v>
                </c:pt>
                <c:pt idx="1">
                  <c:v>24</c:v>
                </c:pt>
              </c:strCache>
            </c:strRef>
          </c:cat>
          <c:val>
            <c:numRef>
              <c:f>'5E. ABR05_3280_HS'!$P$31:$Q$31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6"/>
          <c:order val="6"/>
          <c:tx>
            <c:strRef>
              <c:f>'5E. ABR05_3280_HS'!$C$32</c:f>
              <c:strCache>
                <c:ptCount val="1"/>
                <c:pt idx="0">
                  <c:v>lptF:Ile317Asn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P$25:$Q$25</c:f>
              <c:strCache>
                <c:ptCount val="2"/>
                <c:pt idx="0">
                  <c:v>0</c:v>
                </c:pt>
                <c:pt idx="1">
                  <c:v>24</c:v>
                </c:pt>
              </c:strCache>
            </c:strRef>
          </c:cat>
          <c:val>
            <c:numRef>
              <c:f>'5E. ABR05_3280_HS'!$P$32:$Q$32</c:f>
              <c:numCache>
                <c:formatCode>General</c:formatCode>
                <c:ptCount val="2"/>
                <c:pt idx="0">
                  <c:v>0</c:v>
                </c:pt>
                <c:pt idx="1">
                  <c:v>0.0982</c:v>
                </c:pt>
              </c:numCache>
            </c:numRef>
          </c:val>
        </c:ser>
        <c:ser>
          <c:idx val="7"/>
          <c:order val="7"/>
          <c:tx>
            <c:strRef>
              <c:f>'5E. ABR05_3280_HS'!$C$33</c:f>
              <c:strCache>
                <c:ptCount val="1"/>
                <c:pt idx="0">
                  <c:v>lptF:Ile317Leu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P$25:$Q$25</c:f>
              <c:strCache>
                <c:ptCount val="2"/>
                <c:pt idx="0">
                  <c:v>0</c:v>
                </c:pt>
                <c:pt idx="1">
                  <c:v>24</c:v>
                </c:pt>
              </c:strCache>
            </c:strRef>
          </c:cat>
          <c:val>
            <c:numRef>
              <c:f>'5E. ABR05_3280_HS'!$P$33:$Q$33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8"/>
          <c:order val="8"/>
          <c:tx>
            <c:strRef>
              <c:f>'5E. ABR05_3280_HS'!$C$34</c:f>
              <c:strCache>
                <c:ptCount val="1"/>
                <c:pt idx="0">
                  <c:v>lptF:Val314Glu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P$25:$Q$25</c:f>
              <c:strCache>
                <c:ptCount val="2"/>
                <c:pt idx="0">
                  <c:v>0</c:v>
                </c:pt>
                <c:pt idx="1">
                  <c:v>24</c:v>
                </c:pt>
              </c:strCache>
            </c:strRef>
          </c:cat>
          <c:val>
            <c:numRef>
              <c:f>'5E. ABR05_3280_HS'!$P$34:$Q$34</c:f>
              <c:numCache>
                <c:formatCode>General</c:formatCode>
                <c:ptCount val="2"/>
                <c:pt idx="0">
                  <c:v>0</c:v>
                </c:pt>
                <c:pt idx="1">
                  <c:v>0.1306</c:v>
                </c:pt>
              </c:numCache>
            </c:numRef>
          </c:val>
        </c:ser>
        <c:ser>
          <c:idx val="9"/>
          <c:order val="9"/>
          <c:tx>
            <c:strRef>
              <c:f>'5E. ABR05_3280_HS'!$C$35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P$25:$Q$25</c:f>
              <c:strCache>
                <c:ptCount val="2"/>
                <c:pt idx="0">
                  <c:v>0</c:v>
                </c:pt>
                <c:pt idx="1">
                  <c:v>24</c:v>
                </c:pt>
              </c:strCache>
            </c:strRef>
          </c:cat>
          <c:val>
            <c:numRef>
              <c:f>'5E. ABR05_3280_HS'!$P$35:$Q$3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5E. ABR05_3280_HS'!$C$36</c:f>
              <c:strCache>
                <c:ptCount val="1"/>
                <c:pt idx="0">
                  <c:v>lptF:Thr121Lys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P$25:$Q$25</c:f>
              <c:strCache>
                <c:ptCount val="2"/>
                <c:pt idx="0">
                  <c:v>0</c:v>
                </c:pt>
                <c:pt idx="1">
                  <c:v>24</c:v>
                </c:pt>
              </c:strCache>
            </c:strRef>
          </c:cat>
          <c:val>
            <c:numRef>
              <c:f>'5E. ABR05_3280_HS'!$P$36:$Q$3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11"/>
          <c:order val="11"/>
          <c:tx>
            <c:strRef>
              <c:f>'5E. ABR05_3280_HS'!$C$37</c:f>
              <c:strCache>
                <c:ptCount val="1"/>
                <c:pt idx="0">
                  <c:v>lptF:Glu58Gly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P$25:$Q$25</c:f>
              <c:strCache>
                <c:ptCount val="2"/>
                <c:pt idx="0">
                  <c:v>0</c:v>
                </c:pt>
                <c:pt idx="1">
                  <c:v>24</c:v>
                </c:pt>
              </c:strCache>
            </c:strRef>
          </c:cat>
          <c:val>
            <c:numRef>
              <c:f>'5E. ABR05_3280_HS'!$P$37:$Q$37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12"/>
          <c:order val="12"/>
          <c:tx>
            <c:strRef>
              <c:f>'5E. ABR05_3280_HS'!$C$38</c:f>
              <c:strCache>
                <c:ptCount val="1"/>
                <c:pt idx="0">
                  <c:v>lpxMab (IS total)</c:v>
                </c:pt>
              </c:strCache>
            </c:strRef>
          </c:tx>
          <c:spPr>
            <a:solidFill>
              <a:srgbClr val="a7b5db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E. ABR05_3280_HS'!$P$25:$Q$25</c:f>
              <c:strCache>
                <c:ptCount val="2"/>
                <c:pt idx="0">
                  <c:v>0</c:v>
                </c:pt>
                <c:pt idx="1">
                  <c:v>24</c:v>
                </c:pt>
              </c:strCache>
            </c:strRef>
          </c:cat>
          <c:val>
            <c:numRef>
              <c:f>'5E. ABR05_3280_HS'!$P$38:$Q$38</c:f>
              <c:numCache>
                <c:formatCode>General</c:formatCode>
                <c:ptCount val="2"/>
                <c:pt idx="0">
                  <c:v>0</c:v>
                </c:pt>
                <c:pt idx="1">
                  <c:v>0.1016</c:v>
                </c:pt>
              </c:numCache>
            </c:numRef>
          </c:val>
        </c:ser>
        <c:axId val="67904784"/>
        <c:axId val="26798803"/>
      </c:areaChart>
      <c:catAx>
        <c:axId val="6790478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6798803"/>
        <c:crossesAt val="0"/>
        <c:auto val="1"/>
        <c:lblAlgn val="ctr"/>
        <c:lblOffset val="100"/>
        <c:noMultiLvlLbl val="0"/>
      </c:catAx>
      <c:valAx>
        <c:axId val="26798803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79047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5_3280_MHB_R1</a:t>
            </a:r>
          </a:p>
        </c:rich>
      </c:tx>
      <c:layout>
        <c:manualLayout>
          <c:xMode val="edge"/>
          <c:yMode val="edge"/>
          <c:x val="0.331736270022883"/>
          <c:y val="0.02803902610530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2385583524027"/>
          <c:y val="0.0877208402918168"/>
          <c:w val="0.960454805491991"/>
          <c:h val="0.912279159708183"/>
        </c:manualLayout>
      </c:layout>
      <c:areaChart>
        <c:grouping val="stacked"/>
        <c:ser>
          <c:idx val="0"/>
          <c:order val="0"/>
          <c:tx>
            <c:strRef>
              <c:f>'5F. ABR05_3280_MHB'!$C$16</c:f>
              <c:strCache>
                <c:ptCount val="1"/>
                <c:pt idx="0">
                  <c:v>lptF:Gly326_Glu327del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D$15:$G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D$16:$G$1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5F. ABR05_3280_MHB'!$C$17</c:f>
              <c:strCache>
                <c:ptCount val="1"/>
                <c:pt idx="0">
                  <c:v>lptF:Arg322Pro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D$15:$G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D$17:$G$1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5F. ABR05_3280_MHB'!$C$18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D$15:$G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D$18:$G$18</c:f>
              <c:numCache>
                <c:formatCode>General</c:formatCode>
                <c:ptCount val="4"/>
                <c:pt idx="0">
                  <c:v>0</c:v>
                </c:pt>
                <c:pt idx="1">
                  <c:v>0.051965</c:v>
                </c:pt>
                <c:pt idx="2">
                  <c:v>0.082228</c:v>
                </c:pt>
                <c:pt idx="3">
                  <c:v>0.211268</c:v>
                </c:pt>
              </c:numCache>
            </c:numRef>
          </c:val>
        </c:ser>
        <c:ser>
          <c:idx val="3"/>
          <c:order val="3"/>
          <c:tx>
            <c:strRef>
              <c:f>'5F. ABR05_3280_MHB'!$C$19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D$15:$G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D$19:$G$19</c:f>
              <c:numCache>
                <c:formatCode>General</c:formatCode>
                <c:ptCount val="4"/>
                <c:pt idx="0">
                  <c:v>0</c:v>
                </c:pt>
                <c:pt idx="1">
                  <c:v>0.670051</c:v>
                </c:pt>
                <c:pt idx="2">
                  <c:v>0.868984</c:v>
                </c:pt>
                <c:pt idx="3">
                  <c:v>0.769076</c:v>
                </c:pt>
              </c:numCache>
            </c:numRef>
          </c:val>
        </c:ser>
        <c:ser>
          <c:idx val="4"/>
          <c:order val="4"/>
          <c:tx>
            <c:strRef>
              <c:f>'5F. ABR05_3280_MHB'!$C$20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D$15:$G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D$20:$G$2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5"/>
          <c:order val="5"/>
          <c:tx>
            <c:strRef>
              <c:f>'5F. ABR05_3280_MHB'!$C$21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D$15:$G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D$21:$G$2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6"/>
          <c:order val="6"/>
          <c:tx>
            <c:strRef>
              <c:f>'5F. ABR05_3280_MHB'!$C$22</c:f>
              <c:strCache>
                <c:ptCount val="1"/>
                <c:pt idx="0">
                  <c:v>lptF:Glu58Lys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D$15:$G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D$22:$G$2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axId val="73493994"/>
        <c:axId val="24267431"/>
      </c:areaChart>
      <c:catAx>
        <c:axId val="7349399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4267431"/>
        <c:crossesAt val="0"/>
        <c:auto val="1"/>
        <c:lblAlgn val="ctr"/>
        <c:lblOffset val="100"/>
        <c:noMultiLvlLbl val="0"/>
      </c:catAx>
      <c:valAx>
        <c:axId val="24267431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349399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7978_3280_HS_R3</a:t>
            </a:r>
          </a:p>
        </c:rich>
      </c:tx>
      <c:layout>
        <c:manualLayout>
          <c:xMode val="edge"/>
          <c:yMode val="edge"/>
          <c:x val="0.332697874744051"/>
          <c:y val="0.02795548155288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040739956224"/>
          <c:y val="0.0871965647182543"/>
          <c:w val="0.960883993504201"/>
          <c:h val="0.912803435281746"/>
        </c:manualLayout>
      </c:layout>
      <c:areaChart>
        <c:grouping val="stacked"/>
        <c:ser>
          <c:idx val="0"/>
          <c:order val="0"/>
          <c:tx>
            <c:strRef>
              <c:f>'5A. AB17978_3280_HS'!$C$34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M$33:$P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M$34:$P$34</c:f>
              <c:numCache>
                <c:formatCode>General</c:formatCode>
                <c:ptCount val="4"/>
                <c:pt idx="0">
                  <c:v>0</c:v>
                </c:pt>
                <c:pt idx="1">
                  <c:v>0.018893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5A. AB17978_3280_HS'!$C$35</c:f>
              <c:strCache>
                <c:ptCount val="1"/>
                <c:pt idx="0">
                  <c:v>lptF:Ile319_Lys320insAs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M$33:$P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M$35:$P$35</c:f>
              <c:numCache>
                <c:formatCode>General</c:formatCode>
                <c:ptCount val="4"/>
                <c:pt idx="0">
                  <c:v>0</c:v>
                </c:pt>
                <c:pt idx="1">
                  <c:v>0.873114</c:v>
                </c:pt>
                <c:pt idx="2">
                  <c:v>0.888802</c:v>
                </c:pt>
                <c:pt idx="3">
                  <c:v>0.915012</c:v>
                </c:pt>
              </c:numCache>
            </c:numRef>
          </c:val>
        </c:ser>
        <c:ser>
          <c:idx val="2"/>
          <c:order val="2"/>
          <c:tx>
            <c:strRef>
              <c:f>'5A. AB17978_3280_HS'!$C$36</c:f>
              <c:strCache>
                <c:ptCount val="1"/>
                <c:pt idx="0">
                  <c:v>lptF:Lys320Thr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M$33:$P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M$36:$P$3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'5A. AB17978_3280_HS'!$C$37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M$33:$P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M$37:$P$3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4"/>
          <c:order val="4"/>
          <c:tx>
            <c:strRef>
              <c:f>'5A. AB17978_3280_HS'!$C$38</c:f>
              <c:strCache>
                <c:ptCount val="1"/>
                <c:pt idx="0">
                  <c:v>lptF:Ile317Ser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M$33:$P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M$38:$P$3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5"/>
          <c:order val="5"/>
          <c:tx>
            <c:strRef>
              <c:f>'5A. AB17978_3280_HS'!$C$39</c:f>
              <c:strCache>
                <c:ptCount val="1"/>
                <c:pt idx="0">
                  <c:v>lptF:Ile317Leu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M$33:$P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M$39:$P$3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6"/>
          <c:order val="6"/>
          <c:tx>
            <c:strRef>
              <c:f>'5A. AB17978_3280_HS'!$C$40</c:f>
              <c:strCache>
                <c:ptCount val="1"/>
                <c:pt idx="0">
                  <c:v>lptF:Trp271Arg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M$33:$P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M$40:$P$4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7"/>
          <c:order val="7"/>
          <c:tx>
            <c:strRef>
              <c:f>'5A. AB17978_3280_HS'!$C$41</c:f>
              <c:strCache>
                <c:ptCount val="1"/>
                <c:pt idx="0">
                  <c:v>lptF:Thr121Lys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M$33:$P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M$41:$P$4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8"/>
          <c:order val="8"/>
          <c:tx>
            <c:strRef>
              <c:f>'5A. AB17978_3280_HS'!$C$42</c:f>
              <c:strCache>
                <c:ptCount val="1"/>
                <c:pt idx="0">
                  <c:v>lptF:Leu62His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M$33:$P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M$42:$P$4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9"/>
          <c:order val="9"/>
          <c:tx>
            <c:strRef>
              <c:f>'5A. AB17978_3280_HS'!$C$43</c:f>
              <c:strCache>
                <c:ptCount val="1"/>
                <c:pt idx="0">
                  <c:v>lptF:Ala38Val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M$33:$P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M$43:$P$4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5A. AB17978_3280_HS'!$C$44</c:f>
              <c:strCache>
                <c:ptCount val="1"/>
                <c:pt idx="0">
                  <c:v>AdeS:total mut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M$33:$P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M$44:$P$4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axId val="37050958"/>
        <c:axId val="78530715"/>
      </c:areaChart>
      <c:catAx>
        <c:axId val="3705095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8530715"/>
        <c:crossesAt val="0"/>
        <c:auto val="1"/>
        <c:lblAlgn val="ctr"/>
        <c:lblOffset val="100"/>
        <c:noMultiLvlLbl val="0"/>
      </c:catAx>
      <c:valAx>
        <c:axId val="7853071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705095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5_3280_MHB_R2</a:t>
            </a:r>
          </a:p>
        </c:rich>
      </c:tx>
      <c:layout>
        <c:manualLayout>
          <c:xMode val="edge"/>
          <c:yMode val="edge"/>
          <c:x val="0.328717201166181"/>
          <c:y val="0.02803902610530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5743440233236"/>
          <c:y val="0.0877208402918168"/>
          <c:w val="0.959839650145773"/>
          <c:h val="0.912279159708183"/>
        </c:manualLayout>
      </c:layout>
      <c:areaChart>
        <c:grouping val="stacked"/>
        <c:ser>
          <c:idx val="0"/>
          <c:order val="0"/>
          <c:tx>
            <c:strRef>
              <c:f>'5F. ABR05_3280_MHB'!$C$16</c:f>
              <c:strCache>
                <c:ptCount val="1"/>
                <c:pt idx="0">
                  <c:v>lptF:Gly326_Glu327del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H$15:$K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H$16:$K$1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5F. ABR05_3280_MHB'!$C$17</c:f>
              <c:strCache>
                <c:ptCount val="1"/>
                <c:pt idx="0">
                  <c:v>lptF:Arg322Pro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H$15:$K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H$17:$K$1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5F. ABR05_3280_MHB'!$C$18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H$15:$K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H$18:$K$18</c:f>
              <c:numCache>
                <c:formatCode>General</c:formatCode>
                <c:ptCount val="4"/>
                <c:pt idx="0">
                  <c:v>0</c:v>
                </c:pt>
                <c:pt idx="1">
                  <c:v>0.063781</c:v>
                </c:pt>
                <c:pt idx="2">
                  <c:v>0.240336</c:v>
                </c:pt>
                <c:pt idx="3">
                  <c:v>0.387597</c:v>
                </c:pt>
              </c:numCache>
            </c:numRef>
          </c:val>
        </c:ser>
        <c:ser>
          <c:idx val="3"/>
          <c:order val="3"/>
          <c:tx>
            <c:strRef>
              <c:f>'5F. ABR05_3280_MHB'!$C$19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H$15:$K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H$19:$K$1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4"/>
          <c:order val="4"/>
          <c:tx>
            <c:strRef>
              <c:f>'5F. ABR05_3280_MHB'!$C$20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H$15:$K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H$20:$K$2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5"/>
          <c:order val="5"/>
          <c:tx>
            <c:strRef>
              <c:f>'5F. ABR05_3280_MHB'!$C$21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H$15:$K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H$21:$K$2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6"/>
          <c:order val="6"/>
          <c:tx>
            <c:strRef>
              <c:f>'5F. ABR05_3280_MHB'!$C$22</c:f>
              <c:strCache>
                <c:ptCount val="1"/>
                <c:pt idx="0">
                  <c:v>lptF:Glu58Lys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H$15:$K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H$22:$K$22</c:f>
              <c:numCache>
                <c:formatCode>General</c:formatCode>
                <c:ptCount val="4"/>
                <c:pt idx="0">
                  <c:v>0</c:v>
                </c:pt>
                <c:pt idx="1">
                  <c:v>0.664683</c:v>
                </c:pt>
                <c:pt idx="2">
                  <c:v>0.74212</c:v>
                </c:pt>
                <c:pt idx="3">
                  <c:v>0.545685</c:v>
                </c:pt>
              </c:numCache>
            </c:numRef>
          </c:val>
        </c:ser>
        <c:axId val="97164439"/>
        <c:axId val="95325975"/>
      </c:areaChart>
      <c:catAx>
        <c:axId val="9716443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5325975"/>
        <c:crossesAt val="0"/>
        <c:auto val="1"/>
        <c:lblAlgn val="ctr"/>
        <c:lblOffset val="100"/>
        <c:noMultiLvlLbl val="0"/>
      </c:catAx>
      <c:valAx>
        <c:axId val="95325975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716443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5_3280_MHB_R3</a:t>
            </a:r>
          </a:p>
        </c:rich>
      </c:tx>
      <c:layout>
        <c:manualLayout>
          <c:xMode val="edge"/>
          <c:yMode val="edge"/>
          <c:x val="0.330127277986694"/>
          <c:y val="0.02803409789963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6951113682384"/>
          <c:y val="0.0877054222690922"/>
          <c:w val="0.960008678044547"/>
          <c:h val="0.912294577730908"/>
        </c:manualLayout>
      </c:layout>
      <c:areaChart>
        <c:grouping val="stacked"/>
        <c:ser>
          <c:idx val="0"/>
          <c:order val="0"/>
          <c:tx>
            <c:strRef>
              <c:f>'5F. ABR05_3280_MHB'!$C$16</c:f>
              <c:strCache>
                <c:ptCount val="1"/>
                <c:pt idx="0">
                  <c:v>lptF:Gly326_Glu327del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L$15:$O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L$16:$O$16</c:f>
              <c:numCache>
                <c:formatCode>General</c:formatCode>
                <c:ptCount val="4"/>
                <c:pt idx="0">
                  <c:v>0</c:v>
                </c:pt>
                <c:pt idx="1">
                  <c:v>0.749529</c:v>
                </c:pt>
                <c:pt idx="2">
                  <c:v>0.874172</c:v>
                </c:pt>
                <c:pt idx="3">
                  <c:v>0.896552</c:v>
                </c:pt>
              </c:numCache>
            </c:numRef>
          </c:val>
        </c:ser>
        <c:ser>
          <c:idx val="1"/>
          <c:order val="1"/>
          <c:tx>
            <c:strRef>
              <c:f>'5F. ABR05_3280_MHB'!$C$17</c:f>
              <c:strCache>
                <c:ptCount val="1"/>
                <c:pt idx="0">
                  <c:v>lptF:Arg322Pro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L$15:$O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L$17:$O$17</c:f>
              <c:numCache>
                <c:formatCode>General</c:formatCode>
                <c:ptCount val="4"/>
                <c:pt idx="0">
                  <c:v>0</c:v>
                </c:pt>
                <c:pt idx="1">
                  <c:v>0.142349</c:v>
                </c:pt>
                <c:pt idx="2">
                  <c:v>0.072289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5F. ABR05_3280_MHB'!$C$18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L$15:$O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L$18:$O$1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'5F. ABR05_3280_MHB'!$C$19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L$15:$O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L$19:$O$19</c:f>
              <c:numCache>
                <c:formatCode>General</c:formatCode>
                <c:ptCount val="4"/>
                <c:pt idx="0">
                  <c:v>0</c:v>
                </c:pt>
                <c:pt idx="1">
                  <c:v>0.016014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4"/>
          <c:order val="4"/>
          <c:tx>
            <c:strRef>
              <c:f>'5F. ABR05_3280_MHB'!$C$20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L$15:$O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L$20:$O$2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5"/>
          <c:order val="5"/>
          <c:tx>
            <c:strRef>
              <c:f>'5F. ABR05_3280_MHB'!$C$21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L$15:$O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L$21:$O$2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6"/>
          <c:order val="6"/>
          <c:tx>
            <c:strRef>
              <c:f>'5F. ABR05_3280_MHB'!$C$22</c:f>
              <c:strCache>
                <c:ptCount val="1"/>
                <c:pt idx="0">
                  <c:v>lptF:Glu58Lys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L$15:$O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L$22:$O$2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01373</c:v>
                </c:pt>
                <c:pt idx="3">
                  <c:v>0.027855</c:v>
                </c:pt>
              </c:numCache>
            </c:numRef>
          </c:val>
        </c:ser>
        <c:axId val="54712991"/>
        <c:axId val="72969846"/>
      </c:areaChart>
      <c:catAx>
        <c:axId val="5471299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2969846"/>
        <c:crossesAt val="0"/>
        <c:auto val="1"/>
        <c:lblAlgn val="ctr"/>
        <c:lblOffset val="100"/>
        <c:noMultiLvlLbl val="0"/>
      </c:catAx>
      <c:valAx>
        <c:axId val="7296984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471299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5_3280_MHB_R4</a:t>
            </a:r>
          </a:p>
        </c:rich>
      </c:tx>
      <c:layout>
        <c:manualLayout>
          <c:xMode val="edge"/>
          <c:yMode val="edge"/>
          <c:x val="0.331736270022883"/>
          <c:y val="0.02803902610530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2385583524027"/>
          <c:y val="0.0877208402918168"/>
          <c:w val="0.960454805491991"/>
          <c:h val="0.912279159708183"/>
        </c:manualLayout>
      </c:layout>
      <c:areaChart>
        <c:grouping val="stacked"/>
        <c:ser>
          <c:idx val="0"/>
          <c:order val="0"/>
          <c:tx>
            <c:strRef>
              <c:f>'5F. ABR05_3280_MHB'!$C$16</c:f>
              <c:strCache>
                <c:ptCount val="1"/>
                <c:pt idx="0">
                  <c:v>lptF:Gly326_Glu327del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P$15:$S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P$16:$S$1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5F. ABR05_3280_MHB'!$C$17</c:f>
              <c:strCache>
                <c:ptCount val="1"/>
                <c:pt idx="0">
                  <c:v>lptF:Arg322Pro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P$15:$S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P$17:$S$1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5F. ABR05_3280_MHB'!$C$18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P$15:$S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P$18:$S$1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'5F. ABR05_3280_MHB'!$C$19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P$15:$S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P$19:$S$1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011788</c:v>
                </c:pt>
                <c:pt idx="3">
                  <c:v>0</c:v>
                </c:pt>
              </c:numCache>
            </c:numRef>
          </c:val>
        </c:ser>
        <c:ser>
          <c:idx val="4"/>
          <c:order val="4"/>
          <c:tx>
            <c:strRef>
              <c:f>'5F. ABR05_3280_MHB'!$C$20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P$15:$S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P$20:$S$20</c:f>
              <c:numCache>
                <c:formatCode>General</c:formatCode>
                <c:ptCount val="4"/>
                <c:pt idx="0">
                  <c:v>0</c:v>
                </c:pt>
                <c:pt idx="1">
                  <c:v>0.694611</c:v>
                </c:pt>
                <c:pt idx="2">
                  <c:v>0.691296</c:v>
                </c:pt>
                <c:pt idx="3">
                  <c:v>0.716887</c:v>
                </c:pt>
              </c:numCache>
            </c:numRef>
          </c:val>
        </c:ser>
        <c:ser>
          <c:idx val="5"/>
          <c:order val="5"/>
          <c:tx>
            <c:strRef>
              <c:f>'5F. ABR05_3280_MHB'!$C$21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P$15:$S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P$21:$S$21</c:f>
              <c:numCache>
                <c:formatCode>General</c:formatCode>
                <c:ptCount val="4"/>
                <c:pt idx="0">
                  <c:v>0</c:v>
                </c:pt>
                <c:pt idx="1">
                  <c:v>0.178218</c:v>
                </c:pt>
                <c:pt idx="2">
                  <c:v>0.219</c:v>
                </c:pt>
                <c:pt idx="3">
                  <c:v>0.276033</c:v>
                </c:pt>
              </c:numCache>
            </c:numRef>
          </c:val>
        </c:ser>
        <c:ser>
          <c:idx val="6"/>
          <c:order val="6"/>
          <c:tx>
            <c:strRef>
              <c:f>'5F. ABR05_3280_MHB'!$C$22</c:f>
              <c:strCache>
                <c:ptCount val="1"/>
                <c:pt idx="0">
                  <c:v>lptF:Glu58Lys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P$15:$S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P$22:$S$22</c:f>
              <c:numCache>
                <c:formatCode>General</c:formatCode>
                <c:ptCount val="4"/>
                <c:pt idx="0">
                  <c:v>0</c:v>
                </c:pt>
                <c:pt idx="1">
                  <c:v>0.053528</c:v>
                </c:pt>
                <c:pt idx="2">
                  <c:v>0.017383</c:v>
                </c:pt>
                <c:pt idx="3">
                  <c:v>0.021773</c:v>
                </c:pt>
              </c:numCache>
            </c:numRef>
          </c:val>
        </c:ser>
        <c:axId val="88594193"/>
        <c:axId val="89045092"/>
      </c:areaChart>
      <c:catAx>
        <c:axId val="8859419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9045092"/>
        <c:crossesAt val="0"/>
        <c:auto val="1"/>
        <c:lblAlgn val="ctr"/>
        <c:lblOffset val="100"/>
        <c:noMultiLvlLbl val="0"/>
      </c:catAx>
      <c:valAx>
        <c:axId val="8904509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859419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0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5_3280_MHB_R5</a:t>
            </a:r>
          </a:p>
        </c:rich>
      </c:tx>
      <c:layout>
        <c:manualLayout>
          <c:xMode val="edge"/>
          <c:yMode val="edge"/>
          <c:x val="0.328717201166181"/>
          <c:y val="0.02803902610530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5743440233236"/>
          <c:y val="0.0877208402918168"/>
          <c:w val="0.959839650145773"/>
          <c:h val="0.912279159708183"/>
        </c:manualLayout>
      </c:layout>
      <c:areaChart>
        <c:grouping val="stacked"/>
        <c:ser>
          <c:idx val="0"/>
          <c:order val="0"/>
          <c:tx>
            <c:strRef>
              <c:f>'5F. ABR05_3280_MHB'!$C$16</c:f>
              <c:strCache>
                <c:ptCount val="1"/>
                <c:pt idx="0">
                  <c:v>lptF:Gly326_Glu327del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T$15:$W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T$16:$W$1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5F. ABR05_3280_MHB'!$C$17</c:f>
              <c:strCache>
                <c:ptCount val="1"/>
                <c:pt idx="0">
                  <c:v>lptF:Arg322Pro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T$15:$W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T$17:$W$1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5F. ABR05_3280_MHB'!$C$18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T$15:$W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T$18:$W$1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'5F. ABR05_3280_MHB'!$C$19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T$15:$W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T$19:$W$19</c:f>
              <c:numCache>
                <c:formatCode>General</c:formatCode>
                <c:ptCount val="4"/>
                <c:pt idx="0">
                  <c:v>0</c:v>
                </c:pt>
                <c:pt idx="1">
                  <c:v>0.965304</c:v>
                </c:pt>
                <c:pt idx="2">
                  <c:v>0.985258</c:v>
                </c:pt>
                <c:pt idx="3">
                  <c:v>1</c:v>
                </c:pt>
              </c:numCache>
            </c:numRef>
          </c:val>
        </c:ser>
        <c:ser>
          <c:idx val="4"/>
          <c:order val="4"/>
          <c:tx>
            <c:strRef>
              <c:f>'5F. ABR05_3280_MHB'!$C$20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T$15:$W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T$20:$W$2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5"/>
          <c:order val="5"/>
          <c:tx>
            <c:strRef>
              <c:f>'5F. ABR05_3280_MHB'!$C$21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T$15:$W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T$21:$W$2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6"/>
          <c:order val="6"/>
          <c:tx>
            <c:strRef>
              <c:f>'5F. ABR05_3280_MHB'!$C$22</c:f>
              <c:strCache>
                <c:ptCount val="1"/>
                <c:pt idx="0">
                  <c:v>lptF:Glu58Lys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T$15:$W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T$22:$W$2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axId val="5942232"/>
        <c:axId val="48718260"/>
      </c:areaChart>
      <c:catAx>
        <c:axId val="594223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8718260"/>
        <c:crossesAt val="0"/>
        <c:auto val="1"/>
        <c:lblAlgn val="ctr"/>
        <c:lblOffset val="100"/>
        <c:noMultiLvlLbl val="0"/>
      </c:catAx>
      <c:valAx>
        <c:axId val="4871826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94223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5_3280_MHB_R1</a:t>
            </a:r>
          </a:p>
        </c:rich>
      </c:tx>
      <c:layout>
        <c:manualLayout>
          <c:xMode val="edge"/>
          <c:yMode val="edge"/>
          <c:x val="0.330127277986694"/>
          <c:y val="0.02803409789963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6951113682384"/>
          <c:y val="0.0877054222690922"/>
          <c:w val="0.960008678044547"/>
          <c:h val="0.912294577730908"/>
        </c:manualLayout>
      </c:layout>
      <c:areaChart>
        <c:grouping val="stacked"/>
        <c:ser>
          <c:idx val="0"/>
          <c:order val="0"/>
          <c:tx>
            <c:strRef>
              <c:f>'5F. ABR05_3280_MHB'!$C$16</c:f>
              <c:strCache>
                <c:ptCount val="1"/>
                <c:pt idx="0">
                  <c:v>lptF:Gly326_Glu327del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X$15:$AA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X$16:$AA$1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5F. ABR05_3280_MHB'!$C$17</c:f>
              <c:strCache>
                <c:ptCount val="1"/>
                <c:pt idx="0">
                  <c:v>lptF:Arg322Pro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X$15:$AA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X$17:$AA$1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5F. ABR05_3280_MHB'!$C$18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X$15:$AA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X$18:$AA$1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'5F. ABR05_3280_MHB'!$C$19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X$15:$AA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X$19:$AA$19</c:f>
              <c:numCache>
                <c:formatCode>General</c:formatCode>
                <c:ptCount val="4"/>
                <c:pt idx="0">
                  <c:v>0</c:v>
                </c:pt>
                <c:pt idx="1">
                  <c:v>0.848617</c:v>
                </c:pt>
                <c:pt idx="2">
                  <c:v>0.890306</c:v>
                </c:pt>
                <c:pt idx="3">
                  <c:v>0.8079</c:v>
                </c:pt>
              </c:numCache>
            </c:numRef>
          </c:val>
        </c:ser>
        <c:ser>
          <c:idx val="4"/>
          <c:order val="4"/>
          <c:tx>
            <c:strRef>
              <c:f>'5F. ABR05_3280_MHB'!$C$20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X$15:$AA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X$20:$AA$20</c:f>
              <c:numCache>
                <c:formatCode>General</c:formatCode>
                <c:ptCount val="4"/>
                <c:pt idx="0">
                  <c:v>0</c:v>
                </c:pt>
                <c:pt idx="1">
                  <c:v>0.105655</c:v>
                </c:pt>
                <c:pt idx="2">
                  <c:v>0.067708</c:v>
                </c:pt>
                <c:pt idx="3">
                  <c:v>0.1343</c:v>
                </c:pt>
              </c:numCache>
            </c:numRef>
          </c:val>
        </c:ser>
        <c:ser>
          <c:idx val="5"/>
          <c:order val="5"/>
          <c:tx>
            <c:strRef>
              <c:f>'5F. ABR05_3280_MHB'!$C$21</c:f>
              <c:strCache>
                <c:ptCount val="1"/>
                <c:pt idx="0">
                  <c:v>lptF:Glu249Lys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X$15:$AA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X$21:$AA$2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032333</c:v>
                </c:pt>
                <c:pt idx="3">
                  <c:v>0.0304</c:v>
                </c:pt>
              </c:numCache>
            </c:numRef>
          </c:val>
        </c:ser>
        <c:ser>
          <c:idx val="6"/>
          <c:order val="6"/>
          <c:tx>
            <c:strRef>
              <c:f>'5F. ABR05_3280_MHB'!$C$22</c:f>
              <c:strCache>
                <c:ptCount val="1"/>
                <c:pt idx="0">
                  <c:v>lptF:Glu58Lys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F. ABR05_3280_MHB'!$X$15:$AA$15</c:f>
              <c:strCache>
                <c:ptCount val="4"/>
                <c:pt idx="0">
                  <c:v>0</c:v>
                </c:pt>
                <c:pt idx="1">
                  <c:v>25</c:v>
                </c:pt>
                <c:pt idx="2">
                  <c:v>31</c:v>
                </c:pt>
                <c:pt idx="3">
                  <c:v>48</c:v>
                </c:pt>
              </c:strCache>
            </c:strRef>
          </c:cat>
          <c:val>
            <c:numRef>
              <c:f>'5F. ABR05_3280_MHB'!$X$22:$AA$2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axId val="2317422"/>
        <c:axId val="76062505"/>
      </c:areaChart>
      <c:catAx>
        <c:axId val="231742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6062505"/>
        <c:crossesAt val="0"/>
        <c:auto val="1"/>
        <c:lblAlgn val="ctr"/>
        <c:lblOffset val="100"/>
        <c:noMultiLvlLbl val="0"/>
      </c:catAx>
      <c:valAx>
        <c:axId val="76062505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31742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6_3280_HS_R2</a:t>
            </a:r>
          </a:p>
        </c:rich>
      </c:tx>
      <c:layout>
        <c:manualLayout>
          <c:xMode val="edge"/>
          <c:yMode val="edge"/>
          <c:x val="0.347630922693267"/>
          <c:y val="0.02803902610530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32525828286427"/>
          <c:y val="0.110398171750022"/>
          <c:w val="0.972568578553616"/>
          <c:h val="0.889601828249978"/>
        </c:manualLayout>
      </c:layout>
      <c:areaChart>
        <c:grouping val="stacked"/>
        <c:ser>
          <c:idx val="0"/>
          <c:order val="0"/>
          <c:tx>
            <c:strRef>
              <c:f>'5G. ABR06_3280_HS'!$C$23</c:f>
              <c:strCache>
                <c:ptCount val="1"/>
                <c:pt idx="0">
                  <c:v>lptG:Gly40Asp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I$22:$M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I$23:$M$2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5G. ABR06_3280_HS'!$C$24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I$22:$M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I$24:$M$2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5G. ABR06_3280_HS'!$C$25</c:f>
              <c:strCache>
                <c:ptCount val="1"/>
                <c:pt idx="0">
                  <c:v>lptF:Ile323Lys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I$22:$M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I$25:$M$2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224</c:v>
                </c:pt>
              </c:numCache>
            </c:numRef>
          </c:val>
        </c:ser>
        <c:ser>
          <c:idx val="3"/>
          <c:order val="3"/>
          <c:tx>
            <c:strRef>
              <c:f>'5G. ABR06_3280_HS'!$C$26</c:f>
              <c:strCache>
                <c:ptCount val="1"/>
                <c:pt idx="0">
                  <c:v>lptF:Arg322Pro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I$22:$M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I$26:$M$2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4"/>
          <c:order val="4"/>
          <c:tx>
            <c:strRef>
              <c:f>'5G. ABR06_3280_HS'!$C$27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I$22:$M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I$27:$M$2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375</c:v>
                </c:pt>
                <c:pt idx="4">
                  <c:v>0.8105</c:v>
                </c:pt>
              </c:numCache>
            </c:numRef>
          </c:val>
        </c:ser>
        <c:ser>
          <c:idx val="5"/>
          <c:order val="5"/>
          <c:tx>
            <c:strRef>
              <c:f>'5G. ABR06_3280_HS'!$C$28</c:f>
              <c:strCache>
                <c:ptCount val="1"/>
                <c:pt idx="0">
                  <c:v>lptF:Ile317Asn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I$22:$M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I$28:$M$2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5G. ABR06_3280_HS'!$C$29</c:f>
              <c:strCache>
                <c:ptCount val="1"/>
                <c:pt idx="0">
                  <c:v>lptF:Ile317Leu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I$22:$M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I$29:$M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7"/>
          <c:order val="7"/>
          <c:tx>
            <c:strRef>
              <c:f>'5G. ABR06_3280_HS'!$C$30</c:f>
              <c:strCache>
                <c:ptCount val="1"/>
                <c:pt idx="0">
                  <c:v>lptF:Trp271Arg</c:v>
                </c:pt>
              </c:strCache>
            </c:strRef>
          </c:tx>
          <c:spPr>
            <a:solidFill>
              <a:srgbClr val="f1a78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I$22:$M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I$30:$M$3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8"/>
          <c:order val="8"/>
          <c:tx>
            <c:strRef>
              <c:f>'5G. ABR06_3280_HS'!$C$31</c:f>
              <c:strCache>
                <c:ptCount val="1"/>
                <c:pt idx="0">
                  <c:v>adeS:ISAba1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I$22:$M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I$31:$M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001</c:v>
                </c:pt>
                <c:pt idx="3">
                  <c:v>0.2879</c:v>
                </c:pt>
                <c:pt idx="4">
                  <c:v>0.0422</c:v>
                </c:pt>
              </c:numCache>
            </c:numRef>
          </c:val>
        </c:ser>
        <c:ser>
          <c:idx val="9"/>
          <c:order val="9"/>
          <c:tx>
            <c:strRef>
              <c:f>'5G. ABR06_3280_HS'!$C$32</c:f>
              <c:strCache>
                <c:ptCount val="1"/>
                <c:pt idx="0">
                  <c:v>lpxM:(all events)</c:v>
                </c:pt>
              </c:strCache>
            </c:strRef>
          </c:tx>
          <c:spPr>
            <a:solidFill>
              <a:srgbClr val="ffd18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I$22:$M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I$32:$M$3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001</c:v>
                </c:pt>
                <c:pt idx="3">
                  <c:v>0.5753</c:v>
                </c:pt>
                <c:pt idx="4">
                  <c:v>0.0839</c:v>
                </c:pt>
              </c:numCache>
            </c:numRef>
          </c:val>
        </c:ser>
        <c:axId val="23447285"/>
        <c:axId val="83344295"/>
      </c:areaChart>
      <c:catAx>
        <c:axId val="2344728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3344295"/>
        <c:crossesAt val="0"/>
        <c:auto val="1"/>
        <c:lblAlgn val="ctr"/>
        <c:lblOffset val="100"/>
        <c:noMultiLvlLbl val="0"/>
      </c:catAx>
      <c:valAx>
        <c:axId val="83344295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344728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6_3280_HS_R3</a:t>
            </a:r>
          </a:p>
        </c:rich>
      </c:tx>
      <c:layout>
        <c:manualLayout>
          <c:xMode val="edge"/>
          <c:yMode val="edge"/>
          <c:x val="0.34808322645005"/>
          <c:y val="0.02803902610530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4479122131965"/>
          <c:y val="0.0870176672233454"/>
          <c:w val="0.960453185121847"/>
          <c:h val="0.912982332776655"/>
        </c:manualLayout>
      </c:layout>
      <c:areaChart>
        <c:grouping val="stacked"/>
        <c:ser>
          <c:idx val="0"/>
          <c:order val="0"/>
          <c:tx>
            <c:strRef>
              <c:f>'5G. ABR06_3280_HS'!$C$23</c:f>
              <c:strCache>
                <c:ptCount val="1"/>
                <c:pt idx="0">
                  <c:v>lptG:Gly40Asp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N$22:$R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N$23:$R$2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154</c:v>
                </c:pt>
                <c:pt idx="4">
                  <c:v>0.1094</c:v>
                </c:pt>
              </c:numCache>
            </c:numRef>
          </c:val>
        </c:ser>
        <c:ser>
          <c:idx val="1"/>
          <c:order val="1"/>
          <c:tx>
            <c:strRef>
              <c:f>'5G. ABR06_3280_HS'!$C$24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N$22:$R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N$24:$R$2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5G. ABR06_3280_HS'!$C$25</c:f>
              <c:strCache>
                <c:ptCount val="1"/>
                <c:pt idx="0">
                  <c:v>lptF:Ile323Lys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N$22:$R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N$25:$R$2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5G. ABR06_3280_HS'!$C$26</c:f>
              <c:strCache>
                <c:ptCount val="1"/>
                <c:pt idx="0">
                  <c:v>lptF:Arg322Pro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N$22:$R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N$26:$R$2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4"/>
          <c:order val="4"/>
          <c:tx>
            <c:strRef>
              <c:f>'5G. ABR06_3280_HS'!$C$27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N$22:$R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N$27:$R$2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47</c:v>
                </c:pt>
                <c:pt idx="4">
                  <c:v>0.083</c:v>
                </c:pt>
              </c:numCache>
            </c:numRef>
          </c:val>
        </c:ser>
        <c:ser>
          <c:idx val="5"/>
          <c:order val="5"/>
          <c:tx>
            <c:strRef>
              <c:f>'5G. ABR06_3280_HS'!$C$28</c:f>
              <c:strCache>
                <c:ptCount val="1"/>
                <c:pt idx="0">
                  <c:v>lptF:Ile317Asn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N$22:$R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N$28:$R$2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59</c:v>
                </c:pt>
                <c:pt idx="4">
                  <c:v>0.5808</c:v>
                </c:pt>
              </c:numCache>
            </c:numRef>
          </c:val>
        </c:ser>
        <c:ser>
          <c:idx val="6"/>
          <c:order val="6"/>
          <c:tx>
            <c:strRef>
              <c:f>'5G. ABR06_3280_HS'!$C$29</c:f>
              <c:strCache>
                <c:ptCount val="1"/>
                <c:pt idx="0">
                  <c:v>lptF:Ile317Leu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N$22:$R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N$29:$R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7"/>
          <c:order val="7"/>
          <c:tx>
            <c:strRef>
              <c:f>'5G. ABR06_3280_HS'!$C$30</c:f>
              <c:strCache>
                <c:ptCount val="1"/>
                <c:pt idx="0">
                  <c:v>lptF:Trp271Arg</c:v>
                </c:pt>
              </c:strCache>
            </c:strRef>
          </c:tx>
          <c:spPr>
            <a:solidFill>
              <a:srgbClr val="f1a78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N$22:$R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N$30:$R$3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772</c:v>
                </c:pt>
                <c:pt idx="4">
                  <c:v>0.103</c:v>
                </c:pt>
              </c:numCache>
            </c:numRef>
          </c:val>
        </c:ser>
        <c:ser>
          <c:idx val="8"/>
          <c:order val="8"/>
          <c:tx>
            <c:strRef>
              <c:f>'5G. ABR06_3280_HS'!$C$31</c:f>
              <c:strCache>
                <c:ptCount val="1"/>
                <c:pt idx="0">
                  <c:v>adeS:ISAba1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N$22:$R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N$31:$R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6</c:v>
                </c:pt>
                <c:pt idx="4">
                  <c:v>0.0063</c:v>
                </c:pt>
              </c:numCache>
            </c:numRef>
          </c:val>
        </c:ser>
        <c:ser>
          <c:idx val="9"/>
          <c:order val="9"/>
          <c:tx>
            <c:strRef>
              <c:f>'5G. ABR06_3280_HS'!$C$32</c:f>
              <c:strCache>
                <c:ptCount val="1"/>
                <c:pt idx="0">
                  <c:v>lpxM:(all events)</c:v>
                </c:pt>
              </c:strCache>
            </c:strRef>
          </c:tx>
          <c:spPr>
            <a:solidFill>
              <a:srgbClr val="ffd18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N$22:$R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N$32:$R$3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968</c:v>
                </c:pt>
                <c:pt idx="4">
                  <c:v>0.0363</c:v>
                </c:pt>
              </c:numCache>
            </c:numRef>
          </c:val>
        </c:ser>
        <c:axId val="55835046"/>
        <c:axId val="81441869"/>
      </c:areaChart>
      <c:catAx>
        <c:axId val="55835046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441869"/>
        <c:crossesAt val="0"/>
        <c:auto val="1"/>
        <c:lblAlgn val="ctr"/>
        <c:lblOffset val="100"/>
        <c:noMultiLvlLbl val="0"/>
      </c:catAx>
      <c:valAx>
        <c:axId val="8144186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583504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6_3280_HS_R5</a:t>
            </a:r>
          </a:p>
        </c:rich>
      </c:tx>
      <c:layout>
        <c:manualLayout>
          <c:xMode val="edge"/>
          <c:yMode val="edge"/>
          <c:x val="0.347606155599886"/>
          <c:y val="0.02786728206914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1598746081505"/>
          <c:y val="0.0858660628755552"/>
          <c:w val="0.960743801652893"/>
          <c:h val="0.914133937124445"/>
        </c:manualLayout>
      </c:layout>
      <c:areaChart>
        <c:grouping val="stacked"/>
        <c:ser>
          <c:idx val="0"/>
          <c:order val="0"/>
          <c:tx>
            <c:strRef>
              <c:f>'5G. ABR06_3280_HS'!$C$23</c:f>
              <c:strCache>
                <c:ptCount val="1"/>
                <c:pt idx="0">
                  <c:v>lptG:Gly40Asp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X$22:$AB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X$23:$AB$2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5G. ABR06_3280_HS'!$C$24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X$22:$AB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X$24:$AB$2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5G. ABR06_3280_HS'!$C$25</c:f>
              <c:strCache>
                <c:ptCount val="1"/>
                <c:pt idx="0">
                  <c:v>lptF:Ile323Lys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X$22:$AB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X$25:$AB$2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5G. ABR06_3280_HS'!$C$26</c:f>
              <c:strCache>
                <c:ptCount val="1"/>
                <c:pt idx="0">
                  <c:v>lptF:Arg322Pro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X$22:$AB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X$26:$AB$2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051</c:v>
                </c:pt>
                <c:pt idx="4">
                  <c:v>0.8003</c:v>
                </c:pt>
              </c:numCache>
            </c:numRef>
          </c:val>
        </c:ser>
        <c:ser>
          <c:idx val="4"/>
          <c:order val="4"/>
          <c:tx>
            <c:strRef>
              <c:f>'5G. ABR06_3280_HS'!$C$27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X$22:$AB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X$27:$AB$2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'5G. ABR06_3280_HS'!$C$28</c:f>
              <c:strCache>
                <c:ptCount val="1"/>
                <c:pt idx="0">
                  <c:v>lptF:Ile317Asn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X$22:$AB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X$28:$AB$2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5G. ABR06_3280_HS'!$C$29</c:f>
              <c:strCache>
                <c:ptCount val="1"/>
                <c:pt idx="0">
                  <c:v>lptF:Ile317Leu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X$22:$AB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X$29:$AB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595</c:v>
                </c:pt>
                <c:pt idx="4">
                  <c:v>0.0618</c:v>
                </c:pt>
              </c:numCache>
            </c:numRef>
          </c:val>
        </c:ser>
        <c:ser>
          <c:idx val="7"/>
          <c:order val="7"/>
          <c:tx>
            <c:strRef>
              <c:f>'5G. ABR06_3280_HS'!$C$30</c:f>
              <c:strCache>
                <c:ptCount val="1"/>
                <c:pt idx="0">
                  <c:v>lptF:Trp271Arg</c:v>
                </c:pt>
              </c:strCache>
            </c:strRef>
          </c:tx>
          <c:spPr>
            <a:solidFill>
              <a:srgbClr val="f1a78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X$22:$AB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X$30:$AB$3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8"/>
          <c:order val="8"/>
          <c:tx>
            <c:strRef>
              <c:f>'5G. ABR06_3280_HS'!$C$31</c:f>
              <c:strCache>
                <c:ptCount val="1"/>
                <c:pt idx="0">
                  <c:v>adeS:ISAba1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X$22:$AB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X$31:$AB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398</c:v>
                </c:pt>
                <c:pt idx="4">
                  <c:v>0.0143</c:v>
                </c:pt>
              </c:numCache>
            </c:numRef>
          </c:val>
        </c:ser>
        <c:ser>
          <c:idx val="9"/>
          <c:order val="9"/>
          <c:tx>
            <c:strRef>
              <c:f>'5G. ABR06_3280_HS'!$C$32</c:f>
              <c:strCache>
                <c:ptCount val="1"/>
                <c:pt idx="0">
                  <c:v>lpxM:(all events)</c:v>
                </c:pt>
              </c:strCache>
            </c:strRef>
          </c:tx>
          <c:spPr>
            <a:solidFill>
              <a:srgbClr val="ffd18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X$22:$AB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X$32:$AB$3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034</c:v>
                </c:pt>
                <c:pt idx="4">
                  <c:v>0.0423</c:v>
                </c:pt>
              </c:numCache>
            </c:numRef>
          </c:val>
        </c:ser>
        <c:axId val="43625662"/>
        <c:axId val="71612774"/>
      </c:areaChart>
      <c:catAx>
        <c:axId val="4362566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1612774"/>
        <c:crossesAt val="0"/>
        <c:auto val="1"/>
        <c:lblAlgn val="ctr"/>
        <c:lblOffset val="100"/>
        <c:noMultiLvlLbl val="0"/>
      </c:catAx>
      <c:valAx>
        <c:axId val="7161277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362566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6_3280_HS_R1</a:t>
            </a:r>
          </a:p>
        </c:rich>
      </c:tx>
      <c:layout>
        <c:manualLayout>
          <c:xMode val="edge"/>
          <c:yMode val="edge"/>
          <c:x val="0.374076045177695"/>
          <c:y val="0.02803902610530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9173319141387"/>
          <c:y val="0.0870176672233454"/>
          <c:w val="0.967476790254864"/>
          <c:h val="0.912982332776655"/>
        </c:manualLayout>
      </c:layout>
      <c:areaChart>
        <c:grouping val="stacked"/>
        <c:ser>
          <c:idx val="0"/>
          <c:order val="0"/>
          <c:tx>
            <c:strRef>
              <c:f>'5G. ABR06_3280_HS'!$C$23</c:f>
              <c:strCache>
                <c:ptCount val="1"/>
                <c:pt idx="0">
                  <c:v>lptG:Gly40Asp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D$22:$H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D$23:$H$2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5G. ABR06_3280_HS'!$C$24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D$22:$H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D$24:$H$2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66</c:v>
                </c:pt>
                <c:pt idx="4">
                  <c:v>0.0938</c:v>
                </c:pt>
              </c:numCache>
            </c:numRef>
          </c:val>
        </c:ser>
        <c:ser>
          <c:idx val="2"/>
          <c:order val="2"/>
          <c:tx>
            <c:strRef>
              <c:f>'5G. ABR06_3280_HS'!$C$25</c:f>
              <c:strCache>
                <c:ptCount val="1"/>
                <c:pt idx="0">
                  <c:v>lptF:Ile323Lys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D$22:$H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D$25:$H$2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24</c:v>
                </c:pt>
                <c:pt idx="4">
                  <c:v>0.0563</c:v>
                </c:pt>
              </c:numCache>
            </c:numRef>
          </c:val>
        </c:ser>
        <c:ser>
          <c:idx val="3"/>
          <c:order val="3"/>
          <c:tx>
            <c:strRef>
              <c:f>'5G. ABR06_3280_HS'!$C$26</c:f>
              <c:strCache>
                <c:ptCount val="1"/>
                <c:pt idx="0">
                  <c:v>lptF:Arg322Pro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D$22:$H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D$26:$H$2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4"/>
          <c:order val="4"/>
          <c:tx>
            <c:strRef>
              <c:f>'5G. ABR06_3280_HS'!$C$27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D$22:$H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D$27:$H$2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528</c:v>
                </c:pt>
              </c:numCache>
            </c:numRef>
          </c:val>
        </c:ser>
        <c:ser>
          <c:idx val="5"/>
          <c:order val="5"/>
          <c:tx>
            <c:strRef>
              <c:f>'5G. ABR06_3280_HS'!$C$28</c:f>
              <c:strCache>
                <c:ptCount val="1"/>
                <c:pt idx="0">
                  <c:v>lptF:Ile317Asn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D$22:$H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D$28:$H$2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5G. ABR06_3280_HS'!$C$29</c:f>
              <c:strCache>
                <c:ptCount val="1"/>
                <c:pt idx="0">
                  <c:v>lptF:Ile317Leu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D$22:$H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D$29:$H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451</c:v>
                </c:pt>
                <c:pt idx="4">
                  <c:v>0.6929</c:v>
                </c:pt>
              </c:numCache>
            </c:numRef>
          </c:val>
        </c:ser>
        <c:ser>
          <c:idx val="7"/>
          <c:order val="7"/>
          <c:tx>
            <c:strRef>
              <c:f>'5G. ABR06_3280_HS'!$C$30</c:f>
              <c:strCache>
                <c:ptCount val="1"/>
                <c:pt idx="0">
                  <c:v>lptF:Trp271Arg</c:v>
                </c:pt>
              </c:strCache>
            </c:strRef>
          </c:tx>
          <c:spPr>
            <a:solidFill>
              <a:srgbClr val="f1a78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D$22:$H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D$30:$H$3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8"/>
          <c:order val="8"/>
          <c:tx>
            <c:strRef>
              <c:f>'5G. ABR06_3280_HS'!$C$31</c:f>
              <c:strCache>
                <c:ptCount val="1"/>
                <c:pt idx="0">
                  <c:v>adeS:ISAba1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D$22:$H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D$31:$H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082</c:v>
                </c:pt>
                <c:pt idx="4">
                  <c:v>0.0019</c:v>
                </c:pt>
              </c:numCache>
            </c:numRef>
          </c:val>
        </c:ser>
        <c:ser>
          <c:idx val="9"/>
          <c:order val="9"/>
          <c:tx>
            <c:strRef>
              <c:f>'5G. ABR06_3280_HS'!$C$32</c:f>
              <c:strCache>
                <c:ptCount val="1"/>
                <c:pt idx="0">
                  <c:v>lpxM:(all events)</c:v>
                </c:pt>
              </c:strCache>
            </c:strRef>
          </c:tx>
          <c:spPr>
            <a:solidFill>
              <a:srgbClr val="ffd18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D$22:$H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D$32:$H$3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608</c:v>
                </c:pt>
                <c:pt idx="4">
                  <c:v>0.0019</c:v>
                </c:pt>
              </c:numCache>
            </c:numRef>
          </c:val>
        </c:ser>
        <c:axId val="33668480"/>
        <c:axId val="60044351"/>
      </c:areaChart>
      <c:catAx>
        <c:axId val="3366848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0044351"/>
        <c:crossesAt val="0"/>
        <c:auto val="1"/>
        <c:lblAlgn val="ctr"/>
        <c:lblOffset val="100"/>
        <c:noMultiLvlLbl val="0"/>
      </c:catAx>
      <c:valAx>
        <c:axId val="6004435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366848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6_3280_HS_R4</a:t>
            </a:r>
          </a:p>
        </c:rich>
      </c:tx>
      <c:layout>
        <c:manualLayout>
          <c:xMode val="edge"/>
          <c:yMode val="edge"/>
          <c:x val="0.373866666666667"/>
          <c:y val="0.02786728206914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9555555555556"/>
          <c:y val="0.0861273186449534"/>
          <c:w val="0.967466666666667"/>
          <c:h val="0.913872681355047"/>
        </c:manualLayout>
      </c:layout>
      <c:areaChart>
        <c:grouping val="stacked"/>
        <c:ser>
          <c:idx val="0"/>
          <c:order val="0"/>
          <c:tx>
            <c:strRef>
              <c:f>'5G. ABR06_3280_HS'!$C$23</c:f>
              <c:strCache>
                <c:ptCount val="1"/>
                <c:pt idx="0">
                  <c:v>lptG:Gly40Asp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S$22:$W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S$23:$W$2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5G. ABR06_3280_HS'!$C$24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S$22:$W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S$24:$W$2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5G. ABR06_3280_HS'!$C$25</c:f>
              <c:strCache>
                <c:ptCount val="1"/>
                <c:pt idx="0">
                  <c:v>lptF:Ile323Lys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S$22:$W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S$25:$W$2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5G. ABR06_3280_HS'!$C$26</c:f>
              <c:strCache>
                <c:ptCount val="1"/>
                <c:pt idx="0">
                  <c:v>lptF:Arg322Pro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S$22:$W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S$26:$W$2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653</c:v>
                </c:pt>
                <c:pt idx="4">
                  <c:v>0.9189</c:v>
                </c:pt>
              </c:numCache>
            </c:numRef>
          </c:val>
        </c:ser>
        <c:ser>
          <c:idx val="4"/>
          <c:order val="4"/>
          <c:tx>
            <c:strRef>
              <c:f>'5G. ABR06_3280_HS'!$C$27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S$22:$W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S$27:$W$2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'5G. ABR06_3280_HS'!$C$28</c:f>
              <c:strCache>
                <c:ptCount val="1"/>
                <c:pt idx="0">
                  <c:v>lptF:Ile317Asn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S$22:$W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S$28:$W$2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5G. ABR06_3280_HS'!$C$29</c:f>
              <c:strCache>
                <c:ptCount val="1"/>
                <c:pt idx="0">
                  <c:v>lptF:Ile317Leu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S$22:$W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S$29:$W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7"/>
          <c:order val="7"/>
          <c:tx>
            <c:strRef>
              <c:f>'5G. ABR06_3280_HS'!$C$30</c:f>
              <c:strCache>
                <c:ptCount val="1"/>
                <c:pt idx="0">
                  <c:v>lptF:Trp271Arg</c:v>
                </c:pt>
              </c:strCache>
            </c:strRef>
          </c:tx>
          <c:spPr>
            <a:solidFill>
              <a:srgbClr val="f1a78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S$22:$W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S$30:$W$3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8"/>
          <c:order val="8"/>
          <c:tx>
            <c:strRef>
              <c:f>'5G. ABR06_3280_HS'!$C$31</c:f>
              <c:strCache>
                <c:ptCount val="1"/>
                <c:pt idx="0">
                  <c:v>adeS:ISAba1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S$22:$W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S$31:$W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0016</c:v>
                </c:pt>
                <c:pt idx="3">
                  <c:v>0.1436</c:v>
                </c:pt>
                <c:pt idx="4">
                  <c:v>0.0081</c:v>
                </c:pt>
              </c:numCache>
            </c:numRef>
          </c:val>
        </c:ser>
        <c:ser>
          <c:idx val="9"/>
          <c:order val="9"/>
          <c:tx>
            <c:strRef>
              <c:f>'5G. ABR06_3280_HS'!$C$32</c:f>
              <c:strCache>
                <c:ptCount val="1"/>
                <c:pt idx="0">
                  <c:v>lpxM:(all events)</c:v>
                </c:pt>
              </c:strCache>
            </c:strRef>
          </c:tx>
          <c:spPr>
            <a:solidFill>
              <a:srgbClr val="ffd18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G. ABR06_3280_HS'!$S$22:$W$22</c:f>
              <c:strCache>
                <c:ptCount val="5"/>
                <c:pt idx="0">
                  <c:v>0</c:v>
                </c:pt>
                <c:pt idx="1">
                  <c:v>19</c:v>
                </c:pt>
                <c:pt idx="2">
                  <c:v>28</c:v>
                </c:pt>
                <c:pt idx="3">
                  <c:v>44</c:v>
                </c:pt>
                <c:pt idx="4">
                  <c:v>67</c:v>
                </c:pt>
              </c:strCache>
            </c:strRef>
          </c:cat>
          <c:val>
            <c:numRef>
              <c:f>'5G. ABR06_3280_HS'!$S$32:$W$3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0016</c:v>
                </c:pt>
                <c:pt idx="3">
                  <c:v>0.1663</c:v>
                </c:pt>
                <c:pt idx="4">
                  <c:v>0.0081</c:v>
                </c:pt>
              </c:numCache>
            </c:numRef>
          </c:val>
        </c:ser>
        <c:axId val="57061954"/>
        <c:axId val="42282747"/>
      </c:areaChart>
      <c:catAx>
        <c:axId val="5706195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2282747"/>
        <c:crossesAt val="0"/>
        <c:auto val="1"/>
        <c:lblAlgn val="ctr"/>
        <c:lblOffset val="100"/>
        <c:noMultiLvlLbl val="0"/>
      </c:catAx>
      <c:valAx>
        <c:axId val="4228274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06195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7978_3280_HS_R4</a:t>
            </a:r>
          </a:p>
        </c:rich>
      </c:tx>
      <c:layout>
        <c:manualLayout>
          <c:xMode val="edge"/>
          <c:yMode val="edge"/>
          <c:x val="0.331269570167948"/>
          <c:y val="0.03568603322492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420438371762"/>
          <c:y val="0.0870176672233454"/>
          <c:w val="0.960503842869342"/>
          <c:h val="0.912982332776655"/>
        </c:manualLayout>
      </c:layout>
      <c:areaChart>
        <c:grouping val="stacked"/>
        <c:ser>
          <c:idx val="0"/>
          <c:order val="0"/>
          <c:tx>
            <c:strRef>
              <c:f>'5A. AB17978_3280_HS'!$C$34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Q$33:$T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Q$34:$T$3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710177</c:v>
                </c:pt>
                <c:pt idx="3">
                  <c:v>0.919041</c:v>
                </c:pt>
              </c:numCache>
            </c:numRef>
          </c:val>
        </c:ser>
        <c:ser>
          <c:idx val="1"/>
          <c:order val="1"/>
          <c:tx>
            <c:strRef>
              <c:f>'5A. AB17978_3280_HS'!$C$35</c:f>
              <c:strCache>
                <c:ptCount val="1"/>
                <c:pt idx="0">
                  <c:v>lptF:Ile319_Lys320insAs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Q$33:$T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Q$35:$T$3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5A. AB17978_3280_HS'!$C$36</c:f>
              <c:strCache>
                <c:ptCount val="1"/>
                <c:pt idx="0">
                  <c:v>lptF:Lys320Thr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Q$33:$T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Q$36:$T$3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'5A. AB17978_3280_HS'!$C$37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Q$33:$T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Q$37:$T$3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4"/>
          <c:order val="4"/>
          <c:tx>
            <c:strRef>
              <c:f>'5A. AB17978_3280_HS'!$C$38</c:f>
              <c:strCache>
                <c:ptCount val="1"/>
                <c:pt idx="0">
                  <c:v>lptF:Ile317Ser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Q$33:$T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Q$38:$T$38</c:f>
              <c:numCache>
                <c:formatCode>General</c:formatCode>
                <c:ptCount val="4"/>
                <c:pt idx="0">
                  <c:v>0</c:v>
                </c:pt>
                <c:pt idx="1">
                  <c:v>0.984997</c:v>
                </c:pt>
                <c:pt idx="2">
                  <c:v>0.980993</c:v>
                </c:pt>
                <c:pt idx="3">
                  <c:v>0.995628</c:v>
                </c:pt>
              </c:numCache>
            </c:numRef>
          </c:val>
        </c:ser>
        <c:ser>
          <c:idx val="5"/>
          <c:order val="5"/>
          <c:tx>
            <c:strRef>
              <c:f>'5A. AB17978_3280_HS'!$C$39</c:f>
              <c:strCache>
                <c:ptCount val="1"/>
                <c:pt idx="0">
                  <c:v>lptF:Ile317Leu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Q$33:$T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Q$39:$T$3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6"/>
          <c:order val="6"/>
          <c:tx>
            <c:strRef>
              <c:f>'5A. AB17978_3280_HS'!$C$40</c:f>
              <c:strCache>
                <c:ptCount val="1"/>
                <c:pt idx="0">
                  <c:v>lptF:Trp271Arg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Q$33:$T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Q$40:$T$4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7"/>
          <c:order val="7"/>
          <c:tx>
            <c:strRef>
              <c:f>'5A. AB17978_3280_HS'!$C$41</c:f>
              <c:strCache>
                <c:ptCount val="1"/>
                <c:pt idx="0">
                  <c:v>lptF:Thr121Lys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Q$33:$T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Q$41:$T$4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8"/>
          <c:order val="8"/>
          <c:tx>
            <c:strRef>
              <c:f>'5A. AB17978_3280_HS'!$C$42</c:f>
              <c:strCache>
                <c:ptCount val="1"/>
                <c:pt idx="0">
                  <c:v>lptF:Leu62His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Q$33:$T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Q$42:$T$4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9"/>
          <c:order val="9"/>
          <c:tx>
            <c:strRef>
              <c:f>'5A. AB17978_3280_HS'!$C$43</c:f>
              <c:strCache>
                <c:ptCount val="1"/>
                <c:pt idx="0">
                  <c:v>lptF:Ala38Val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Q$33:$T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Q$43:$T$4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115385</c:v>
                </c:pt>
                <c:pt idx="3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5A. AB17978_3280_HS'!$C$44</c:f>
              <c:strCache>
                <c:ptCount val="1"/>
                <c:pt idx="0">
                  <c:v>AdeS:total mut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Q$33:$T$33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</c:strCache>
            </c:strRef>
          </c:cat>
          <c:val>
            <c:numRef>
              <c:f>'5A. AB17978_3280_HS'!$Q$44:$T$4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axId val="2558819"/>
        <c:axId val="62775566"/>
      </c:areaChart>
      <c:catAx>
        <c:axId val="255881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775566"/>
        <c:crossesAt val="0"/>
        <c:auto val="1"/>
        <c:lblAlgn val="ctr"/>
        <c:lblOffset val="100"/>
        <c:noMultiLvlLbl val="0"/>
      </c:catAx>
      <c:valAx>
        <c:axId val="6277556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55881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6_3280_MHB_R1</a:t>
            </a:r>
          </a:p>
        </c:rich>
      </c:tx>
      <c:layout>
        <c:manualLayout>
          <c:xMode val="edge"/>
          <c:yMode val="edge"/>
          <c:x val="0.3312210751157"/>
          <c:y val="0.02728199898011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4311142755429"/>
          <c:y val="0.0846506884242734"/>
          <c:w val="0.960484158063368"/>
          <c:h val="0.915349311575727"/>
        </c:manualLayout>
      </c:layout>
      <c:areaChart>
        <c:grouping val="stacked"/>
        <c:ser>
          <c:idx val="0"/>
          <c:order val="0"/>
          <c:tx>
            <c:strRef>
              <c:f>'5H. ABR06_3280_MHB'!$C$34</c:f>
              <c:strCache>
                <c:ptCount val="1"/>
                <c:pt idx="0">
                  <c:v>lptG:Leu36Gln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D$33:$G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D$34:$G$3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5H. ABR06_3280_MHB'!$C$35</c:f>
              <c:strCache>
                <c:ptCount val="1"/>
                <c:pt idx="0">
                  <c:v>lptF:Ile323Lys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D$33:$G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D$35:$G$3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5H. ABR06_3280_MHB'!$C$36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D$33:$G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D$36:$G$3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'5H. ABR06_3280_MHB'!$C$37</c:f>
              <c:strCache>
                <c:ptCount val="1"/>
                <c:pt idx="0">
                  <c:v>lptF:Arg322His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D$33:$G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D$37:$G$3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02714</c:v>
                </c:pt>
                <c:pt idx="3">
                  <c:v>0</c:v>
                </c:pt>
              </c:numCache>
            </c:numRef>
          </c:val>
        </c:ser>
        <c:ser>
          <c:idx val="4"/>
          <c:order val="4"/>
          <c:tx>
            <c:strRef>
              <c:f>'5H. ABR06_3280_MHB'!$C$38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D$33:$G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D$38:$G$3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5"/>
          <c:order val="5"/>
          <c:tx>
            <c:strRef>
              <c:f>'5H. ABR06_3280_MHB'!$C$39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D$33:$G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D$39:$G$3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6"/>
          <c:order val="6"/>
          <c:tx>
            <c:strRef>
              <c:f>'5H. ABR06_3280_MHB'!$C$40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D$33:$G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D$40:$G$4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439331</c:v>
                </c:pt>
                <c:pt idx="3">
                  <c:v>0.896512</c:v>
                </c:pt>
              </c:numCache>
            </c:numRef>
          </c:val>
        </c:ser>
        <c:ser>
          <c:idx val="7"/>
          <c:order val="7"/>
          <c:tx>
            <c:strRef>
              <c:f>'5H. ABR06_3280_MHB'!$C$41</c:f>
              <c:strCache>
                <c:ptCount val="1"/>
                <c:pt idx="0">
                  <c:v>lptF:Ile317Asn</c:v>
                </c:pt>
              </c:strCache>
            </c:strRef>
          </c:tx>
          <c:spPr>
            <a:solidFill>
              <a:srgbClr val="f1a78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D$33:$G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D$41:$G$4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8"/>
          <c:order val="8"/>
          <c:tx>
            <c:strRef>
              <c:f>'5H. ABR06_3280_MHB'!$C$42</c:f>
              <c:strCache>
                <c:ptCount val="1"/>
                <c:pt idx="0">
                  <c:v>lptF:Ile317Phe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D$33:$G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D$42:$G$4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9"/>
          <c:order val="9"/>
          <c:tx>
            <c:strRef>
              <c:f>'5H. ABR06_3280_MHB'!$C$43</c:f>
              <c:strCache>
                <c:ptCount val="1"/>
                <c:pt idx="0">
                  <c:v>adeS:ISAba1</c:v>
                </c:pt>
              </c:strCache>
            </c:strRef>
          </c:tx>
          <c:spPr>
            <a:solidFill>
              <a:srgbClr val="ffd18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D$33:$G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D$43:$G$43</c:f>
              <c:numCache>
                <c:formatCode>General</c:formatCode>
                <c:ptCount val="4"/>
                <c:pt idx="0">
                  <c:v>0</c:v>
                </c:pt>
                <c:pt idx="1">
                  <c:v>0.0144</c:v>
                </c:pt>
                <c:pt idx="2">
                  <c:v>0.0608</c:v>
                </c:pt>
                <c:pt idx="3">
                  <c:v>0.0038</c:v>
                </c:pt>
              </c:numCache>
            </c:numRef>
          </c:val>
        </c:ser>
        <c:ser>
          <c:idx val="10"/>
          <c:order val="10"/>
          <c:tx>
            <c:strRef>
              <c:f>'5H. ABR06_3280_MHB'!$C$44</c:f>
              <c:strCache>
                <c:ptCount val="1"/>
                <c:pt idx="0">
                  <c:v>lpxMab:(all events)</c:v>
                </c:pt>
              </c:strCache>
            </c:strRef>
          </c:tx>
          <c:spPr>
            <a:solidFill>
              <a:srgbClr val="97b9e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D$33:$G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D$44:$G$44</c:f>
              <c:numCache>
                <c:formatCode>General</c:formatCode>
                <c:ptCount val="4"/>
                <c:pt idx="0">
                  <c:v>0</c:v>
                </c:pt>
                <c:pt idx="1">
                  <c:v>0.006</c:v>
                </c:pt>
                <c:pt idx="2">
                  <c:v>0.058573</c:v>
                </c:pt>
                <c:pt idx="3">
                  <c:v>0.0009</c:v>
                </c:pt>
              </c:numCache>
            </c:numRef>
          </c:val>
        </c:ser>
        <c:axId val="47402768"/>
        <c:axId val="69248749"/>
      </c:areaChart>
      <c:catAx>
        <c:axId val="4740276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248749"/>
        <c:crossesAt val="0"/>
        <c:auto val="1"/>
        <c:lblAlgn val="ctr"/>
        <c:lblOffset val="100"/>
        <c:noMultiLvlLbl val="0"/>
      </c:catAx>
      <c:valAx>
        <c:axId val="6924874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740276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6_3280_MHB_R2</a:t>
            </a:r>
          </a:p>
        </c:rich>
      </c:tx>
      <c:layout>
        <c:manualLayout>
          <c:xMode val="edge"/>
          <c:yMode val="edge"/>
          <c:x val="0.33266818700114"/>
          <c:y val="0.02728199898011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5427594070696"/>
          <c:y val="0.132075471698113"/>
          <c:w val="0.969427023945268"/>
          <c:h val="0.855685874553799"/>
        </c:manualLayout>
      </c:layout>
      <c:areaChart>
        <c:grouping val="stacked"/>
        <c:ser>
          <c:idx val="0"/>
          <c:order val="0"/>
          <c:tx>
            <c:strRef>
              <c:f>'5H. ABR06_3280_MHB'!$C$34</c:f>
              <c:strCache>
                <c:ptCount val="1"/>
                <c:pt idx="0">
                  <c:v>lptG:Leu36Gln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H$33:$K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H$34:$K$3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5H. ABR06_3280_MHB'!$C$35</c:f>
              <c:strCache>
                <c:ptCount val="1"/>
                <c:pt idx="0">
                  <c:v>lptF:Ile323Lys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H$33:$K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H$35:$K$3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5H. ABR06_3280_MHB'!$C$36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H$33:$K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H$36:$K$3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'5H. ABR06_3280_MHB'!$C$37</c:f>
              <c:strCache>
                <c:ptCount val="1"/>
                <c:pt idx="0">
                  <c:v>lptF:Arg322His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H$33:$K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H$37:$K$37</c:f>
              <c:numCache>
                <c:formatCode>General</c:formatCode>
                <c:ptCount val="4"/>
                <c:pt idx="0">
                  <c:v>0</c:v>
                </c:pt>
                <c:pt idx="1">
                  <c:v>0.031447</c:v>
                </c:pt>
                <c:pt idx="2">
                  <c:v>0.213333</c:v>
                </c:pt>
                <c:pt idx="3">
                  <c:v>0.07279</c:v>
                </c:pt>
              </c:numCache>
            </c:numRef>
          </c:val>
        </c:ser>
        <c:ser>
          <c:idx val="4"/>
          <c:order val="4"/>
          <c:tx>
            <c:strRef>
              <c:f>'5H. ABR06_3280_MHB'!$C$38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H$33:$K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H$38:$K$3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032381</c:v>
                </c:pt>
                <c:pt idx="3">
                  <c:v>0.143847</c:v>
                </c:pt>
              </c:numCache>
            </c:numRef>
          </c:val>
        </c:ser>
        <c:ser>
          <c:idx val="5"/>
          <c:order val="5"/>
          <c:tx>
            <c:strRef>
              <c:f>'5H. ABR06_3280_MHB'!$C$39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H$33:$K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H$39:$K$3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6"/>
          <c:order val="6"/>
          <c:tx>
            <c:strRef>
              <c:f>'5H. ABR06_3280_MHB'!$C$40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H$33:$K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H$40:$K$4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149425</c:v>
                </c:pt>
                <c:pt idx="3">
                  <c:v>0.561739</c:v>
                </c:pt>
              </c:numCache>
            </c:numRef>
          </c:val>
        </c:ser>
        <c:ser>
          <c:idx val="7"/>
          <c:order val="7"/>
          <c:tx>
            <c:strRef>
              <c:f>'5H. ABR06_3280_MHB'!$C$41</c:f>
              <c:strCache>
                <c:ptCount val="1"/>
                <c:pt idx="0">
                  <c:v>lptF:Ile317Asn</c:v>
                </c:pt>
              </c:strCache>
            </c:strRef>
          </c:tx>
          <c:spPr>
            <a:solidFill>
              <a:srgbClr val="f1a78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H$33:$K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H$41:$K$4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16575</c:v>
                </c:pt>
              </c:numCache>
            </c:numRef>
          </c:val>
        </c:ser>
        <c:ser>
          <c:idx val="8"/>
          <c:order val="8"/>
          <c:tx>
            <c:strRef>
              <c:f>'5H. ABR06_3280_MHB'!$C$42</c:f>
              <c:strCache>
                <c:ptCount val="1"/>
                <c:pt idx="0">
                  <c:v>lptF:Ile317Phe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H$33:$K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H$42:$K$4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024048</c:v>
                </c:pt>
                <c:pt idx="3">
                  <c:v>0.110497</c:v>
                </c:pt>
              </c:numCache>
            </c:numRef>
          </c:val>
        </c:ser>
        <c:ser>
          <c:idx val="9"/>
          <c:order val="9"/>
          <c:tx>
            <c:strRef>
              <c:f>'5H. ABR06_3280_MHB'!$C$43</c:f>
              <c:strCache>
                <c:ptCount val="1"/>
                <c:pt idx="0">
                  <c:v>adeS:ISAba1</c:v>
                </c:pt>
              </c:strCache>
            </c:strRef>
          </c:tx>
          <c:spPr>
            <a:solidFill>
              <a:srgbClr val="ffd18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H$33:$K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H$43:$K$43</c:f>
              <c:numCache>
                <c:formatCode>General</c:formatCode>
                <c:ptCount val="4"/>
                <c:pt idx="0">
                  <c:v>0</c:v>
                </c:pt>
                <c:pt idx="1">
                  <c:v>0.1627</c:v>
                </c:pt>
                <c:pt idx="2">
                  <c:v>0.1748</c:v>
                </c:pt>
                <c:pt idx="3">
                  <c:v>0.0181</c:v>
                </c:pt>
              </c:numCache>
            </c:numRef>
          </c:val>
        </c:ser>
        <c:ser>
          <c:idx val="10"/>
          <c:order val="10"/>
          <c:tx>
            <c:strRef>
              <c:f>'5H. ABR06_3280_MHB'!$C$44</c:f>
              <c:strCache>
                <c:ptCount val="1"/>
                <c:pt idx="0">
                  <c:v>lpxMab:(all events)</c:v>
                </c:pt>
              </c:strCache>
            </c:strRef>
          </c:tx>
          <c:spPr>
            <a:solidFill>
              <a:srgbClr val="97b9e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H$33:$K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H$44:$K$44</c:f>
              <c:numCache>
                <c:formatCode>General</c:formatCode>
                <c:ptCount val="4"/>
                <c:pt idx="0">
                  <c:v>0</c:v>
                </c:pt>
                <c:pt idx="1">
                  <c:v>0.003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axId val="23592631"/>
        <c:axId val="86248611"/>
      </c:areaChart>
      <c:catAx>
        <c:axId val="2359263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6248611"/>
        <c:crossesAt val="0"/>
        <c:auto val="1"/>
        <c:lblAlgn val="ctr"/>
        <c:lblOffset val="100"/>
        <c:noMultiLvlLbl val="0"/>
      </c:catAx>
      <c:valAx>
        <c:axId val="8624861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359263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6_3280_MHB_R3</a:t>
            </a:r>
          </a:p>
        </c:rich>
      </c:tx>
      <c:layout>
        <c:manualLayout>
          <c:xMode val="edge"/>
          <c:yMode val="edge"/>
          <c:x val="0.331700390486333"/>
          <c:y val="0.02728199898011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1572594959176"/>
          <c:y val="0.0846506884242734"/>
          <c:w val="0.960525381611644"/>
          <c:h val="0.915349311575727"/>
        </c:manualLayout>
      </c:layout>
      <c:areaChart>
        <c:grouping val="stacked"/>
        <c:ser>
          <c:idx val="0"/>
          <c:order val="0"/>
          <c:tx>
            <c:strRef>
              <c:f>'5H. ABR06_3280_MHB'!$C$34</c:f>
              <c:strCache>
                <c:ptCount val="1"/>
                <c:pt idx="0">
                  <c:v>lptG:Leu36Gln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L$33:$O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L$34:$O$3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5H. ABR06_3280_MHB'!$C$35</c:f>
              <c:strCache>
                <c:ptCount val="1"/>
                <c:pt idx="0">
                  <c:v>lptF:Ile323Lys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L$33:$O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L$35:$O$3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5H. ABR06_3280_MHB'!$C$36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L$33:$O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L$36:$O$3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'5H. ABR06_3280_MHB'!$C$37</c:f>
              <c:strCache>
                <c:ptCount val="1"/>
                <c:pt idx="0">
                  <c:v>lptF:Arg322His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L$33:$O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L$37:$O$3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4"/>
          <c:order val="4"/>
          <c:tx>
            <c:strRef>
              <c:f>'5H. ABR06_3280_MHB'!$C$38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L$33:$O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L$38:$O$3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21164</c:v>
                </c:pt>
              </c:numCache>
            </c:numRef>
          </c:val>
        </c:ser>
        <c:ser>
          <c:idx val="5"/>
          <c:order val="5"/>
          <c:tx>
            <c:strRef>
              <c:f>'5H. ABR06_3280_MHB'!$C$39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L$33:$O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L$39:$O$3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042373</c:v>
                </c:pt>
                <c:pt idx="3">
                  <c:v>0</c:v>
                </c:pt>
              </c:numCache>
            </c:numRef>
          </c:val>
        </c:ser>
        <c:ser>
          <c:idx val="6"/>
          <c:order val="6"/>
          <c:tx>
            <c:strRef>
              <c:f>'5H. ABR06_3280_MHB'!$C$40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L$33:$O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L$40:$O$40</c:f>
              <c:numCache>
                <c:formatCode>General</c:formatCode>
                <c:ptCount val="4"/>
                <c:pt idx="0">
                  <c:v>0</c:v>
                </c:pt>
                <c:pt idx="1">
                  <c:v>0.319048</c:v>
                </c:pt>
                <c:pt idx="2">
                  <c:v>0.570621</c:v>
                </c:pt>
                <c:pt idx="3">
                  <c:v>0.713147</c:v>
                </c:pt>
              </c:numCache>
            </c:numRef>
          </c:val>
        </c:ser>
        <c:ser>
          <c:idx val="7"/>
          <c:order val="7"/>
          <c:tx>
            <c:strRef>
              <c:f>'5H. ABR06_3280_MHB'!$C$41</c:f>
              <c:strCache>
                <c:ptCount val="1"/>
                <c:pt idx="0">
                  <c:v>lptF:Ile317Asn</c:v>
                </c:pt>
              </c:strCache>
            </c:strRef>
          </c:tx>
          <c:spPr>
            <a:solidFill>
              <a:srgbClr val="f1a78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L$33:$O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L$41:$O$41</c:f>
              <c:numCache>
                <c:formatCode>General</c:formatCode>
                <c:ptCount val="4"/>
                <c:pt idx="0">
                  <c:v>0</c:v>
                </c:pt>
                <c:pt idx="1">
                  <c:v>0.314861</c:v>
                </c:pt>
                <c:pt idx="2">
                  <c:v>0.275148</c:v>
                </c:pt>
                <c:pt idx="3">
                  <c:v>0.23913</c:v>
                </c:pt>
              </c:numCache>
            </c:numRef>
          </c:val>
        </c:ser>
        <c:ser>
          <c:idx val="8"/>
          <c:order val="8"/>
          <c:tx>
            <c:strRef>
              <c:f>'5H. ABR06_3280_MHB'!$C$42</c:f>
              <c:strCache>
                <c:ptCount val="1"/>
                <c:pt idx="0">
                  <c:v>lptF:Ile317Phe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L$33:$O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L$42:$O$4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9"/>
          <c:order val="9"/>
          <c:tx>
            <c:strRef>
              <c:f>'5H. ABR06_3280_MHB'!$C$43</c:f>
              <c:strCache>
                <c:ptCount val="1"/>
                <c:pt idx="0">
                  <c:v>adeS:ISAba1</c:v>
                </c:pt>
              </c:strCache>
            </c:strRef>
          </c:tx>
          <c:spPr>
            <a:solidFill>
              <a:srgbClr val="ffd18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L$33:$O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L$43:$O$43</c:f>
              <c:numCache>
                <c:formatCode>General</c:formatCode>
                <c:ptCount val="4"/>
                <c:pt idx="0">
                  <c:v>0</c:v>
                </c:pt>
                <c:pt idx="1">
                  <c:v>0.0828</c:v>
                </c:pt>
                <c:pt idx="2">
                  <c:v>0.0052</c:v>
                </c:pt>
                <c:pt idx="3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5H. ABR06_3280_MHB'!$C$44</c:f>
              <c:strCache>
                <c:ptCount val="1"/>
                <c:pt idx="0">
                  <c:v>lpxMab:(all events)</c:v>
                </c:pt>
              </c:strCache>
            </c:strRef>
          </c:tx>
          <c:spPr>
            <a:solidFill>
              <a:srgbClr val="97b9e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L$33:$O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L$44:$O$44</c:f>
              <c:numCache>
                <c:formatCode>General</c:formatCode>
                <c:ptCount val="4"/>
                <c:pt idx="0">
                  <c:v>0</c:v>
                </c:pt>
                <c:pt idx="1">
                  <c:v>0.041492</c:v>
                </c:pt>
                <c:pt idx="2">
                  <c:v>0.024218</c:v>
                </c:pt>
                <c:pt idx="3">
                  <c:v>0</c:v>
                </c:pt>
              </c:numCache>
            </c:numRef>
          </c:val>
        </c:ser>
        <c:axId val="4344931"/>
        <c:axId val="28828264"/>
      </c:areaChart>
      <c:catAx>
        <c:axId val="434493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8828264"/>
        <c:crossesAt val="0"/>
        <c:auto val="1"/>
        <c:lblAlgn val="ctr"/>
        <c:lblOffset val="100"/>
        <c:noMultiLvlLbl val="0"/>
      </c:catAx>
      <c:valAx>
        <c:axId val="2882826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34493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6_3280_MHB_R4</a:t>
            </a:r>
          </a:p>
        </c:rich>
      </c:tx>
      <c:layout>
        <c:manualLayout>
          <c:xMode val="edge"/>
          <c:yMode val="edge"/>
          <c:x val="0.3312210751157"/>
          <c:y val="0.02736106375724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4311142755429"/>
          <c:y val="0.084981247869076"/>
          <c:w val="0.960484158063368"/>
          <c:h val="0.915018752130924"/>
        </c:manualLayout>
      </c:layout>
      <c:areaChart>
        <c:grouping val="stacked"/>
        <c:ser>
          <c:idx val="0"/>
          <c:order val="0"/>
          <c:tx>
            <c:strRef>
              <c:f>'5H. ABR06_3280_MHB'!$C$34</c:f>
              <c:strCache>
                <c:ptCount val="1"/>
                <c:pt idx="0">
                  <c:v>lptG:Leu36Gln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P$33:$S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P$34:$S$34</c:f>
              <c:numCache>
                <c:formatCode>General</c:formatCode>
                <c:ptCount val="4"/>
                <c:pt idx="0">
                  <c:v>0</c:v>
                </c:pt>
                <c:pt idx="1">
                  <c:v>0.018707</c:v>
                </c:pt>
                <c:pt idx="2">
                  <c:v>0.027548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5H. ABR06_3280_MHB'!$C$35</c:f>
              <c:strCache>
                <c:ptCount val="1"/>
                <c:pt idx="0">
                  <c:v>lptF:Ile323Lys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P$33:$S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P$35:$S$35</c:f>
              <c:numCache>
                <c:formatCode>General</c:formatCode>
                <c:ptCount val="4"/>
                <c:pt idx="0">
                  <c:v>0</c:v>
                </c:pt>
                <c:pt idx="1">
                  <c:v>0.016923</c:v>
                </c:pt>
                <c:pt idx="2">
                  <c:v>0.067524</c:v>
                </c:pt>
                <c:pt idx="3">
                  <c:v>0.165385</c:v>
                </c:pt>
              </c:numCache>
            </c:numRef>
          </c:val>
        </c:ser>
        <c:ser>
          <c:idx val="2"/>
          <c:order val="2"/>
          <c:tx>
            <c:strRef>
              <c:f>'5H. ABR06_3280_MHB'!$C$36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P$33:$S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P$36:$S$3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'5H. ABR06_3280_MHB'!$C$37</c:f>
              <c:strCache>
                <c:ptCount val="1"/>
                <c:pt idx="0">
                  <c:v>lptF:Arg322His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P$33:$S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P$37:$S$3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4"/>
          <c:order val="4"/>
          <c:tx>
            <c:strRef>
              <c:f>'5H. ABR06_3280_MHB'!$C$38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P$33:$S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P$38:$S$38</c:f>
              <c:numCache>
                <c:formatCode>General</c:formatCode>
                <c:ptCount val="4"/>
                <c:pt idx="0">
                  <c:v>0</c:v>
                </c:pt>
                <c:pt idx="1">
                  <c:v>0.036364</c:v>
                </c:pt>
                <c:pt idx="2">
                  <c:v>0.097792</c:v>
                </c:pt>
                <c:pt idx="3">
                  <c:v>0.477444</c:v>
                </c:pt>
              </c:numCache>
            </c:numRef>
          </c:val>
        </c:ser>
        <c:ser>
          <c:idx val="5"/>
          <c:order val="5"/>
          <c:tx>
            <c:strRef>
              <c:f>'5H. ABR06_3280_MHB'!$C$39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P$33:$S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P$39:$S$3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6"/>
          <c:order val="6"/>
          <c:tx>
            <c:strRef>
              <c:f>'5H. ABR06_3280_MHB'!$C$40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P$33:$S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P$40:$S$4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82863</c:v>
                </c:pt>
              </c:numCache>
            </c:numRef>
          </c:val>
        </c:ser>
        <c:ser>
          <c:idx val="7"/>
          <c:order val="7"/>
          <c:tx>
            <c:strRef>
              <c:f>'5H. ABR06_3280_MHB'!$C$41</c:f>
              <c:strCache>
                <c:ptCount val="1"/>
                <c:pt idx="0">
                  <c:v>lptF:Ile317Asn</c:v>
                </c:pt>
              </c:strCache>
            </c:strRef>
          </c:tx>
          <c:spPr>
            <a:solidFill>
              <a:srgbClr val="f1a78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P$33:$S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P$41:$S$4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8"/>
          <c:order val="8"/>
          <c:tx>
            <c:strRef>
              <c:f>'5H. ABR06_3280_MHB'!$C$42</c:f>
              <c:strCache>
                <c:ptCount val="1"/>
                <c:pt idx="0">
                  <c:v>lptF:Ile317Phe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P$33:$S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P$42:$S$4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9"/>
          <c:order val="9"/>
          <c:tx>
            <c:strRef>
              <c:f>'5H. ABR06_3280_MHB'!$C$43</c:f>
              <c:strCache>
                <c:ptCount val="1"/>
                <c:pt idx="0">
                  <c:v>adeS:ISAba1</c:v>
                </c:pt>
              </c:strCache>
            </c:strRef>
          </c:tx>
          <c:spPr>
            <a:solidFill>
              <a:srgbClr val="ffd18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P$33:$S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P$43:$S$43</c:f>
              <c:numCache>
                <c:formatCode>General</c:formatCode>
                <c:ptCount val="4"/>
                <c:pt idx="0">
                  <c:v>0</c:v>
                </c:pt>
                <c:pt idx="1">
                  <c:v>0.2353</c:v>
                </c:pt>
                <c:pt idx="2">
                  <c:v>0.1248</c:v>
                </c:pt>
                <c:pt idx="3">
                  <c:v>0.0064</c:v>
                </c:pt>
              </c:numCache>
            </c:numRef>
          </c:val>
        </c:ser>
        <c:ser>
          <c:idx val="10"/>
          <c:order val="10"/>
          <c:tx>
            <c:strRef>
              <c:f>'5H. ABR06_3280_MHB'!$C$44</c:f>
              <c:strCache>
                <c:ptCount val="1"/>
                <c:pt idx="0">
                  <c:v>lpxMab:(all events)</c:v>
                </c:pt>
              </c:strCache>
            </c:strRef>
          </c:tx>
          <c:spPr>
            <a:solidFill>
              <a:srgbClr val="97b9e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P$33:$S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P$44:$S$44</c:f>
              <c:numCache>
                <c:formatCode>General</c:formatCode>
                <c:ptCount val="4"/>
                <c:pt idx="0">
                  <c:v>0.0014</c:v>
                </c:pt>
                <c:pt idx="1">
                  <c:v>0.287513</c:v>
                </c:pt>
                <c:pt idx="2">
                  <c:v>0.531353</c:v>
                </c:pt>
                <c:pt idx="3">
                  <c:v>0.092184</c:v>
                </c:pt>
              </c:numCache>
            </c:numRef>
          </c:val>
        </c:ser>
        <c:axId val="53438585"/>
        <c:axId val="57984997"/>
      </c:areaChart>
      <c:catAx>
        <c:axId val="5343858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984997"/>
        <c:crossesAt val="0"/>
        <c:auto val="1"/>
        <c:lblAlgn val="ctr"/>
        <c:lblOffset val="100"/>
        <c:noMultiLvlLbl val="0"/>
      </c:catAx>
      <c:valAx>
        <c:axId val="5798499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343858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6_3280_MHB_R5</a:t>
            </a:r>
          </a:p>
        </c:rich>
      </c:tx>
      <c:layout>
        <c:manualLayout>
          <c:xMode val="edge"/>
          <c:yMode val="edge"/>
          <c:x val="0.33266818700114"/>
          <c:y val="0.02736106375724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5427594070696"/>
          <c:y val="0.12853733378793"/>
          <c:w val="0.969427023945268"/>
          <c:h val="0.87146266621207"/>
        </c:manualLayout>
      </c:layout>
      <c:areaChart>
        <c:grouping val="stacked"/>
        <c:ser>
          <c:idx val="0"/>
          <c:order val="0"/>
          <c:tx>
            <c:strRef>
              <c:f>'5H. ABR06_3280_MHB'!$C$34</c:f>
              <c:strCache>
                <c:ptCount val="1"/>
                <c:pt idx="0">
                  <c:v>lptG:Leu36Gln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T$33:$W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T$34:$W$3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5H. ABR06_3280_MHB'!$C$35</c:f>
              <c:strCache>
                <c:ptCount val="1"/>
                <c:pt idx="0">
                  <c:v>lptF:Ile323Lys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T$33:$W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T$35:$W$3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52063</c:v>
                </c:pt>
              </c:numCache>
            </c:numRef>
          </c:val>
        </c:ser>
        <c:ser>
          <c:idx val="2"/>
          <c:order val="2"/>
          <c:tx>
            <c:strRef>
              <c:f>'5H. ABR06_3280_MHB'!$C$36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T$33:$W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T$36:$W$36</c:f>
              <c:numCache>
                <c:formatCode>General</c:formatCode>
                <c:ptCount val="4"/>
                <c:pt idx="0">
                  <c:v>0</c:v>
                </c:pt>
                <c:pt idx="1">
                  <c:v>0.032915</c:v>
                </c:pt>
                <c:pt idx="2">
                  <c:v>0.10084</c:v>
                </c:pt>
                <c:pt idx="3">
                  <c:v>0.422397</c:v>
                </c:pt>
              </c:numCache>
            </c:numRef>
          </c:val>
        </c:ser>
        <c:ser>
          <c:idx val="3"/>
          <c:order val="3"/>
          <c:tx>
            <c:strRef>
              <c:f>'5H. ABR06_3280_MHB'!$C$37</c:f>
              <c:strCache>
                <c:ptCount val="1"/>
                <c:pt idx="0">
                  <c:v>lptF:Arg322His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T$33:$W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T$37:$W$3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4"/>
          <c:order val="4"/>
          <c:tx>
            <c:strRef>
              <c:f>'5H. ABR06_3280_MHB'!$C$38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T$33:$W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T$38:$W$3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29252</c:v>
                </c:pt>
              </c:numCache>
            </c:numRef>
          </c:val>
        </c:ser>
        <c:ser>
          <c:idx val="5"/>
          <c:order val="5"/>
          <c:tx>
            <c:strRef>
              <c:f>'5H. ABR06_3280_MHB'!$C$39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T$33:$W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T$39:$W$39</c:f>
              <c:numCache>
                <c:formatCode>General</c:formatCode>
                <c:ptCount val="4"/>
                <c:pt idx="0">
                  <c:v>0</c:v>
                </c:pt>
                <c:pt idx="1">
                  <c:v>0.032258</c:v>
                </c:pt>
                <c:pt idx="2">
                  <c:v>0.076412</c:v>
                </c:pt>
                <c:pt idx="3">
                  <c:v>0.080583</c:v>
                </c:pt>
              </c:numCache>
            </c:numRef>
          </c:val>
        </c:ser>
        <c:ser>
          <c:idx val="6"/>
          <c:order val="6"/>
          <c:tx>
            <c:strRef>
              <c:f>'5H. ABR06_3280_MHB'!$C$40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T$33:$W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T$40:$W$4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54369</c:v>
                </c:pt>
              </c:numCache>
            </c:numRef>
          </c:val>
        </c:ser>
        <c:ser>
          <c:idx val="7"/>
          <c:order val="7"/>
          <c:tx>
            <c:strRef>
              <c:f>'5H. ABR06_3280_MHB'!$C$41</c:f>
              <c:strCache>
                <c:ptCount val="1"/>
                <c:pt idx="0">
                  <c:v>lptF:Ile317Asn</c:v>
                </c:pt>
              </c:strCache>
            </c:strRef>
          </c:tx>
          <c:spPr>
            <a:solidFill>
              <a:srgbClr val="f1a78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T$33:$W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T$41:$W$4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015358</c:v>
                </c:pt>
                <c:pt idx="3">
                  <c:v>0.033473</c:v>
                </c:pt>
              </c:numCache>
            </c:numRef>
          </c:val>
        </c:ser>
        <c:ser>
          <c:idx val="8"/>
          <c:order val="8"/>
          <c:tx>
            <c:strRef>
              <c:f>'5H. ABR06_3280_MHB'!$C$42</c:f>
              <c:strCache>
                <c:ptCount val="1"/>
                <c:pt idx="0">
                  <c:v>lptF:Ile317Phe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T$33:$W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T$42:$W$4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9"/>
          <c:order val="9"/>
          <c:tx>
            <c:strRef>
              <c:f>'5H. ABR06_3280_MHB'!$C$43</c:f>
              <c:strCache>
                <c:ptCount val="1"/>
                <c:pt idx="0">
                  <c:v>adeS:ISAba1</c:v>
                </c:pt>
              </c:strCache>
            </c:strRef>
          </c:tx>
          <c:spPr>
            <a:solidFill>
              <a:srgbClr val="ffd18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T$33:$W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T$43:$W$43</c:f>
              <c:numCache>
                <c:formatCode>General</c:formatCode>
                <c:ptCount val="4"/>
                <c:pt idx="0">
                  <c:v>0</c:v>
                </c:pt>
                <c:pt idx="1">
                  <c:v>0.0418</c:v>
                </c:pt>
                <c:pt idx="2">
                  <c:v>0.0271</c:v>
                </c:pt>
                <c:pt idx="3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5H. ABR06_3280_MHB'!$C$44</c:f>
              <c:strCache>
                <c:ptCount val="1"/>
                <c:pt idx="0">
                  <c:v>lpxMab:(all events)</c:v>
                </c:pt>
              </c:strCache>
            </c:strRef>
          </c:tx>
          <c:spPr>
            <a:solidFill>
              <a:srgbClr val="97b9e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T$33:$W$33</c:f>
              <c:strCache>
                <c:ptCount val="4"/>
                <c:pt idx="0">
                  <c:v>0</c:v>
                </c:pt>
                <c:pt idx="1">
                  <c:v>33</c:v>
                </c:pt>
                <c:pt idx="2">
                  <c:v>44</c:v>
                </c:pt>
                <c:pt idx="3">
                  <c:v>56</c:v>
                </c:pt>
              </c:strCache>
            </c:strRef>
          </c:cat>
          <c:val>
            <c:numRef>
              <c:f>'5H. ABR06_3280_MHB'!$T$44:$W$44</c:f>
              <c:numCache>
                <c:formatCode>General</c:formatCode>
                <c:ptCount val="4"/>
                <c:pt idx="0">
                  <c:v>0.0008</c:v>
                </c:pt>
                <c:pt idx="1">
                  <c:v>0.598326</c:v>
                </c:pt>
                <c:pt idx="2">
                  <c:v>0.657559</c:v>
                </c:pt>
                <c:pt idx="3">
                  <c:v>0.1271</c:v>
                </c:pt>
              </c:numCache>
            </c:numRef>
          </c:val>
        </c:ser>
        <c:axId val="58770067"/>
        <c:axId val="94111698"/>
      </c:areaChart>
      <c:catAx>
        <c:axId val="5877006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4111698"/>
        <c:crossesAt val="0"/>
        <c:auto val="1"/>
        <c:lblAlgn val="ctr"/>
        <c:lblOffset val="100"/>
        <c:noMultiLvlLbl val="0"/>
      </c:catAx>
      <c:valAx>
        <c:axId val="9411169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877006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R06_3280_MHB_R6</a:t>
            </a:r>
          </a:p>
        </c:rich>
      </c:tx>
      <c:layout>
        <c:manualLayout>
          <c:xMode val="edge"/>
          <c:yMode val="edge"/>
          <c:x val="0.331676842254721"/>
          <c:y val="0.02736106375724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4236830895925"/>
          <c:y val="0.128793044664166"/>
          <c:w val="0.970183160584978"/>
          <c:h val="0.871206955335834"/>
        </c:manualLayout>
      </c:layout>
      <c:areaChart>
        <c:grouping val="stacked"/>
        <c:ser>
          <c:idx val="0"/>
          <c:order val="0"/>
          <c:tx>
            <c:strRef>
              <c:f>'5H. ABR06_3280_MHB'!$C$34</c:f>
              <c:strCache>
                <c:ptCount val="1"/>
                <c:pt idx="0">
                  <c:v>lptG:Leu36Gln</c:v>
                </c:pt>
              </c:strCache>
            </c:strRef>
          </c:tx>
          <c:spPr>
            <a:solidFill>
              <a:srgbClr val="3b64ad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X$33:$Z$33</c:f>
              <c:strCache>
                <c:ptCount val="3"/>
                <c:pt idx="0">
                  <c:v>0</c:v>
                </c:pt>
                <c:pt idx="1">
                  <c:v>33</c:v>
                </c:pt>
                <c:pt idx="2">
                  <c:v>56</c:v>
                </c:pt>
              </c:strCache>
            </c:strRef>
          </c:cat>
          <c:val>
            <c:numRef>
              <c:f>'5H. ABR06_3280_MHB'!$X$34:$Z$3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'5H. ABR06_3280_MHB'!$C$35</c:f>
              <c:strCache>
                <c:ptCount val="1"/>
                <c:pt idx="0">
                  <c:v>lptF:Ile323Lys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X$33:$Z$33</c:f>
              <c:strCache>
                <c:ptCount val="3"/>
                <c:pt idx="0">
                  <c:v>0</c:v>
                </c:pt>
                <c:pt idx="1">
                  <c:v>33</c:v>
                </c:pt>
                <c:pt idx="2">
                  <c:v>56</c:v>
                </c:pt>
              </c:strCache>
            </c:strRef>
          </c:cat>
          <c:val>
            <c:numRef>
              <c:f>'5H. ABR06_3280_MHB'!$X$35:$Z$3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'5H. ABR06_3280_MHB'!$C$36</c:f>
              <c:strCache>
                <c:ptCount val="1"/>
                <c:pt idx="0">
                  <c:v>lptF:Ile323Arg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X$33:$Z$33</c:f>
              <c:strCache>
                <c:ptCount val="3"/>
                <c:pt idx="0">
                  <c:v>0</c:v>
                </c:pt>
                <c:pt idx="1">
                  <c:v>33</c:v>
                </c:pt>
                <c:pt idx="2">
                  <c:v>56</c:v>
                </c:pt>
              </c:strCache>
            </c:strRef>
          </c:cat>
          <c:val>
            <c:numRef>
              <c:f>'5H. ABR06_3280_MHB'!$X$36:$Z$3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'5H. ABR06_3280_MHB'!$C$37</c:f>
              <c:strCache>
                <c:ptCount val="1"/>
                <c:pt idx="0">
                  <c:v>lptF:Arg322His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X$33:$Z$33</c:f>
              <c:strCache>
                <c:ptCount val="3"/>
                <c:pt idx="0">
                  <c:v>0</c:v>
                </c:pt>
                <c:pt idx="1">
                  <c:v>33</c:v>
                </c:pt>
                <c:pt idx="2">
                  <c:v>56</c:v>
                </c:pt>
              </c:strCache>
            </c:strRef>
          </c:cat>
          <c:val>
            <c:numRef>
              <c:f>'5H. ABR06_3280_MHB'!$X$37:$Z$3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4"/>
          <c:order val="4"/>
          <c:tx>
            <c:strRef>
              <c:f>'5H. ABR06_3280_MHB'!$C$38</c:f>
              <c:strCache>
                <c:ptCount val="1"/>
                <c:pt idx="0">
                  <c:v>lptF:Arg322Leu</c:v>
                </c:pt>
              </c:strCache>
            </c:strRef>
          </c:tx>
          <c:spPr>
            <a:solidFill>
              <a:srgbClr val="5089bc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X$33:$Z$33</c:f>
              <c:strCache>
                <c:ptCount val="3"/>
                <c:pt idx="0">
                  <c:v>0</c:v>
                </c:pt>
                <c:pt idx="1">
                  <c:v>33</c:v>
                </c:pt>
                <c:pt idx="2">
                  <c:v>56</c:v>
                </c:pt>
              </c:strCache>
            </c:strRef>
          </c:cat>
          <c:val>
            <c:numRef>
              <c:f>'5H. ABR06_3280_MHB'!$X$38:$Z$3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5"/>
          <c:order val="5"/>
          <c:tx>
            <c:strRef>
              <c:f>'5H. ABR06_3280_MHB'!$C$39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X$33:$Z$33</c:f>
              <c:strCache>
                <c:ptCount val="3"/>
                <c:pt idx="0">
                  <c:v>0</c:v>
                </c:pt>
                <c:pt idx="1">
                  <c:v>33</c:v>
                </c:pt>
                <c:pt idx="2">
                  <c:v>56</c:v>
                </c:pt>
              </c:strCache>
            </c:strRef>
          </c:cat>
          <c:val>
            <c:numRef>
              <c:f>'5H. ABR06_3280_MHB'!$X$39:$Z$3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6"/>
          <c:order val="6"/>
          <c:tx>
            <c:strRef>
              <c:f>'5H. ABR06_3280_MHB'!$C$40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8fa2d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X$33:$Z$33</c:f>
              <c:strCache>
                <c:ptCount val="3"/>
                <c:pt idx="0">
                  <c:v>0</c:v>
                </c:pt>
                <c:pt idx="1">
                  <c:v>33</c:v>
                </c:pt>
                <c:pt idx="2">
                  <c:v>56</c:v>
                </c:pt>
              </c:strCache>
            </c:strRef>
          </c:cat>
          <c:val>
            <c:numRef>
              <c:f>'5H. ABR06_3280_MHB'!$X$40:$Z$4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.8</c:v>
                </c:pt>
              </c:numCache>
            </c:numRef>
          </c:val>
        </c:ser>
        <c:ser>
          <c:idx val="7"/>
          <c:order val="7"/>
          <c:tx>
            <c:strRef>
              <c:f>'5H. ABR06_3280_MHB'!$C$41</c:f>
              <c:strCache>
                <c:ptCount val="1"/>
                <c:pt idx="0">
                  <c:v>lptF:Ile317Asn</c:v>
                </c:pt>
              </c:strCache>
            </c:strRef>
          </c:tx>
          <c:spPr>
            <a:solidFill>
              <a:srgbClr val="f1a78a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X$33:$Z$33</c:f>
              <c:strCache>
                <c:ptCount val="3"/>
                <c:pt idx="0">
                  <c:v>0</c:v>
                </c:pt>
                <c:pt idx="1">
                  <c:v>33</c:v>
                </c:pt>
                <c:pt idx="2">
                  <c:v>56</c:v>
                </c:pt>
              </c:strCache>
            </c:strRef>
          </c:cat>
          <c:val>
            <c:numRef>
              <c:f>'5H. ABR06_3280_MHB'!$X$41:$Z$4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8"/>
          <c:order val="8"/>
          <c:tx>
            <c:strRef>
              <c:f>'5H. ABR06_3280_MHB'!$C$42</c:f>
              <c:strCache>
                <c:ptCount val="1"/>
                <c:pt idx="0">
                  <c:v>lptF:Ile317Phe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X$33:$Z$33</c:f>
              <c:strCache>
                <c:ptCount val="3"/>
                <c:pt idx="0">
                  <c:v>0</c:v>
                </c:pt>
                <c:pt idx="1">
                  <c:v>33</c:v>
                </c:pt>
                <c:pt idx="2">
                  <c:v>56</c:v>
                </c:pt>
              </c:strCache>
            </c:strRef>
          </c:cat>
          <c:val>
            <c:numRef>
              <c:f>'5H. ABR06_3280_MHB'!$X$42:$Z$4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9"/>
          <c:order val="9"/>
          <c:tx>
            <c:strRef>
              <c:f>'5H. ABR06_3280_MHB'!$C$43</c:f>
              <c:strCache>
                <c:ptCount val="1"/>
                <c:pt idx="0">
                  <c:v>adeS:ISAba1</c:v>
                </c:pt>
              </c:strCache>
            </c:strRef>
          </c:tx>
          <c:spPr>
            <a:solidFill>
              <a:srgbClr val="ffd18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X$33:$Z$33</c:f>
              <c:strCache>
                <c:ptCount val="3"/>
                <c:pt idx="0">
                  <c:v>0</c:v>
                </c:pt>
                <c:pt idx="1">
                  <c:v>33</c:v>
                </c:pt>
                <c:pt idx="2">
                  <c:v>56</c:v>
                </c:pt>
              </c:strCache>
            </c:strRef>
          </c:cat>
          <c:val>
            <c:numRef>
              <c:f>'5H. ABR06_3280_MHB'!$X$43:$Z$43</c:f>
              <c:numCache>
                <c:formatCode>General</c:formatCode>
                <c:ptCount val="3"/>
                <c:pt idx="0">
                  <c:v>0</c:v>
                </c:pt>
                <c:pt idx="1">
                  <c:v>0.0066</c:v>
                </c:pt>
                <c:pt idx="2">
                  <c:v>0.0013</c:v>
                </c:pt>
              </c:numCache>
            </c:numRef>
          </c:val>
        </c:ser>
        <c:ser>
          <c:idx val="10"/>
          <c:order val="10"/>
          <c:tx>
            <c:strRef>
              <c:f>'5H. ABR06_3280_MHB'!$C$44</c:f>
              <c:strCache>
                <c:ptCount val="1"/>
                <c:pt idx="0">
                  <c:v>lpxMab:(all events)</c:v>
                </c:pt>
              </c:strCache>
            </c:strRef>
          </c:tx>
          <c:spPr>
            <a:solidFill>
              <a:srgbClr val="97b9e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H. ABR06_3280_MHB'!$X$33:$Z$33</c:f>
              <c:strCache>
                <c:ptCount val="3"/>
                <c:pt idx="0">
                  <c:v>0</c:v>
                </c:pt>
                <c:pt idx="1">
                  <c:v>33</c:v>
                </c:pt>
                <c:pt idx="2">
                  <c:v>56</c:v>
                </c:pt>
              </c:strCache>
            </c:strRef>
          </c:cat>
          <c:val>
            <c:numRef>
              <c:f>'5H. ABR06_3280_MHB'!$X$44:$Z$4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.012146</c:v>
                </c:pt>
              </c:numCache>
            </c:numRef>
          </c:val>
        </c:ser>
        <c:axId val="51460774"/>
        <c:axId val="14492015"/>
      </c:areaChart>
      <c:catAx>
        <c:axId val="5146077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4492015"/>
        <c:crossesAt val="0"/>
        <c:auto val="1"/>
        <c:lblAlgn val="ctr"/>
        <c:lblOffset val="100"/>
        <c:noMultiLvlLbl val="0"/>
      </c:catAx>
      <c:valAx>
        <c:axId val="14492015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146077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600" spc="-1" strike="noStrike">
                <a:solidFill>
                  <a:srgbClr val="333333"/>
                </a:solidFill>
                <a:latin typeface="Calibri"/>
              </a:rPr>
              <a:t>Max frequency in populations: all LptF mutations</a:t>
            </a:r>
          </a:p>
        </c:rich>
      </c:tx>
      <c:layout>
        <c:manualLayout>
          <c:xMode val="edge"/>
          <c:yMode val="edge"/>
          <c:x val="0.28458091530155"/>
          <c:y val="0.03365586874211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5283185190627"/>
          <c:y val="0.0684686579722339"/>
          <c:w val="0.972158965694557"/>
          <c:h val="0.9315313420277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ith HS"</c:f>
              <c:strCache>
                <c:ptCount val="1"/>
                <c:pt idx="0">
                  <c:v>With HS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M12_I_All_runs_combined!$B$6:$B$52</c:f>
              <c:strCache>
                <c:ptCount val="47"/>
                <c:pt idx="0">
                  <c:v>Ala38Val</c:v>
                </c:pt>
                <c:pt idx="1">
                  <c:v>Glu58Ala</c:v>
                </c:pt>
                <c:pt idx="2">
                  <c:v>Glu58Gly</c:v>
                </c:pt>
                <c:pt idx="3">
                  <c:v>Glu58Lys</c:v>
                </c:pt>
                <c:pt idx="4">
                  <c:v>Leu62His</c:v>
                </c:pt>
                <c:pt idx="5">
                  <c:v>Thr121Lys</c:v>
                </c:pt>
                <c:pt idx="6">
                  <c:v>Leu189fs</c:v>
                </c:pt>
                <c:pt idx="7">
                  <c:v>Thr121Lys</c:v>
                </c:pt>
                <c:pt idx="8">
                  <c:v>Thr121Arg</c:v>
                </c:pt>
                <c:pt idx="9">
                  <c:v>Glu249Lys</c:v>
                </c:pt>
                <c:pt idx="10">
                  <c:v>Glu249Val</c:v>
                </c:pt>
                <c:pt idx="11">
                  <c:v>Trp271Arg</c:v>
                </c:pt>
                <c:pt idx="12">
                  <c:v>Trp271Leu</c:v>
                </c:pt>
                <c:pt idx="13">
                  <c:v>Trp271Ser</c:v>
                </c:pt>
                <c:pt idx="14">
                  <c:v>Trp271Cys</c:v>
                </c:pt>
                <c:pt idx="15">
                  <c:v>Val314Glu</c:v>
                </c:pt>
                <c:pt idx="16">
                  <c:v>Val314dup</c:v>
                </c:pt>
                <c:pt idx="17">
                  <c:v>Ile317Leu</c:v>
                </c:pt>
                <c:pt idx="18">
                  <c:v>Ile317Asn</c:v>
                </c:pt>
                <c:pt idx="19">
                  <c:v>Ile317Met</c:v>
                </c:pt>
                <c:pt idx="20">
                  <c:v>Ile317Thr</c:v>
                </c:pt>
                <c:pt idx="21">
                  <c:v>Ile317Ser</c:v>
                </c:pt>
                <c:pt idx="22">
                  <c:v>Ile317Phe</c:v>
                </c:pt>
                <c:pt idx="23">
                  <c:v>Ile319Asn</c:v>
                </c:pt>
                <c:pt idx="24">
                  <c:v>Ile319_Lys320insAsn</c:v>
                </c:pt>
                <c:pt idx="25">
                  <c:v>Lys320Glu</c:v>
                </c:pt>
                <c:pt idx="26">
                  <c:v>Lys320Gln</c:v>
                </c:pt>
                <c:pt idx="27">
                  <c:v>Lys320Thr</c:v>
                </c:pt>
                <c:pt idx="28">
                  <c:v>Lys320Asn</c:v>
                </c:pt>
                <c:pt idx="29">
                  <c:v>Lys320del</c:v>
                </c:pt>
                <c:pt idx="30">
                  <c:v>Lys320dup</c:v>
                </c:pt>
                <c:pt idx="31">
                  <c:v>Arg322Ser</c:v>
                </c:pt>
                <c:pt idx="32">
                  <c:v>Arg322Cys&lt;!&gt;</c:v>
                </c:pt>
                <c:pt idx="33">
                  <c:v>Arg322Leu</c:v>
                </c:pt>
                <c:pt idx="34">
                  <c:v>Arg322Pro</c:v>
                </c:pt>
                <c:pt idx="35">
                  <c:v>Arg322Gly</c:v>
                </c:pt>
                <c:pt idx="36">
                  <c:v>Arg322His</c:v>
                </c:pt>
                <c:pt idx="37">
                  <c:v>Ile323Lys</c:v>
                </c:pt>
                <c:pt idx="38">
                  <c:v>Ile323Arg</c:v>
                </c:pt>
                <c:pt idx="39">
                  <c:v>Ile323_Ser324del</c:v>
                </c:pt>
                <c:pt idx="40">
                  <c:v>Gly326_Glu327del</c:v>
                </c:pt>
                <c:pt idx="41">
                  <c:v>Arg322Cys/Glu58Gly</c:v>
                </c:pt>
                <c:pt idx="42">
                  <c:v>Arg322Cys/Glu58Ala</c:v>
                </c:pt>
                <c:pt idx="43">
                  <c:v>Arg322Cys/Trp271Arg</c:v>
                </c:pt>
                <c:pt idx="44">
                  <c:v>Arg322Cys/Ile317Leu</c:v>
                </c:pt>
                <c:pt idx="45">
                  <c:v>Arg322Cys/Ile317Ser</c:v>
                </c:pt>
                <c:pt idx="46">
                  <c:v>Arg322Cys/Lys320Thr</c:v>
                </c:pt>
              </c:strCache>
            </c:strRef>
          </c:cat>
          <c:val>
            <c:numRef>
              <c:f>[1]SM12_I_All_runs_combined!$K$6:$K$52</c:f>
              <c:numCache>
                <c:formatCode>General</c:formatCode>
                <c:ptCount val="47"/>
                <c:pt idx="0">
                  <c:v>0.115385</c:v>
                </c:pt>
                <c:pt idx="1">
                  <c:v>0</c:v>
                </c:pt>
                <c:pt idx="2">
                  <c:v>0.1673</c:v>
                </c:pt>
                <c:pt idx="3">
                  <c:v>0</c:v>
                </c:pt>
                <c:pt idx="4">
                  <c:v>0.961464</c:v>
                </c:pt>
                <c:pt idx="5">
                  <c:v>0.122987</c:v>
                </c:pt>
                <c:pt idx="6">
                  <c:v>0</c:v>
                </c:pt>
                <c:pt idx="7">
                  <c:v>0.133</c:v>
                </c:pt>
                <c:pt idx="8">
                  <c:v>0.0541</c:v>
                </c:pt>
                <c:pt idx="9">
                  <c:v>0.8561</c:v>
                </c:pt>
                <c:pt idx="10">
                  <c:v>0</c:v>
                </c:pt>
                <c:pt idx="11">
                  <c:v>0.10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1306</c:v>
                </c:pt>
                <c:pt idx="16">
                  <c:v>0.023385</c:v>
                </c:pt>
                <c:pt idx="17">
                  <c:v>0.6929</c:v>
                </c:pt>
                <c:pt idx="18">
                  <c:v>0.5808</c:v>
                </c:pt>
                <c:pt idx="19">
                  <c:v>0.1448</c:v>
                </c:pt>
                <c:pt idx="20">
                  <c:v>0.2187</c:v>
                </c:pt>
                <c:pt idx="21">
                  <c:v>0.995628</c:v>
                </c:pt>
                <c:pt idx="22">
                  <c:v>0</c:v>
                </c:pt>
                <c:pt idx="23">
                  <c:v>0.024133</c:v>
                </c:pt>
                <c:pt idx="24">
                  <c:v>0.915012</c:v>
                </c:pt>
                <c:pt idx="25">
                  <c:v>0.752788</c:v>
                </c:pt>
                <c:pt idx="26">
                  <c:v>0</c:v>
                </c:pt>
                <c:pt idx="27">
                  <c:v>0.944405</c:v>
                </c:pt>
                <c:pt idx="28">
                  <c:v>0</c:v>
                </c:pt>
                <c:pt idx="29">
                  <c:v>0.1049</c:v>
                </c:pt>
                <c:pt idx="30">
                  <c:v>0.1532</c:v>
                </c:pt>
                <c:pt idx="31">
                  <c:v>0.6091</c:v>
                </c:pt>
                <c:pt idx="32">
                  <c:v>1</c:v>
                </c:pt>
                <c:pt idx="33">
                  <c:v>0.2891</c:v>
                </c:pt>
                <c:pt idx="34">
                  <c:v>0.9189</c:v>
                </c:pt>
                <c:pt idx="35">
                  <c:v>0</c:v>
                </c:pt>
                <c:pt idx="36">
                  <c:v>0</c:v>
                </c:pt>
                <c:pt idx="37">
                  <c:v>0.0563</c:v>
                </c:pt>
                <c:pt idx="38">
                  <c:v>0.942</c:v>
                </c:pt>
                <c:pt idx="39">
                  <c:v>0.1187</c:v>
                </c:pt>
                <c:pt idx="40">
                  <c:v>0</c:v>
                </c:pt>
                <c:pt idx="41">
                  <c:v>0.089873</c:v>
                </c:pt>
                <c:pt idx="42">
                  <c:v>0</c:v>
                </c:pt>
                <c:pt idx="43">
                  <c:v>0.382725</c:v>
                </c:pt>
                <c:pt idx="44">
                  <c:v>0.865655</c:v>
                </c:pt>
                <c:pt idx="45">
                  <c:v>0.919041</c:v>
                </c:pt>
                <c:pt idx="46">
                  <c:v>0.997985</c:v>
                </c:pt>
              </c:numCache>
            </c:numRef>
          </c:val>
        </c:ser>
        <c:ser>
          <c:idx val="1"/>
          <c:order val="1"/>
          <c:tx>
            <c:strRef>
              <c:f>"Without HS"</c:f>
              <c:strCache>
                <c:ptCount val="1"/>
                <c:pt idx="0">
                  <c:v>Without HS</c:v>
                </c:pt>
              </c:strCache>
            </c:strRef>
          </c:tx>
          <c:spPr>
            <a:solidFill>
              <a:srgbClr val="2f559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M12_I_All_runs_combined!$B$6:$B$52</c:f>
              <c:strCache>
                <c:ptCount val="47"/>
                <c:pt idx="0">
                  <c:v>Ala38Val</c:v>
                </c:pt>
                <c:pt idx="1">
                  <c:v>Glu58Ala</c:v>
                </c:pt>
                <c:pt idx="2">
                  <c:v>Glu58Gly</c:v>
                </c:pt>
                <c:pt idx="3">
                  <c:v>Glu58Lys</c:v>
                </c:pt>
                <c:pt idx="4">
                  <c:v>Leu62His</c:v>
                </c:pt>
                <c:pt idx="5">
                  <c:v>Thr121Lys</c:v>
                </c:pt>
                <c:pt idx="6">
                  <c:v>Leu189fs</c:v>
                </c:pt>
                <c:pt idx="7">
                  <c:v>Thr121Lys</c:v>
                </c:pt>
                <c:pt idx="8">
                  <c:v>Thr121Arg</c:v>
                </c:pt>
                <c:pt idx="9">
                  <c:v>Glu249Lys</c:v>
                </c:pt>
                <c:pt idx="10">
                  <c:v>Glu249Val</c:v>
                </c:pt>
                <c:pt idx="11">
                  <c:v>Trp271Arg</c:v>
                </c:pt>
                <c:pt idx="12">
                  <c:v>Trp271Leu</c:v>
                </c:pt>
                <c:pt idx="13">
                  <c:v>Trp271Ser</c:v>
                </c:pt>
                <c:pt idx="14">
                  <c:v>Trp271Cys</c:v>
                </c:pt>
                <c:pt idx="15">
                  <c:v>Val314Glu</c:v>
                </c:pt>
                <c:pt idx="16">
                  <c:v>Val314dup</c:v>
                </c:pt>
                <c:pt idx="17">
                  <c:v>Ile317Leu</c:v>
                </c:pt>
                <c:pt idx="18">
                  <c:v>Ile317Asn</c:v>
                </c:pt>
                <c:pt idx="19">
                  <c:v>Ile317Met</c:v>
                </c:pt>
                <c:pt idx="20">
                  <c:v>Ile317Thr</c:v>
                </c:pt>
                <c:pt idx="21">
                  <c:v>Ile317Ser</c:v>
                </c:pt>
                <c:pt idx="22">
                  <c:v>Ile317Phe</c:v>
                </c:pt>
                <c:pt idx="23">
                  <c:v>Ile319Asn</c:v>
                </c:pt>
                <c:pt idx="24">
                  <c:v>Ile319_Lys320insAsn</c:v>
                </c:pt>
                <c:pt idx="25">
                  <c:v>Lys320Glu</c:v>
                </c:pt>
                <c:pt idx="26">
                  <c:v>Lys320Gln</c:v>
                </c:pt>
                <c:pt idx="27">
                  <c:v>Lys320Thr</c:v>
                </c:pt>
                <c:pt idx="28">
                  <c:v>Lys320Asn</c:v>
                </c:pt>
                <c:pt idx="29">
                  <c:v>Lys320del</c:v>
                </c:pt>
                <c:pt idx="30">
                  <c:v>Lys320dup</c:v>
                </c:pt>
                <c:pt idx="31">
                  <c:v>Arg322Ser</c:v>
                </c:pt>
                <c:pt idx="32">
                  <c:v>Arg322Cys&lt;!&gt;</c:v>
                </c:pt>
                <c:pt idx="33">
                  <c:v>Arg322Leu</c:v>
                </c:pt>
                <c:pt idx="34">
                  <c:v>Arg322Pro</c:v>
                </c:pt>
                <c:pt idx="35">
                  <c:v>Arg322Gly</c:v>
                </c:pt>
                <c:pt idx="36">
                  <c:v>Arg322His</c:v>
                </c:pt>
                <c:pt idx="37">
                  <c:v>Ile323Lys</c:v>
                </c:pt>
                <c:pt idx="38">
                  <c:v>Ile323Arg</c:v>
                </c:pt>
                <c:pt idx="39">
                  <c:v>Ile323_Ser324del</c:v>
                </c:pt>
                <c:pt idx="40">
                  <c:v>Gly326_Glu327del</c:v>
                </c:pt>
                <c:pt idx="41">
                  <c:v>Arg322Cys/Glu58Gly</c:v>
                </c:pt>
                <c:pt idx="42">
                  <c:v>Arg322Cys/Glu58Ala</c:v>
                </c:pt>
                <c:pt idx="43">
                  <c:v>Arg322Cys/Trp271Arg</c:v>
                </c:pt>
                <c:pt idx="44">
                  <c:v>Arg322Cys/Ile317Leu</c:v>
                </c:pt>
                <c:pt idx="45">
                  <c:v>Arg322Cys/Ile317Ser</c:v>
                </c:pt>
                <c:pt idx="46">
                  <c:v>Arg322Cys/Lys320Thr</c:v>
                </c:pt>
              </c:strCache>
            </c:strRef>
          </c:cat>
          <c:val>
            <c:numRef>
              <c:f>[1]SM12_I_All_runs_combined!$L$6:$L$52</c:f>
              <c:numCache>
                <c:formatCode>General</c:formatCode>
                <c:ptCount val="47"/>
                <c:pt idx="0">
                  <c:v>0</c:v>
                </c:pt>
                <c:pt idx="1">
                  <c:v>0.965368</c:v>
                </c:pt>
                <c:pt idx="2">
                  <c:v>0.6164</c:v>
                </c:pt>
                <c:pt idx="3">
                  <c:v>0.74212</c:v>
                </c:pt>
                <c:pt idx="4">
                  <c:v>0</c:v>
                </c:pt>
                <c:pt idx="5">
                  <c:v>0.019711</c:v>
                </c:pt>
                <c:pt idx="6">
                  <c:v>0.01278</c:v>
                </c:pt>
                <c:pt idx="7">
                  <c:v>0</c:v>
                </c:pt>
                <c:pt idx="8">
                  <c:v>0</c:v>
                </c:pt>
                <c:pt idx="9">
                  <c:v>0.276033</c:v>
                </c:pt>
                <c:pt idx="10">
                  <c:v>0.02139</c:v>
                </c:pt>
                <c:pt idx="11">
                  <c:v>0.052632</c:v>
                </c:pt>
                <c:pt idx="12">
                  <c:v>0.073171</c:v>
                </c:pt>
                <c:pt idx="13">
                  <c:v>0.015901</c:v>
                </c:pt>
                <c:pt idx="14">
                  <c:v>0.037915</c:v>
                </c:pt>
                <c:pt idx="15">
                  <c:v>0.059524</c:v>
                </c:pt>
                <c:pt idx="16">
                  <c:v>0</c:v>
                </c:pt>
                <c:pt idx="17">
                  <c:v>0.098827</c:v>
                </c:pt>
                <c:pt idx="18">
                  <c:v>0.314861</c:v>
                </c:pt>
                <c:pt idx="19">
                  <c:v>0.0535</c:v>
                </c:pt>
                <c:pt idx="20">
                  <c:v>0</c:v>
                </c:pt>
                <c:pt idx="21">
                  <c:v>0.98</c:v>
                </c:pt>
                <c:pt idx="22">
                  <c:v>0.110497</c:v>
                </c:pt>
                <c:pt idx="23">
                  <c:v>0</c:v>
                </c:pt>
                <c:pt idx="24">
                  <c:v>0</c:v>
                </c:pt>
                <c:pt idx="25">
                  <c:v>0.8326</c:v>
                </c:pt>
                <c:pt idx="26">
                  <c:v>0.019231</c:v>
                </c:pt>
                <c:pt idx="27">
                  <c:v>0.912621</c:v>
                </c:pt>
                <c:pt idx="28">
                  <c:v>0.020513</c:v>
                </c:pt>
                <c:pt idx="29">
                  <c:v>0</c:v>
                </c:pt>
                <c:pt idx="30">
                  <c:v>0</c:v>
                </c:pt>
                <c:pt idx="31">
                  <c:v>0.090361</c:v>
                </c:pt>
                <c:pt idx="32">
                  <c:v>1</c:v>
                </c:pt>
                <c:pt idx="33">
                  <c:v>0.477444</c:v>
                </c:pt>
                <c:pt idx="34">
                  <c:v>0.142349</c:v>
                </c:pt>
                <c:pt idx="35">
                  <c:v>0.047081</c:v>
                </c:pt>
                <c:pt idx="36">
                  <c:v>0.213333</c:v>
                </c:pt>
                <c:pt idx="37">
                  <c:v>0.641115</c:v>
                </c:pt>
                <c:pt idx="38">
                  <c:v>0.422397</c:v>
                </c:pt>
                <c:pt idx="39">
                  <c:v>0</c:v>
                </c:pt>
                <c:pt idx="40">
                  <c:v>0.896552</c:v>
                </c:pt>
                <c:pt idx="41">
                  <c:v>0</c:v>
                </c:pt>
                <c:pt idx="42">
                  <c:v>0.982143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.887048</c:v>
                </c:pt>
              </c:numCache>
            </c:numRef>
          </c:val>
        </c:ser>
        <c:gapWidth val="100"/>
        <c:overlap val="-24"/>
        <c:axId val="54131677"/>
        <c:axId val="35310230"/>
      </c:barChart>
      <c:catAx>
        <c:axId val="5413167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c0c0c0"/>
            </a:solidFill>
            <a:round/>
          </a:ln>
        </c:spPr>
        <c:txPr>
          <a:bodyPr rot="-5400000"/>
          <a:lstStyle/>
          <a:p>
            <a:pPr>
              <a:defRPr b="1" sz="1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5310230"/>
        <c:crossesAt val="0"/>
        <c:auto val="1"/>
        <c:lblAlgn val="ctr"/>
        <c:lblOffset val="100"/>
        <c:noMultiLvlLbl val="0"/>
      </c:catAx>
      <c:valAx>
        <c:axId val="3531023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5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4131677"/>
        <c:crossesAt val="1"/>
        <c:crossBetween val="midCat"/>
        <c:majorUnit val="0.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97693381326673"/>
          <c:y val="0.0480647875473286"/>
          <c:w val="0.16326305737163"/>
          <c:h val="0.06310475389145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64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600" spc="-1" strike="noStrike">
                <a:solidFill>
                  <a:srgbClr val="333333"/>
                </a:solidFill>
                <a:latin typeface="Calibri"/>
              </a:rPr>
              <a:t>Independent occurences in populations: all LptF mutations</a:t>
            </a:r>
          </a:p>
        </c:rich>
      </c:tx>
      <c:layout>
        <c:manualLayout>
          <c:xMode val="edge"/>
          <c:yMode val="edge"/>
          <c:x val="0.244059205935285"/>
          <c:y val="0.02984376461783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7147317001506"/>
          <c:y val="0.117316867808027"/>
          <c:w val="0.968009696257392"/>
          <c:h val="0.8826831321919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ith HS"</c:f>
              <c:strCache>
                <c:ptCount val="1"/>
                <c:pt idx="0">
                  <c:v>With HS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M12_I_All_runs_combined!$B$6:$B$52</c:f>
              <c:strCache>
                <c:ptCount val="47"/>
                <c:pt idx="0">
                  <c:v>Ala38Val</c:v>
                </c:pt>
                <c:pt idx="1">
                  <c:v>Glu58Ala</c:v>
                </c:pt>
                <c:pt idx="2">
                  <c:v>Glu58Gly</c:v>
                </c:pt>
                <c:pt idx="3">
                  <c:v>Glu58Lys</c:v>
                </c:pt>
                <c:pt idx="4">
                  <c:v>Leu62His</c:v>
                </c:pt>
                <c:pt idx="5">
                  <c:v>Thr121Lys</c:v>
                </c:pt>
                <c:pt idx="6">
                  <c:v>Leu189fs</c:v>
                </c:pt>
                <c:pt idx="7">
                  <c:v>Thr121Lys</c:v>
                </c:pt>
                <c:pt idx="8">
                  <c:v>Thr121Arg</c:v>
                </c:pt>
                <c:pt idx="9">
                  <c:v>Glu249Lys</c:v>
                </c:pt>
                <c:pt idx="10">
                  <c:v>Glu249Val</c:v>
                </c:pt>
                <c:pt idx="11">
                  <c:v>Trp271Arg</c:v>
                </c:pt>
                <c:pt idx="12">
                  <c:v>Trp271Leu</c:v>
                </c:pt>
                <c:pt idx="13">
                  <c:v>Trp271Ser</c:v>
                </c:pt>
                <c:pt idx="14">
                  <c:v>Trp271Cys</c:v>
                </c:pt>
                <c:pt idx="15">
                  <c:v>Val314Glu</c:v>
                </c:pt>
                <c:pt idx="16">
                  <c:v>Val314dup</c:v>
                </c:pt>
                <c:pt idx="17">
                  <c:v>Ile317Leu</c:v>
                </c:pt>
                <c:pt idx="18">
                  <c:v>Ile317Asn</c:v>
                </c:pt>
                <c:pt idx="19">
                  <c:v>Ile317Met</c:v>
                </c:pt>
                <c:pt idx="20">
                  <c:v>Ile317Thr</c:v>
                </c:pt>
                <c:pt idx="21">
                  <c:v>Ile317Ser</c:v>
                </c:pt>
                <c:pt idx="22">
                  <c:v>Ile317Phe</c:v>
                </c:pt>
                <c:pt idx="23">
                  <c:v>Ile319Asn</c:v>
                </c:pt>
                <c:pt idx="24">
                  <c:v>Ile319_Lys320insAsn</c:v>
                </c:pt>
                <c:pt idx="25">
                  <c:v>Lys320Glu</c:v>
                </c:pt>
                <c:pt idx="26">
                  <c:v>Lys320Gln</c:v>
                </c:pt>
                <c:pt idx="27">
                  <c:v>Lys320Thr</c:v>
                </c:pt>
                <c:pt idx="28">
                  <c:v>Lys320Asn</c:v>
                </c:pt>
                <c:pt idx="29">
                  <c:v>Lys320del</c:v>
                </c:pt>
                <c:pt idx="30">
                  <c:v>Lys320dup</c:v>
                </c:pt>
                <c:pt idx="31">
                  <c:v>Arg322Ser</c:v>
                </c:pt>
                <c:pt idx="32">
                  <c:v>Arg322Cys&lt;!&gt;</c:v>
                </c:pt>
                <c:pt idx="33">
                  <c:v>Arg322Leu</c:v>
                </c:pt>
                <c:pt idx="34">
                  <c:v>Arg322Pro</c:v>
                </c:pt>
                <c:pt idx="35">
                  <c:v>Arg322Gly</c:v>
                </c:pt>
                <c:pt idx="36">
                  <c:v>Arg322His</c:v>
                </c:pt>
                <c:pt idx="37">
                  <c:v>Ile323Lys</c:v>
                </c:pt>
                <c:pt idx="38">
                  <c:v>Ile323Arg</c:v>
                </c:pt>
                <c:pt idx="39">
                  <c:v>Ile323_Ser324del</c:v>
                </c:pt>
                <c:pt idx="40">
                  <c:v>Gly326_Glu327del</c:v>
                </c:pt>
                <c:pt idx="41">
                  <c:v>Arg322Cys/Glu58Gly</c:v>
                </c:pt>
                <c:pt idx="42">
                  <c:v>Arg322Cys/Glu58Ala</c:v>
                </c:pt>
                <c:pt idx="43">
                  <c:v>Arg322Cys/Trp271Arg</c:v>
                </c:pt>
                <c:pt idx="44">
                  <c:v>Arg322Cys/Ile317Leu</c:v>
                </c:pt>
                <c:pt idx="45">
                  <c:v>Arg322Cys/Ile317Ser</c:v>
                </c:pt>
                <c:pt idx="46">
                  <c:v>Arg322Cys/Lys320Thr</c:v>
                </c:pt>
              </c:strCache>
            </c:strRef>
          </c:cat>
          <c:val>
            <c:numRef>
              <c:f>[1]SM12_I_All_runs_combined!$W$6:$W$52</c:f>
              <c:numCache>
                <c:formatCode>General</c:formatCode>
                <c:ptCount val="47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2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0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1</c:v>
                </c:pt>
                <c:pt idx="17">
                  <c:v>3</c:v>
                </c:pt>
                <c:pt idx="18">
                  <c:v>3</c:v>
                </c:pt>
                <c:pt idx="19">
                  <c:v>2</c:v>
                </c:pt>
                <c:pt idx="20">
                  <c:v>1</c:v>
                </c:pt>
                <c:pt idx="21">
                  <c:v>1</c:v>
                </c:pt>
                <c:pt idx="22">
                  <c:v>0</c:v>
                </c:pt>
                <c:pt idx="23">
                  <c:v>1</c:v>
                </c:pt>
                <c:pt idx="24">
                  <c:v>1</c:v>
                </c:pt>
                <c:pt idx="25">
                  <c:v>3</c:v>
                </c:pt>
                <c:pt idx="26">
                  <c:v>0</c:v>
                </c:pt>
                <c:pt idx="27">
                  <c:v>1</c:v>
                </c:pt>
                <c:pt idx="28">
                  <c:v>0</c:v>
                </c:pt>
                <c:pt idx="29">
                  <c:v>1</c:v>
                </c:pt>
                <c:pt idx="30">
                  <c:v>1</c:v>
                </c:pt>
                <c:pt idx="31">
                  <c:v>3</c:v>
                </c:pt>
                <c:pt idx="32">
                  <c:v>20</c:v>
                </c:pt>
                <c:pt idx="33">
                  <c:v>2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2</c:v>
                </c:pt>
                <c:pt idx="38">
                  <c:v>2</c:v>
                </c:pt>
                <c:pt idx="39">
                  <c:v>1</c:v>
                </c:pt>
                <c:pt idx="40">
                  <c:v>0</c:v>
                </c:pt>
                <c:pt idx="41">
                  <c:v>1</c:v>
                </c:pt>
                <c:pt idx="42">
                  <c:v>0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</c:numCache>
            </c:numRef>
          </c:val>
        </c:ser>
        <c:ser>
          <c:idx val="1"/>
          <c:order val="1"/>
          <c:tx>
            <c:strRef>
              <c:f>"Without HS"</c:f>
              <c:strCache>
                <c:ptCount val="1"/>
                <c:pt idx="0">
                  <c:v>Without HS</c:v>
                </c:pt>
              </c:strCache>
            </c:strRef>
          </c:tx>
          <c:spPr>
            <a:solidFill>
              <a:srgbClr val="2f559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M12_I_All_runs_combined!$B$6:$B$52</c:f>
              <c:strCache>
                <c:ptCount val="47"/>
                <c:pt idx="0">
                  <c:v>Ala38Val</c:v>
                </c:pt>
                <c:pt idx="1">
                  <c:v>Glu58Ala</c:v>
                </c:pt>
                <c:pt idx="2">
                  <c:v>Glu58Gly</c:v>
                </c:pt>
                <c:pt idx="3">
                  <c:v>Glu58Lys</c:v>
                </c:pt>
                <c:pt idx="4">
                  <c:v>Leu62His</c:v>
                </c:pt>
                <c:pt idx="5">
                  <c:v>Thr121Lys</c:v>
                </c:pt>
                <c:pt idx="6">
                  <c:v>Leu189fs</c:v>
                </c:pt>
                <c:pt idx="7">
                  <c:v>Thr121Lys</c:v>
                </c:pt>
                <c:pt idx="8">
                  <c:v>Thr121Arg</c:v>
                </c:pt>
                <c:pt idx="9">
                  <c:v>Glu249Lys</c:v>
                </c:pt>
                <c:pt idx="10">
                  <c:v>Glu249Val</c:v>
                </c:pt>
                <c:pt idx="11">
                  <c:v>Trp271Arg</c:v>
                </c:pt>
                <c:pt idx="12">
                  <c:v>Trp271Leu</c:v>
                </c:pt>
                <c:pt idx="13">
                  <c:v>Trp271Ser</c:v>
                </c:pt>
                <c:pt idx="14">
                  <c:v>Trp271Cys</c:v>
                </c:pt>
                <c:pt idx="15">
                  <c:v>Val314Glu</c:v>
                </c:pt>
                <c:pt idx="16">
                  <c:v>Val314dup</c:v>
                </c:pt>
                <c:pt idx="17">
                  <c:v>Ile317Leu</c:v>
                </c:pt>
                <c:pt idx="18">
                  <c:v>Ile317Asn</c:v>
                </c:pt>
                <c:pt idx="19">
                  <c:v>Ile317Met</c:v>
                </c:pt>
                <c:pt idx="20">
                  <c:v>Ile317Thr</c:v>
                </c:pt>
                <c:pt idx="21">
                  <c:v>Ile317Ser</c:v>
                </c:pt>
                <c:pt idx="22">
                  <c:v>Ile317Phe</c:v>
                </c:pt>
                <c:pt idx="23">
                  <c:v>Ile319Asn</c:v>
                </c:pt>
                <c:pt idx="24">
                  <c:v>Ile319_Lys320insAsn</c:v>
                </c:pt>
                <c:pt idx="25">
                  <c:v>Lys320Glu</c:v>
                </c:pt>
                <c:pt idx="26">
                  <c:v>Lys320Gln</c:v>
                </c:pt>
                <c:pt idx="27">
                  <c:v>Lys320Thr</c:v>
                </c:pt>
                <c:pt idx="28">
                  <c:v>Lys320Asn</c:v>
                </c:pt>
                <c:pt idx="29">
                  <c:v>Lys320del</c:v>
                </c:pt>
                <c:pt idx="30">
                  <c:v>Lys320dup</c:v>
                </c:pt>
                <c:pt idx="31">
                  <c:v>Arg322Ser</c:v>
                </c:pt>
                <c:pt idx="32">
                  <c:v>Arg322Cys&lt;!&gt;</c:v>
                </c:pt>
                <c:pt idx="33">
                  <c:v>Arg322Leu</c:v>
                </c:pt>
                <c:pt idx="34">
                  <c:v>Arg322Pro</c:v>
                </c:pt>
                <c:pt idx="35">
                  <c:v>Arg322Gly</c:v>
                </c:pt>
                <c:pt idx="36">
                  <c:v>Arg322His</c:v>
                </c:pt>
                <c:pt idx="37">
                  <c:v>Ile323Lys</c:v>
                </c:pt>
                <c:pt idx="38">
                  <c:v>Ile323Arg</c:v>
                </c:pt>
                <c:pt idx="39">
                  <c:v>Ile323_Ser324del</c:v>
                </c:pt>
                <c:pt idx="40">
                  <c:v>Gly326_Glu327del</c:v>
                </c:pt>
                <c:pt idx="41">
                  <c:v>Arg322Cys/Glu58Gly</c:v>
                </c:pt>
                <c:pt idx="42">
                  <c:v>Arg322Cys/Glu58Ala</c:v>
                </c:pt>
                <c:pt idx="43">
                  <c:v>Arg322Cys/Trp271Arg</c:v>
                </c:pt>
                <c:pt idx="44">
                  <c:v>Arg322Cys/Ile317Leu</c:v>
                </c:pt>
                <c:pt idx="45">
                  <c:v>Arg322Cys/Ile317Ser</c:v>
                </c:pt>
                <c:pt idx="46">
                  <c:v>Arg322Cys/Lys320Thr</c:v>
                </c:pt>
              </c:strCache>
            </c:strRef>
          </c:cat>
          <c:val>
            <c:numRef>
              <c:f>[1]SM12_I_All_runs_combined!$X$6:$X$52</c:f>
              <c:numCache>
                <c:formatCode>General</c:formatCode>
                <c:ptCount val="47"/>
                <c:pt idx="0">
                  <c:v>0</c:v>
                </c:pt>
                <c:pt idx="1">
                  <c:v>3</c:v>
                </c:pt>
                <c:pt idx="2">
                  <c:v>2</c:v>
                </c:pt>
                <c:pt idx="3">
                  <c:v>3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4</c:v>
                </c:pt>
                <c:pt idx="10">
                  <c:v>2</c:v>
                </c:pt>
                <c:pt idx="11">
                  <c:v>3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0</c:v>
                </c:pt>
                <c:pt idx="17">
                  <c:v>1</c:v>
                </c:pt>
                <c:pt idx="18">
                  <c:v>3</c:v>
                </c:pt>
                <c:pt idx="19">
                  <c:v>1</c:v>
                </c:pt>
                <c:pt idx="20">
                  <c:v>0</c:v>
                </c:pt>
                <c:pt idx="21">
                  <c:v>2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3</c:v>
                </c:pt>
                <c:pt idx="26">
                  <c:v>1</c:v>
                </c:pt>
                <c:pt idx="27">
                  <c:v>2</c:v>
                </c:pt>
                <c:pt idx="28">
                  <c:v>2</c:v>
                </c:pt>
                <c:pt idx="29">
                  <c:v>0</c:v>
                </c:pt>
                <c:pt idx="30">
                  <c:v>0</c:v>
                </c:pt>
                <c:pt idx="31">
                  <c:v>3</c:v>
                </c:pt>
                <c:pt idx="32">
                  <c:v>18</c:v>
                </c:pt>
                <c:pt idx="33">
                  <c:v>6</c:v>
                </c:pt>
                <c:pt idx="34">
                  <c:v>1</c:v>
                </c:pt>
                <c:pt idx="35">
                  <c:v>1</c:v>
                </c:pt>
                <c:pt idx="36">
                  <c:v>2</c:v>
                </c:pt>
                <c:pt idx="37">
                  <c:v>4</c:v>
                </c:pt>
                <c:pt idx="38">
                  <c:v>1</c:v>
                </c:pt>
                <c:pt idx="39">
                  <c:v>0</c:v>
                </c:pt>
                <c:pt idx="40">
                  <c:v>1</c:v>
                </c:pt>
                <c:pt idx="41">
                  <c:v>0</c:v>
                </c:pt>
                <c:pt idx="42">
                  <c:v>1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</c:numCache>
            </c:numRef>
          </c:val>
        </c:ser>
        <c:gapWidth val="100"/>
        <c:overlap val="-24"/>
        <c:axId val="62659677"/>
        <c:axId val="33184662"/>
      </c:barChart>
      <c:catAx>
        <c:axId val="6265967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c0c0c0"/>
            </a:solidFill>
            <a:round/>
          </a:ln>
        </c:spPr>
        <c:txPr>
          <a:bodyPr rot="-5400000"/>
          <a:lstStyle/>
          <a:p>
            <a:pPr>
              <a:defRPr b="1" sz="1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3184662"/>
        <c:crossesAt val="0"/>
        <c:auto val="1"/>
        <c:lblAlgn val="ctr"/>
        <c:lblOffset val="100"/>
        <c:noMultiLvlLbl val="0"/>
      </c:catAx>
      <c:valAx>
        <c:axId val="33184662"/>
        <c:scaling>
          <c:orientation val="minMax"/>
          <c:max val="2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65967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9843537664818"/>
          <c:y val="0.0491159135559921"/>
          <c:w val="0.165864766591986"/>
          <c:h val="0.06604920946767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64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7978_3280_HS_R5</a:t>
            </a:r>
          </a:p>
        </c:rich>
      </c:tx>
      <c:layout>
        <c:manualLayout>
          <c:xMode val="edge"/>
          <c:yMode val="edge"/>
          <c:x val="0.334775327937483"/>
          <c:y val="0.02803163444639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7926318727323"/>
          <c:y val="0.0869947275922671"/>
          <c:w val="0.961345241417806"/>
          <c:h val="0.913005272407733"/>
        </c:manualLayout>
      </c:layout>
      <c:areaChart>
        <c:grouping val="stacked"/>
        <c:ser>
          <c:idx val="0"/>
          <c:order val="0"/>
          <c:tx>
            <c:strRef>
              <c:f>'5A. AB17978_3280_HS'!$C$34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U$33:$Y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U$34:$Y$34</c:f>
              <c:numCache>
                <c:formatCode>General</c:formatCode>
                <c:ptCount val="5"/>
                <c:pt idx="0">
                  <c:v>0</c:v>
                </c:pt>
                <c:pt idx="1">
                  <c:v>0.04833</c:v>
                </c:pt>
                <c:pt idx="2">
                  <c:v>0.997571</c:v>
                </c:pt>
                <c:pt idx="3">
                  <c:v>0.997997</c:v>
                </c:pt>
                <c:pt idx="4">
                  <c:v>0.997985</c:v>
                </c:pt>
              </c:numCache>
            </c:numRef>
          </c:val>
        </c:ser>
        <c:ser>
          <c:idx val="1"/>
          <c:order val="1"/>
          <c:tx>
            <c:strRef>
              <c:f>'5A. AB17978_3280_HS'!$C$35</c:f>
              <c:strCache>
                <c:ptCount val="1"/>
                <c:pt idx="0">
                  <c:v>lptF:Ile319_Lys320insAs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U$33:$Y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U$35:$Y$3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5A. AB17978_3280_HS'!$C$36</c:f>
              <c:strCache>
                <c:ptCount val="1"/>
                <c:pt idx="0">
                  <c:v>lptF:Lys320Thr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U$33:$Y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U$36:$Y$36</c:f>
              <c:numCache>
                <c:formatCode>General</c:formatCode>
                <c:ptCount val="5"/>
                <c:pt idx="0">
                  <c:v>0</c:v>
                </c:pt>
                <c:pt idx="1">
                  <c:v>0.944405</c:v>
                </c:pt>
                <c:pt idx="2">
                  <c:v>0.992806</c:v>
                </c:pt>
                <c:pt idx="3">
                  <c:v>0.992021</c:v>
                </c:pt>
                <c:pt idx="4">
                  <c:v>0.99466</c:v>
                </c:pt>
              </c:numCache>
            </c:numRef>
          </c:val>
        </c:ser>
        <c:ser>
          <c:idx val="3"/>
          <c:order val="3"/>
          <c:tx>
            <c:strRef>
              <c:f>'5A. AB17978_3280_HS'!$C$37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U$33:$Y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U$37:$Y$3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4"/>
          <c:order val="4"/>
          <c:tx>
            <c:strRef>
              <c:f>'5A. AB17978_3280_HS'!$C$38</c:f>
              <c:strCache>
                <c:ptCount val="1"/>
                <c:pt idx="0">
                  <c:v>lptF:Ile317Ser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U$33:$Y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U$38:$Y$3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'5A. AB17978_3280_HS'!$C$39</c:f>
              <c:strCache>
                <c:ptCount val="1"/>
                <c:pt idx="0">
                  <c:v>lptF:Ile317Leu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U$33:$Y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U$39:$Y$3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5A. AB17978_3280_HS'!$C$40</c:f>
              <c:strCache>
                <c:ptCount val="1"/>
                <c:pt idx="0">
                  <c:v>lptF:Trp271Arg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U$33:$Y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U$40:$Y$4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7"/>
          <c:order val="7"/>
          <c:tx>
            <c:strRef>
              <c:f>'5A. AB17978_3280_HS'!$C$41</c:f>
              <c:strCache>
                <c:ptCount val="1"/>
                <c:pt idx="0">
                  <c:v>lptF:Thr121Lys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U$33:$Y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U$41:$Y$4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8"/>
          <c:order val="8"/>
          <c:tx>
            <c:strRef>
              <c:f>'5A. AB17978_3280_HS'!$C$42</c:f>
              <c:strCache>
                <c:ptCount val="1"/>
                <c:pt idx="0">
                  <c:v>lptF:Leu62His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U$33:$Y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U$42:$Y$4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9"/>
          <c:order val="9"/>
          <c:tx>
            <c:strRef>
              <c:f>'5A. AB17978_3280_HS'!$C$43</c:f>
              <c:strCache>
                <c:ptCount val="1"/>
                <c:pt idx="0">
                  <c:v>lptF:Ala38Val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U$33:$Y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U$43:$Y$4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5A. AB17978_3280_HS'!$C$44</c:f>
              <c:strCache>
                <c:ptCount val="1"/>
                <c:pt idx="0">
                  <c:v>AdeS:total mut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U$33:$Y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U$44:$Y$4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axId val="97691852"/>
        <c:axId val="6918138"/>
      </c:areaChart>
      <c:catAx>
        <c:axId val="9769185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18138"/>
        <c:crossesAt val="0"/>
        <c:auto val="1"/>
        <c:lblAlgn val="ctr"/>
        <c:lblOffset val="100"/>
        <c:noMultiLvlLbl val="0"/>
      </c:catAx>
      <c:valAx>
        <c:axId val="691813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769185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7978_3280_HS_R6</a:t>
            </a:r>
          </a:p>
        </c:rich>
      </c:tx>
      <c:layout>
        <c:manualLayout>
          <c:xMode val="edge"/>
          <c:yMode val="edge"/>
          <c:x val="0.331269570167948"/>
          <c:y val="0.02803902610530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420438371762"/>
          <c:y val="0.0870176672233454"/>
          <c:w val="0.960503842869342"/>
          <c:h val="0.912982332776655"/>
        </c:manualLayout>
      </c:layout>
      <c:areaChart>
        <c:grouping val="stacked"/>
        <c:ser>
          <c:idx val="0"/>
          <c:order val="0"/>
          <c:tx>
            <c:strRef>
              <c:f>'5A. AB17978_3280_HS'!$C$34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Z$33:$AD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Z$34:$AD$34</c:f>
              <c:numCache>
                <c:formatCode>General</c:formatCode>
                <c:ptCount val="5"/>
                <c:pt idx="0">
                  <c:v>0</c:v>
                </c:pt>
                <c:pt idx="1">
                  <c:v>0.992131</c:v>
                </c:pt>
                <c:pt idx="2">
                  <c:v>0.996274</c:v>
                </c:pt>
                <c:pt idx="3">
                  <c:v>0.996491</c:v>
                </c:pt>
                <c:pt idx="4">
                  <c:v>0.99754</c:v>
                </c:pt>
              </c:numCache>
            </c:numRef>
          </c:val>
        </c:ser>
        <c:ser>
          <c:idx val="1"/>
          <c:order val="1"/>
          <c:tx>
            <c:strRef>
              <c:f>'5A. AB17978_3280_HS'!$C$35</c:f>
              <c:strCache>
                <c:ptCount val="1"/>
                <c:pt idx="0">
                  <c:v>lptF:Ile319_Lys320insAs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Z$33:$AD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Z$35:$AD$3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5A. AB17978_3280_HS'!$C$36</c:f>
              <c:strCache>
                <c:ptCount val="1"/>
                <c:pt idx="0">
                  <c:v>lptF:Lys320Thr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Z$33:$AD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Z$36:$AD$3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5A. AB17978_3280_HS'!$C$37</c:f>
              <c:strCache>
                <c:ptCount val="1"/>
                <c:pt idx="0">
                  <c:v>lptF:Lys320Glu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Z$33:$AD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Z$37:$AD$3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14483</c:v>
                </c:pt>
                <c:pt idx="4">
                  <c:v>0.024954</c:v>
                </c:pt>
              </c:numCache>
            </c:numRef>
          </c:val>
        </c:ser>
        <c:ser>
          <c:idx val="4"/>
          <c:order val="4"/>
          <c:tx>
            <c:strRef>
              <c:f>'5A. AB17978_3280_HS'!$C$38</c:f>
              <c:strCache>
                <c:ptCount val="1"/>
                <c:pt idx="0">
                  <c:v>lptF:Ile317Ser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Z$33:$AD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Z$38:$AD$3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'5A. AB17978_3280_HS'!$C$39</c:f>
              <c:strCache>
                <c:ptCount val="1"/>
                <c:pt idx="0">
                  <c:v>lptF:Ile317Leu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Z$33:$AD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Z$39:$AD$3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5A. AB17978_3280_HS'!$C$40</c:f>
              <c:strCache>
                <c:ptCount val="1"/>
                <c:pt idx="0">
                  <c:v>lptF:Trp271Arg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Z$33:$AD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Z$40:$AD$4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44813</c:v>
                </c:pt>
                <c:pt idx="4">
                  <c:v>0.345725</c:v>
                </c:pt>
              </c:numCache>
            </c:numRef>
          </c:val>
        </c:ser>
        <c:ser>
          <c:idx val="7"/>
          <c:order val="7"/>
          <c:tx>
            <c:strRef>
              <c:f>'5A. AB17978_3280_HS'!$C$41</c:f>
              <c:strCache>
                <c:ptCount val="1"/>
                <c:pt idx="0">
                  <c:v>lptF:Thr121Lys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Z$33:$AD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Z$41:$AD$4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15651</c:v>
                </c:pt>
              </c:numCache>
            </c:numRef>
          </c:val>
        </c:ser>
        <c:ser>
          <c:idx val="8"/>
          <c:order val="8"/>
          <c:tx>
            <c:strRef>
              <c:f>'5A. AB17978_3280_HS'!$C$42</c:f>
              <c:strCache>
                <c:ptCount val="1"/>
                <c:pt idx="0">
                  <c:v>lptF:Leu62His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Z$33:$AD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Z$42:$AD$4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9"/>
          <c:order val="9"/>
          <c:tx>
            <c:strRef>
              <c:f>'5A. AB17978_3280_HS'!$C$43</c:f>
              <c:strCache>
                <c:ptCount val="1"/>
                <c:pt idx="0">
                  <c:v>lptF:Ala38Val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Z$33:$AD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Z$43:$AD$4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5A. AB17978_3280_HS'!$C$44</c:f>
              <c:strCache>
                <c:ptCount val="1"/>
                <c:pt idx="0">
                  <c:v>AdeS:total mut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A. AB17978_3280_HS'!$Z$33:$AD$33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43</c:v>
                </c:pt>
                <c:pt idx="3">
                  <c:v>52</c:v>
                </c:pt>
                <c:pt idx="4">
                  <c:v>69</c:v>
                </c:pt>
              </c:strCache>
            </c:strRef>
          </c:cat>
          <c:val>
            <c:numRef>
              <c:f>'5A. AB17978_3280_HS'!$Z$44:$AD$4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96157</c:v>
                </c:pt>
                <c:pt idx="4">
                  <c:v>0.228152</c:v>
                </c:pt>
              </c:numCache>
            </c:numRef>
          </c:val>
        </c:ser>
        <c:axId val="80749144"/>
        <c:axId val="59412470"/>
      </c:areaChart>
      <c:catAx>
        <c:axId val="8074914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9412470"/>
        <c:crossesAt val="0"/>
        <c:auto val="1"/>
        <c:lblAlgn val="ctr"/>
        <c:lblOffset val="100"/>
        <c:noMultiLvlLbl val="0"/>
      </c:catAx>
      <c:valAx>
        <c:axId val="5941247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074914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7978_3280_MHB_R2</a:t>
            </a:r>
          </a:p>
        </c:rich>
      </c:tx>
      <c:layout>
        <c:manualLayout>
          <c:xMode val="edge"/>
          <c:yMode val="edge"/>
          <c:x val="0.316571186081052"/>
          <c:y val="0.02765295540960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0764551948511"/>
          <c:y val="0.0861562391980643"/>
          <c:w val="0.960888323078011"/>
          <c:h val="0.913843760801936"/>
        </c:manualLayout>
      </c:layout>
      <c:areaChart>
        <c:grouping val="stacked"/>
        <c:ser>
          <c:idx val="0"/>
          <c:order val="0"/>
          <c:tx>
            <c:strRef>
              <c:f>'5B. AB17978_3280_MHB'!$C$29</c:f>
              <c:strCache>
                <c:ptCount val="1"/>
                <c:pt idx="0">
                  <c:v>lptF:Ile323L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J$28:$N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J$29:$N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063492</c:v>
                </c:pt>
                <c:pt idx="3">
                  <c:v>0.641115</c:v>
                </c:pt>
                <c:pt idx="4">
                  <c:v>0.074297</c:v>
                </c:pt>
              </c:numCache>
            </c:numRef>
          </c:val>
        </c:ser>
        <c:ser>
          <c:idx val="1"/>
          <c:order val="1"/>
          <c:tx>
            <c:strRef>
              <c:f>'5B. AB17978_3280_MHB'!$C$30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J$28:$N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J$30:$N$30</c:f>
              <c:numCache>
                <c:formatCode>General</c:formatCode>
                <c:ptCount val="5"/>
                <c:pt idx="0">
                  <c:v>0</c:v>
                </c:pt>
                <c:pt idx="1">
                  <c:v>0.01454</c:v>
                </c:pt>
                <c:pt idx="2">
                  <c:v>0</c:v>
                </c:pt>
                <c:pt idx="3">
                  <c:v>0.094406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5B. AB17978_3280_MHB'!$C$31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J$28:$N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J$31:$N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5B. AB17978_3280_MHB'!$C$32</c:f>
              <c:strCache>
                <c:ptCount val="1"/>
                <c:pt idx="0">
                  <c:v>lptF:Lys320Thr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J$28:$N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J$32:$N$3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4"/>
          <c:order val="4"/>
          <c:tx>
            <c:strRef>
              <c:f>'5B. AB17978_3280_MHB'!$C$33</c:f>
              <c:strCache>
                <c:ptCount val="1"/>
                <c:pt idx="0">
                  <c:v>lptF:Ile317Ser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J$28:$N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J$33:$N$3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'5B. AB17978_3280_MHB'!$C$34</c:f>
              <c:strCache>
                <c:ptCount val="1"/>
                <c:pt idx="0">
                  <c:v>lptF:Glu58Ala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J$28:$N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J$34:$N$3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5B. AB17978_3280_MHB'!$C$35</c:f>
              <c:strCache>
                <c:ptCount val="1"/>
                <c:pt idx="0">
                  <c:v>pldA:(all events)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J$28:$N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J$35:$N$35</c:f>
              <c:numCache>
                <c:formatCode>General</c:formatCode>
                <c:ptCount val="5"/>
                <c:pt idx="0">
                  <c:v>0</c:v>
                </c:pt>
                <c:pt idx="1">
                  <c:v>0.278447</c:v>
                </c:pt>
                <c:pt idx="2">
                  <c:v>0.614057</c:v>
                </c:pt>
                <c:pt idx="3">
                  <c:v>0.105555</c:v>
                </c:pt>
                <c:pt idx="4">
                  <c:v>0.560519</c:v>
                </c:pt>
              </c:numCache>
            </c:numRef>
          </c:val>
        </c:ser>
        <c:axId val="74873363"/>
        <c:axId val="89367405"/>
      </c:areaChart>
      <c:catAx>
        <c:axId val="7487336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9367405"/>
        <c:crossesAt val="0"/>
        <c:auto val="1"/>
        <c:lblAlgn val="ctr"/>
        <c:lblOffset val="100"/>
        <c:noMultiLvlLbl val="0"/>
      </c:catAx>
      <c:valAx>
        <c:axId val="89367405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487336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7978_3280_MHB_R4</a:t>
            </a:r>
          </a:p>
        </c:rich>
      </c:tx>
      <c:layout>
        <c:manualLayout>
          <c:xMode val="edge"/>
          <c:yMode val="edge"/>
          <c:x val="0.317006131510325"/>
          <c:y val="0.02760762660685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0021847910353"/>
          <c:y val="0.0861875593132603"/>
          <c:w val="0.960885192754951"/>
          <c:h val="0.91381244068674"/>
        </c:manualLayout>
      </c:layout>
      <c:areaChart>
        <c:grouping val="stacked"/>
        <c:ser>
          <c:idx val="0"/>
          <c:order val="0"/>
          <c:tx>
            <c:strRef>
              <c:f>'5B. AB17978_3280_MHB'!$C$29</c:f>
              <c:strCache>
                <c:ptCount val="1"/>
                <c:pt idx="0">
                  <c:v>lptF:Ile323L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O$28:$S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O$29:$S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5B. AB17978_3280_MHB'!$C$30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O$28:$S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O$30:$S$3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079118</c:v>
                </c:pt>
                <c:pt idx="3">
                  <c:v>0.96371</c:v>
                </c:pt>
                <c:pt idx="4">
                  <c:v>0.994152</c:v>
                </c:pt>
              </c:numCache>
            </c:numRef>
          </c:val>
        </c:ser>
        <c:ser>
          <c:idx val="2"/>
          <c:order val="2"/>
          <c:tx>
            <c:strRef>
              <c:f>'5B. AB17978_3280_MHB'!$C$31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O$28:$S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O$31:$S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5B. AB17978_3280_MHB'!$C$32</c:f>
              <c:strCache>
                <c:ptCount val="1"/>
                <c:pt idx="0">
                  <c:v>lptF:Lys320Thr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O$28:$S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O$32:$S$3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4"/>
          <c:order val="4"/>
          <c:tx>
            <c:strRef>
              <c:f>'5B. AB17978_3280_MHB'!$C$33</c:f>
              <c:strCache>
                <c:ptCount val="1"/>
                <c:pt idx="0">
                  <c:v>lptF:Ile317Ser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O$28:$S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O$33:$S$3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'5B. AB17978_3280_MHB'!$C$34</c:f>
              <c:strCache>
                <c:ptCount val="1"/>
                <c:pt idx="0">
                  <c:v>lptF:Glu58Ala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O$28:$S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O$34:$S$34</c:f>
              <c:numCache>
                <c:formatCode>General</c:formatCode>
                <c:ptCount val="5"/>
                <c:pt idx="0">
                  <c:v>0</c:v>
                </c:pt>
                <c:pt idx="1">
                  <c:v>0.965368</c:v>
                </c:pt>
                <c:pt idx="2">
                  <c:v>0.971731</c:v>
                </c:pt>
                <c:pt idx="3">
                  <c:v>0.994475</c:v>
                </c:pt>
                <c:pt idx="4">
                  <c:v>0.982143</c:v>
                </c:pt>
              </c:numCache>
            </c:numRef>
          </c:val>
        </c:ser>
        <c:ser>
          <c:idx val="6"/>
          <c:order val="6"/>
          <c:tx>
            <c:strRef>
              <c:f>'5B. AB17978_3280_MHB'!$C$35</c:f>
              <c:strCache>
                <c:ptCount val="1"/>
                <c:pt idx="0">
                  <c:v>pldA:(all events)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O$28:$S$28</c:f>
              <c:strCache>
                <c:ptCount val="5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42</c:v>
                </c:pt>
                <c:pt idx="4">
                  <c:v>53</c:v>
                </c:pt>
              </c:strCache>
            </c:strRef>
          </c:cat>
          <c:val>
            <c:numRef>
              <c:f>'5B. AB17978_3280_MHB'!$O$35:$S$3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axId val="36055621"/>
        <c:axId val="16978606"/>
      </c:areaChart>
      <c:catAx>
        <c:axId val="3605562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6978606"/>
        <c:crossesAt val="0"/>
        <c:auto val="1"/>
        <c:lblAlgn val="ctr"/>
        <c:lblOffset val="100"/>
        <c:noMultiLvlLbl val="0"/>
      </c:catAx>
      <c:valAx>
        <c:axId val="16978606"/>
        <c:scaling>
          <c:orientation val="minMax"/>
          <c:max val="2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605562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B17978_3280_MHB_R5</a:t>
            </a:r>
          </a:p>
        </c:rich>
      </c:tx>
      <c:layout>
        <c:manualLayout>
          <c:xMode val="edge"/>
          <c:yMode val="edge"/>
          <c:x val="0.317500527760186"/>
          <c:y val="0.02769363911726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9696713813243"/>
          <c:y val="0.0861964517524881"/>
          <c:w val="0.960945746252903"/>
          <c:h val="0.913803548247512"/>
        </c:manualLayout>
      </c:layout>
      <c:areaChart>
        <c:grouping val="stacked"/>
        <c:ser>
          <c:idx val="0"/>
          <c:order val="0"/>
          <c:tx>
            <c:strRef>
              <c:f>'5B. AB17978_3280_MHB'!$C$29</c:f>
              <c:strCache>
                <c:ptCount val="1"/>
                <c:pt idx="0">
                  <c:v>lptF:Ile323Ly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T$28:$W$28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53</c:v>
                </c:pt>
              </c:strCache>
            </c:strRef>
          </c:cat>
          <c:val>
            <c:numRef>
              <c:f>'5B. AB17978_3280_MHB'!$T$29:$W$2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5B. AB17978_3280_MHB'!$C$30</c:f>
              <c:strCache>
                <c:ptCount val="1"/>
                <c:pt idx="0">
                  <c:v>lptF:Arg322Cys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T$28:$W$28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53</c:v>
                </c:pt>
              </c:strCache>
            </c:strRef>
          </c:cat>
          <c:val>
            <c:numRef>
              <c:f>'5B. AB17978_3280_MHB'!$T$30:$W$30</c:f>
              <c:numCache>
                <c:formatCode>General</c:formatCode>
                <c:ptCount val="4"/>
                <c:pt idx="0">
                  <c:v>0</c:v>
                </c:pt>
                <c:pt idx="1">
                  <c:v>0.062945</c:v>
                </c:pt>
                <c:pt idx="2">
                  <c:v>0.387719</c:v>
                </c:pt>
                <c:pt idx="3">
                  <c:v>0.887048</c:v>
                </c:pt>
              </c:numCache>
            </c:numRef>
          </c:val>
        </c:ser>
        <c:ser>
          <c:idx val="2"/>
          <c:order val="2"/>
          <c:tx>
            <c:strRef>
              <c:f>'5B. AB17978_3280_MHB'!$C$31</c:f>
              <c:strCache>
                <c:ptCount val="1"/>
                <c:pt idx="0">
                  <c:v>lptF:Arg322Ser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T$28:$W$28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53</c:v>
                </c:pt>
              </c:strCache>
            </c:strRef>
          </c:cat>
          <c:val>
            <c:numRef>
              <c:f>'5B. AB17978_3280_MHB'!$T$31:$W$3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90361</c:v>
                </c:pt>
              </c:numCache>
            </c:numRef>
          </c:val>
        </c:ser>
        <c:ser>
          <c:idx val="3"/>
          <c:order val="3"/>
          <c:tx>
            <c:strRef>
              <c:f>'5B. AB17978_3280_MHB'!$C$32</c:f>
              <c:strCache>
                <c:ptCount val="1"/>
                <c:pt idx="0">
                  <c:v>lptF:Lys320Thr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T$28:$W$28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53</c:v>
                </c:pt>
              </c:strCache>
            </c:strRef>
          </c:cat>
          <c:val>
            <c:numRef>
              <c:f>'5B. AB17978_3280_MHB'!$T$32:$W$32</c:f>
              <c:numCache>
                <c:formatCode>General</c:formatCode>
                <c:ptCount val="4"/>
                <c:pt idx="0">
                  <c:v>0</c:v>
                </c:pt>
                <c:pt idx="1">
                  <c:v>0.912621</c:v>
                </c:pt>
                <c:pt idx="2">
                  <c:v>0.582734</c:v>
                </c:pt>
                <c:pt idx="3">
                  <c:v>0.923417</c:v>
                </c:pt>
              </c:numCache>
            </c:numRef>
          </c:val>
        </c:ser>
        <c:ser>
          <c:idx val="4"/>
          <c:order val="4"/>
          <c:tx>
            <c:strRef>
              <c:f>'5B. AB17978_3280_MHB'!$C$33</c:f>
              <c:strCache>
                <c:ptCount val="1"/>
                <c:pt idx="0">
                  <c:v>lptF:Ile317Ser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T$28:$W$28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53</c:v>
                </c:pt>
              </c:strCache>
            </c:strRef>
          </c:cat>
          <c:val>
            <c:numRef>
              <c:f>'5B. AB17978_3280_MHB'!$T$33:$W$3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5"/>
          <c:order val="5"/>
          <c:tx>
            <c:strRef>
              <c:f>'5B. AB17978_3280_MHB'!$C$34</c:f>
              <c:strCache>
                <c:ptCount val="1"/>
                <c:pt idx="0">
                  <c:v>lptF:Glu58Ala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T$28:$W$28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53</c:v>
                </c:pt>
              </c:strCache>
            </c:strRef>
          </c:cat>
          <c:val>
            <c:numRef>
              <c:f>'5B. AB17978_3280_MHB'!$T$34:$W$3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6"/>
          <c:order val="6"/>
          <c:tx>
            <c:strRef>
              <c:f>'5B. AB17978_3280_MHB'!$C$35</c:f>
              <c:strCache>
                <c:ptCount val="1"/>
                <c:pt idx="0">
                  <c:v>pldA:(all events)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B. AB17978_3280_MHB'!$T$28:$W$28</c:f>
              <c:strCache>
                <c:ptCount val="4"/>
                <c:pt idx="0">
                  <c:v>0</c:v>
                </c:pt>
                <c:pt idx="1">
                  <c:v>21</c:v>
                </c:pt>
                <c:pt idx="2">
                  <c:v>30</c:v>
                </c:pt>
                <c:pt idx="3">
                  <c:v>53</c:v>
                </c:pt>
              </c:strCache>
            </c:strRef>
          </c:cat>
          <c:val>
            <c:numRef>
              <c:f>'5B. AB17978_3280_MHB'!$T$35:$W$3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axId val="2954688"/>
        <c:axId val="51313092"/>
      </c:areaChart>
      <c:catAx>
        <c:axId val="295468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1313092"/>
        <c:crossesAt val="0"/>
        <c:auto val="1"/>
        <c:lblAlgn val="ctr"/>
        <c:lblOffset val="100"/>
        <c:noMultiLvlLbl val="0"/>
      </c:catAx>
      <c:valAx>
        <c:axId val="5131309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95468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image" Target="../media/image1.png"/><Relationship Id="rId8" Type="http://schemas.openxmlformats.org/officeDocument/2006/relationships/image" Target="../media/image1.png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Relationship Id="rId3" Type="http://schemas.openxmlformats.org/officeDocument/2006/relationships/chart" Target="../charts/chart14.xml"/><Relationship Id="rId4" Type="http://schemas.openxmlformats.org/officeDocument/2006/relationships/chart" Target="../charts/chart15.xml"/><Relationship Id="rId5" Type="http://schemas.openxmlformats.org/officeDocument/2006/relationships/image" Target="../media/image3.png"/><Relationship Id="rId6" Type="http://schemas.openxmlformats.org/officeDocument/2006/relationships/chart" Target="../charts/chart16.xml"/><Relationship Id="rId7" Type="http://schemas.openxmlformats.org/officeDocument/2006/relationships/chart" Target="../charts/chart17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18.xml"/><Relationship Id="rId2" Type="http://schemas.openxmlformats.org/officeDocument/2006/relationships/chart" Target="../charts/chart19.xml"/><Relationship Id="rId3" Type="http://schemas.openxmlformats.org/officeDocument/2006/relationships/chart" Target="../charts/chart20.xml"/><Relationship Id="rId4" Type="http://schemas.openxmlformats.org/officeDocument/2006/relationships/chart" Target="../charts/chart21.xml"/><Relationship Id="rId5" Type="http://schemas.openxmlformats.org/officeDocument/2006/relationships/chart" Target="../charts/chart22.xml"/><Relationship Id="rId6" Type="http://schemas.openxmlformats.org/officeDocument/2006/relationships/chart" Target="../charts/chart23.xml"/><Relationship Id="rId7" Type="http://schemas.openxmlformats.org/officeDocument/2006/relationships/image" Target="../media/image4.png"/>
</Relationships>
</file>

<file path=xl/drawings/_rels/drawing28.xml.rels><?xml version="1.0" encoding="UTF-8"?>
<Relationships xmlns="http://schemas.openxmlformats.org/package/2006/relationships"><Relationship Id="rId1" Type="http://schemas.openxmlformats.org/officeDocument/2006/relationships/chart" Target="../charts/chart24.xml"/><Relationship Id="rId2" Type="http://schemas.openxmlformats.org/officeDocument/2006/relationships/chart" Target="../charts/chart25.xml"/><Relationship Id="rId3" Type="http://schemas.openxmlformats.org/officeDocument/2006/relationships/chart" Target="../charts/chart26.xml"/><Relationship Id="rId4" Type="http://schemas.openxmlformats.org/officeDocument/2006/relationships/chart" Target="../charts/chart27.xml"/><Relationship Id="rId5" Type="http://schemas.openxmlformats.org/officeDocument/2006/relationships/chart" Target="../charts/chart28.xml"/><Relationship Id="rId6" Type="http://schemas.openxmlformats.org/officeDocument/2006/relationships/image" Target="../media/image5.png"/>
</Relationships>
</file>

<file path=xl/drawings/_rels/drawing34.xml.rels><?xml version="1.0" encoding="UTF-8"?>
<Relationships xmlns="http://schemas.openxmlformats.org/package/2006/relationships"><Relationship Id="rId1" Type="http://schemas.openxmlformats.org/officeDocument/2006/relationships/chart" Target="../charts/chart29.xml"/><Relationship Id="rId2" Type="http://schemas.openxmlformats.org/officeDocument/2006/relationships/chart" Target="../charts/chart30.xml"/><Relationship Id="rId3" Type="http://schemas.openxmlformats.org/officeDocument/2006/relationships/chart" Target="../charts/chart31.xml"/><Relationship Id="rId4" Type="http://schemas.openxmlformats.org/officeDocument/2006/relationships/chart" Target="../charts/chart32.xml"/><Relationship Id="rId5" Type="http://schemas.openxmlformats.org/officeDocument/2006/relationships/chart" Target="../charts/chart33.xml"/><Relationship Id="rId6" Type="http://schemas.openxmlformats.org/officeDocument/2006/relationships/chart" Target="../charts/chart34.xml"/><Relationship Id="rId7" Type="http://schemas.openxmlformats.org/officeDocument/2006/relationships/image" Target="../media/image6.png"/>
</Relationships>
</file>

<file path=xl/drawings/_rels/drawing41.xml.rels><?xml version="1.0" encoding="UTF-8"?>
<Relationships xmlns="http://schemas.openxmlformats.org/package/2006/relationships"><Relationship Id="rId1" Type="http://schemas.openxmlformats.org/officeDocument/2006/relationships/chart" Target="../charts/chart35.xml"/><Relationship Id="rId2" Type="http://schemas.openxmlformats.org/officeDocument/2006/relationships/chart" Target="../charts/chart36.xml"/><Relationship Id="rId3" Type="http://schemas.openxmlformats.org/officeDocument/2006/relationships/chart" Target="../charts/chart37.xml"/><Relationship Id="rId4" Type="http://schemas.openxmlformats.org/officeDocument/2006/relationships/image" Target="../media/image7.png"/><Relationship Id="rId5" Type="http://schemas.openxmlformats.org/officeDocument/2006/relationships/chart" Target="../charts/chart38.xml"/><Relationship Id="rId6" Type="http://schemas.openxmlformats.org/officeDocument/2006/relationships/chart" Target="../charts/chart39.xml"/>
</Relationships>
</file>

<file path=xl/drawings/_rels/drawing47.xml.rels><?xml version="1.0" encoding="UTF-8"?>
<Relationships xmlns="http://schemas.openxmlformats.org/package/2006/relationships"><Relationship Id="rId1" Type="http://schemas.openxmlformats.org/officeDocument/2006/relationships/chart" Target="../charts/chart40.xml"/><Relationship Id="rId2" Type="http://schemas.openxmlformats.org/officeDocument/2006/relationships/chart" Target="../charts/chart41.xml"/><Relationship Id="rId3" Type="http://schemas.openxmlformats.org/officeDocument/2006/relationships/chart" Target="../charts/chart42.xml"/><Relationship Id="rId4" Type="http://schemas.openxmlformats.org/officeDocument/2006/relationships/chart" Target="../charts/chart43.xml"/><Relationship Id="rId5" Type="http://schemas.openxmlformats.org/officeDocument/2006/relationships/chart" Target="../charts/chart44.xml"/><Relationship Id="rId6" Type="http://schemas.openxmlformats.org/officeDocument/2006/relationships/chart" Target="../charts/chart45.xml"/><Relationship Id="rId7" Type="http://schemas.openxmlformats.org/officeDocument/2006/relationships/image" Target="../media/image8.png"/>
</Relationships>
</file>

<file path=xl/drawings/_rels/drawing54.xml.rels><?xml version="1.0" encoding="UTF-8"?>
<Relationships xmlns="http://schemas.openxmlformats.org/package/2006/relationships"><Relationship Id="rId1" Type="http://schemas.openxmlformats.org/officeDocument/2006/relationships/chart" Target="../charts/chart46.xml"/><Relationship Id="rId2" Type="http://schemas.openxmlformats.org/officeDocument/2006/relationships/chart" Target="../charts/chart4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5" Type="http://schemas.openxmlformats.org/officeDocument/2006/relationships/image" Target="../media/image2.png"/><Relationship Id="rId6" Type="http://schemas.openxmlformats.org/officeDocument/2006/relationships/chart" Target="../charts/chart1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46</xdr:row>
      <xdr:rowOff>0</xdr:rowOff>
    </xdr:from>
    <xdr:to>
      <xdr:col>6</xdr:col>
      <xdr:colOff>284400</xdr:colOff>
      <xdr:row>66</xdr:row>
      <xdr:rowOff>158400</xdr:rowOff>
    </xdr:to>
    <xdr:graphicFrame>
      <xdr:nvGraphicFramePr>
        <xdr:cNvPr id="0" name="Chart 1"/>
        <xdr:cNvGraphicFramePr/>
      </xdr:nvGraphicFramePr>
      <xdr:xfrm>
        <a:off x="0" y="9398160"/>
        <a:ext cx="5070960" cy="40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46</xdr:row>
      <xdr:rowOff>12960</xdr:rowOff>
    </xdr:from>
    <xdr:to>
      <xdr:col>20</xdr:col>
      <xdr:colOff>335880</xdr:colOff>
      <xdr:row>66</xdr:row>
      <xdr:rowOff>183600</xdr:rowOff>
    </xdr:to>
    <xdr:graphicFrame>
      <xdr:nvGraphicFramePr>
        <xdr:cNvPr id="5" name="Chart 2"/>
        <xdr:cNvGraphicFramePr/>
      </xdr:nvGraphicFramePr>
      <xdr:xfrm>
        <a:off x="5160600" y="9411120"/>
        <a:ext cx="5198040" cy="410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1</xdr:col>
      <xdr:colOff>64800</xdr:colOff>
      <xdr:row>46</xdr:row>
      <xdr:rowOff>12960</xdr:rowOff>
    </xdr:from>
    <xdr:to>
      <xdr:col>31</xdr:col>
      <xdr:colOff>984240</xdr:colOff>
      <xdr:row>66</xdr:row>
      <xdr:rowOff>183600</xdr:rowOff>
    </xdr:to>
    <xdr:graphicFrame>
      <xdr:nvGraphicFramePr>
        <xdr:cNvPr id="10" name="Chart 3"/>
        <xdr:cNvGraphicFramePr/>
      </xdr:nvGraphicFramePr>
      <xdr:xfrm>
        <a:off x="10461600" y="9411120"/>
        <a:ext cx="5098320" cy="410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25200</xdr:colOff>
      <xdr:row>67</xdr:row>
      <xdr:rowOff>38520</xdr:rowOff>
    </xdr:from>
    <xdr:to>
      <xdr:col>6</xdr:col>
      <xdr:colOff>297000</xdr:colOff>
      <xdr:row>87</xdr:row>
      <xdr:rowOff>196560</xdr:rowOff>
    </xdr:to>
    <xdr:graphicFrame>
      <xdr:nvGraphicFramePr>
        <xdr:cNvPr id="13" name="Chart 4"/>
        <xdr:cNvGraphicFramePr/>
      </xdr:nvGraphicFramePr>
      <xdr:xfrm>
        <a:off x="25200" y="13570200"/>
        <a:ext cx="5058360" cy="40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7</xdr:col>
      <xdr:colOff>12960</xdr:colOff>
      <xdr:row>67</xdr:row>
      <xdr:rowOff>50760</xdr:rowOff>
    </xdr:from>
    <xdr:to>
      <xdr:col>20</xdr:col>
      <xdr:colOff>309960</xdr:colOff>
      <xdr:row>88</xdr:row>
      <xdr:rowOff>13320</xdr:rowOff>
    </xdr:to>
    <xdr:graphicFrame>
      <xdr:nvGraphicFramePr>
        <xdr:cNvPr id="18" name="Chart 5"/>
        <xdr:cNvGraphicFramePr/>
      </xdr:nvGraphicFramePr>
      <xdr:xfrm>
        <a:off x="5173560" y="13582440"/>
        <a:ext cx="5159160" cy="409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1</xdr:col>
      <xdr:colOff>64800</xdr:colOff>
      <xdr:row>67</xdr:row>
      <xdr:rowOff>38520</xdr:rowOff>
    </xdr:from>
    <xdr:to>
      <xdr:col>31</xdr:col>
      <xdr:colOff>944280</xdr:colOff>
      <xdr:row>87</xdr:row>
      <xdr:rowOff>196560</xdr:rowOff>
    </xdr:to>
    <xdr:graphicFrame>
      <xdr:nvGraphicFramePr>
        <xdr:cNvPr id="23" name="Chart 6"/>
        <xdr:cNvGraphicFramePr/>
      </xdr:nvGraphicFramePr>
      <xdr:xfrm>
        <a:off x="10461600" y="13570200"/>
        <a:ext cx="5058360" cy="40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1</xdr:col>
      <xdr:colOff>1161360</xdr:colOff>
      <xdr:row>48</xdr:row>
      <xdr:rowOff>0</xdr:rowOff>
    </xdr:from>
    <xdr:to>
      <xdr:col>34</xdr:col>
      <xdr:colOff>13320</xdr:colOff>
      <xdr:row>65</xdr:row>
      <xdr:rowOff>63720</xdr:rowOff>
    </xdr:to>
    <xdr:pic>
      <xdr:nvPicPr>
        <xdr:cNvPr id="29" name="Picture 13" descr=""/>
        <xdr:cNvPicPr/>
      </xdr:nvPicPr>
      <xdr:blipFill>
        <a:blip r:embed="rId7"/>
        <a:stretch/>
      </xdr:blipFill>
      <xdr:spPr>
        <a:xfrm>
          <a:off x="15737040" y="9791640"/>
          <a:ext cx="2337120" cy="3410280"/>
        </a:xfrm>
        <a:prstGeom prst="rect">
          <a:avLst/>
        </a:prstGeom>
        <a:ln w="9360">
          <a:solidFill>
            <a:srgbClr val="4472c4"/>
          </a:solidFill>
          <a:miter/>
        </a:ln>
      </xdr:spPr>
    </xdr:pic>
    <xdr:clientData/>
  </xdr:twoCellAnchor>
  <xdr:twoCellAnchor editAs="oneCell">
    <xdr:from>
      <xdr:col>31</xdr:col>
      <xdr:colOff>1304640</xdr:colOff>
      <xdr:row>68</xdr:row>
      <xdr:rowOff>64080</xdr:rowOff>
    </xdr:from>
    <xdr:to>
      <xdr:col>34</xdr:col>
      <xdr:colOff>155160</xdr:colOff>
      <xdr:row>85</xdr:row>
      <xdr:rowOff>120600</xdr:rowOff>
    </xdr:to>
    <xdr:pic>
      <xdr:nvPicPr>
        <xdr:cNvPr id="30" name="Picture 14" descr=""/>
        <xdr:cNvPicPr/>
      </xdr:nvPicPr>
      <xdr:blipFill>
        <a:blip r:embed="rId8"/>
        <a:stretch/>
      </xdr:blipFill>
      <xdr:spPr>
        <a:xfrm>
          <a:off x="15880320" y="13792680"/>
          <a:ext cx="2335680" cy="3403080"/>
        </a:xfrm>
        <a:prstGeom prst="rect">
          <a:avLst/>
        </a:prstGeom>
        <a:ln w="9360">
          <a:solidFill>
            <a:srgbClr val="4472c4"/>
          </a:solidFill>
          <a:miter/>
        </a:ln>
      </xdr:spPr>
    </xdr:pic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99837902600606</cdr:x>
      <cdr:y>0.531964455180744</cdr:y>
    </cdr:from>
    <cdr:to>
      <cdr:x>0.978504475297766</cdr:x>
      <cdr:y>0.531964455180744</cdr:y>
    </cdr:to>
    <cdr:sp>
      <cdr:nvSpPr>
        <cdr:cNvPr id="36" name="Straight Connector 1"/>
        <cdr:cNvSpPr/>
      </cdr:nvSpPr>
      <cdr:spPr>
        <a:xfrm>
          <a:off x="357480" y="2219760"/>
          <a:ext cx="464076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92973430121925</cdr:x>
      <cdr:y>0.436027952721939</cdr:y>
    </cdr:from>
    <cdr:to>
      <cdr:x>0.543237719360068</cdr:x>
      <cdr:y>0.483478560952463</cdr:y>
    </cdr:to>
    <cdr:sp>
      <cdr:nvSpPr>
        <cdr:cNvPr id="37" name="TextBox 1"/>
        <cdr:cNvSpPr/>
      </cdr:nvSpPr>
      <cdr:spPr>
        <a:xfrm>
          <a:off x="1496520" y="1819440"/>
          <a:ext cx="1278360" cy="198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i="1" sz="1100" spc="-1" strike="noStrike">
              <a:solidFill>
                <a:srgbClr val="000000"/>
              </a:solidFill>
              <a:latin typeface="Calibri"/>
            </a:rPr>
            <a:t>double mutants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02727464937628</cdr:x>
      <cdr:y>0.748252954878785</cdr:y>
    </cdr:from>
    <cdr:to>
      <cdr:x>0.905772076961026</cdr:x>
      <cdr:y>0.810025019411612</cdr:y>
    </cdr:to>
    <cdr:sp>
      <cdr:nvSpPr>
        <cdr:cNvPr id="38" name="TextBox 1"/>
        <cdr:cNvSpPr/>
      </cdr:nvSpPr>
      <cdr:spPr>
        <a:xfrm>
          <a:off x="3589560" y="3122280"/>
          <a:ext cx="1037160" cy="257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297483966452886</cdr:x>
      <cdr:y>0.749029419377103</cdr:y>
    </cdr:from>
    <cdr:to>
      <cdr:x>0.510254422439918</cdr:x>
      <cdr:y>0.807523078250367</cdr:y>
    </cdr:to>
    <cdr:sp>
      <cdr:nvSpPr>
        <cdr:cNvPr id="39" name="TextBox 1"/>
        <cdr:cNvSpPr/>
      </cdr:nvSpPr>
      <cdr:spPr>
        <a:xfrm>
          <a:off x="1519560" y="3125520"/>
          <a:ext cx="1086840" cy="244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lptF:Glu58Ala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50200548870593</cdr:x>
      <cdr:y>0.537775854608395</cdr:y>
    </cdr:from>
    <cdr:to>
      <cdr:x>0.971993526141721</cdr:x>
      <cdr:y>0.537775854608395</cdr:y>
    </cdr:to>
    <cdr:sp>
      <cdr:nvSpPr>
        <cdr:cNvPr id="41" name="Straight Connector 1"/>
        <cdr:cNvSpPr/>
      </cdr:nvSpPr>
      <cdr:spPr>
        <a:xfrm>
          <a:off x="332640" y="2237040"/>
          <a:ext cx="464004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45499964815988</cdr:x>
      <cdr:y>0.461012548680225</cdr:y>
    </cdr:from>
    <cdr:to>
      <cdr:x>0.692984307930476</cdr:x>
      <cdr:y>0.508524448290783</cdr:y>
    </cdr:to>
    <cdr:sp>
      <cdr:nvSpPr>
        <cdr:cNvPr id="42" name="TextBox 1"/>
        <cdr:cNvSpPr/>
      </cdr:nvSpPr>
      <cdr:spPr>
        <a:xfrm>
          <a:off x="2279160" y="1917720"/>
          <a:ext cx="1266120" cy="197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i="1" sz="1100" spc="-1" strike="noStrike">
              <a:solidFill>
                <a:srgbClr val="000000"/>
              </a:solidFill>
              <a:latin typeface="Calibri"/>
            </a:rPr>
            <a:t>double mutants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298219688973331</cdr:x>
      <cdr:y>0.717957594115102</cdr:y>
    </cdr:from>
    <cdr:to>
      <cdr:x>0.509253395257195</cdr:x>
      <cdr:y>0.777239290350498</cdr:y>
    </cdr:to>
    <cdr:sp>
      <cdr:nvSpPr>
        <cdr:cNvPr id="43" name="TextBox 1"/>
        <cdr:cNvSpPr/>
      </cdr:nvSpPr>
      <cdr:spPr>
        <a:xfrm>
          <a:off x="1525680" y="2986560"/>
          <a:ext cx="1079640" cy="246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lptF:Lys320Thr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19513053268595</cdr:x>
      <cdr:y>0.796538295110342</cdr:y>
    </cdr:from>
    <cdr:to>
      <cdr:x>0.929772711279994</cdr:x>
      <cdr:y>0.856512332323669</cdr:y>
    </cdr:to>
    <cdr:sp>
      <cdr:nvSpPr>
        <cdr:cNvPr id="44" name="TextBox 1"/>
        <cdr:cNvSpPr/>
      </cdr:nvSpPr>
      <cdr:spPr>
        <a:xfrm>
          <a:off x="3681000" y="3313440"/>
          <a:ext cx="1075680" cy="249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22400789455135</cdr:x>
      <cdr:y>0.531023159350156</cdr:y>
    </cdr:from>
    <cdr:to>
      <cdr:x>0.974765630506802</cdr:x>
      <cdr:y>0.531023159350156</cdr:y>
    </cdr:to>
    <cdr:sp>
      <cdr:nvSpPr>
        <cdr:cNvPr id="46" name="Straight Connector 1"/>
        <cdr:cNvSpPr/>
      </cdr:nvSpPr>
      <cdr:spPr>
        <a:xfrm>
          <a:off x="317880" y="2212200"/>
          <a:ext cx="466056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74258123634313</cdr:x>
      <cdr:y>0.486000691323885</cdr:y>
    </cdr:from>
    <cdr:to>
      <cdr:x>0.824275745400719</cdr:x>
      <cdr:y>0.533529208434151</cdr:y>
    </cdr:to>
    <cdr:sp>
      <cdr:nvSpPr>
        <cdr:cNvPr id="47" name="TextBox 1"/>
        <cdr:cNvSpPr/>
      </cdr:nvSpPr>
      <cdr:spPr>
        <a:xfrm>
          <a:off x="2932920" y="2024640"/>
          <a:ext cx="1276920" cy="198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i="1" sz="1100" spc="-1" strike="noStrike">
              <a:solidFill>
                <a:srgbClr val="000000"/>
              </a:solidFill>
              <a:latin typeface="Calibri"/>
            </a:rPr>
            <a:t>double mutants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98533869035032</cdr:x>
      <cdr:y>0.772986519184238</cdr:y>
    </cdr:from>
    <cdr:to>
      <cdr:x>0.611475294283499</cdr:x>
      <cdr:y>0.833218112685793</cdr:y>
    </cdr:to>
    <cdr:sp>
      <cdr:nvSpPr>
        <cdr:cNvPr id="48" name="TextBox 1"/>
        <cdr:cNvSpPr/>
      </cdr:nvSpPr>
      <cdr:spPr>
        <a:xfrm>
          <a:off x="2035440" y="3220200"/>
          <a:ext cx="1087560" cy="250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lptF:Ile317Ser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850849369140763</cdr:x>
      <cdr:y>0.717248530936744</cdr:y>
    </cdr:from>
    <cdr:to>
      <cdr:x>0.905053922605202</cdr:x>
      <cdr:y>0.951520912547529</cdr:y>
    </cdr:to>
    <cdr:sp>
      <cdr:nvSpPr>
        <cdr:cNvPr id="49" name="TextBox 1"/>
        <cdr:cNvSpPr/>
      </cdr:nvSpPr>
      <cdr:spPr>
        <a:xfrm rot="18096600">
          <a:off x="3995640" y="3337200"/>
          <a:ext cx="975960" cy="276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75282409897795</cdr:x>
      <cdr:y>0.137960879349143</cdr:y>
    </cdr:from>
    <cdr:to>
      <cdr:x>0.984265734265734</cdr:x>
      <cdr:y>0.137960879349143</cdr:y>
    </cdr:to>
    <cdr:sp>
      <cdr:nvSpPr>
        <cdr:cNvPr id="52" name="Straight Connector 1"/>
        <cdr:cNvSpPr/>
      </cdr:nvSpPr>
      <cdr:spPr>
        <a:xfrm>
          <a:off x="415080" y="573840"/>
          <a:ext cx="485460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20723507261969</cdr:x>
      <cdr:y>0.520252726328544</cdr:y>
    </cdr:from>
    <cdr:to>
      <cdr:x>0.63226196880043</cdr:x>
      <cdr:y>0.578760602388783</cdr:y>
    </cdr:to>
    <cdr:sp>
      <cdr:nvSpPr>
        <cdr:cNvPr id="53" name="TextBox 1"/>
        <cdr:cNvSpPr/>
      </cdr:nvSpPr>
      <cdr:spPr>
        <a:xfrm>
          <a:off x="2252520" y="2163960"/>
          <a:ext cx="1132560" cy="243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70575578267886</cdr:x>
      <cdr:y>0.833217933183313</cdr:y>
    </cdr:from>
    <cdr:to>
      <cdr:x>0.982046799354492</cdr:x>
      <cdr:y>0.892504760256188</cdr:y>
    </cdr:to>
    <cdr:sp>
      <cdr:nvSpPr>
        <cdr:cNvPr id="54" name="TextBox 1"/>
        <cdr:cNvSpPr/>
      </cdr:nvSpPr>
      <cdr:spPr>
        <a:xfrm rot="19744200">
          <a:off x="4125240" y="3465720"/>
          <a:ext cx="1132200" cy="246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ffffff"/>
              </a:solidFill>
              <a:latin typeface="Calibri"/>
            </a:rPr>
            <a:t>lptF:Ile323Lys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09240</xdr:colOff>
      <xdr:row>48</xdr:row>
      <xdr:rowOff>50760</xdr:rowOff>
    </xdr:from>
    <xdr:to>
      <xdr:col>22</xdr:col>
      <xdr:colOff>155160</xdr:colOff>
      <xdr:row>68</xdr:row>
      <xdr:rowOff>88920</xdr:rowOff>
    </xdr:to>
    <xdr:graphicFrame>
      <xdr:nvGraphicFramePr>
        <xdr:cNvPr id="55" name="Chart 2"/>
        <xdr:cNvGraphicFramePr/>
      </xdr:nvGraphicFramePr>
      <xdr:xfrm>
        <a:off x="5624280" y="9906120"/>
        <a:ext cx="5082120" cy="397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180360</xdr:colOff>
      <xdr:row>47</xdr:row>
      <xdr:rowOff>146160</xdr:rowOff>
    </xdr:from>
    <xdr:to>
      <xdr:col>34</xdr:col>
      <xdr:colOff>376560</xdr:colOff>
      <xdr:row>67</xdr:row>
      <xdr:rowOff>196920</xdr:rowOff>
    </xdr:to>
    <xdr:graphicFrame>
      <xdr:nvGraphicFramePr>
        <xdr:cNvPr id="60" name="Chart 3"/>
        <xdr:cNvGraphicFramePr/>
      </xdr:nvGraphicFramePr>
      <xdr:xfrm>
        <a:off x="10731600" y="9804600"/>
        <a:ext cx="5084280" cy="398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296640</xdr:colOff>
      <xdr:row>68</xdr:row>
      <xdr:rowOff>50760</xdr:rowOff>
    </xdr:from>
    <xdr:to>
      <xdr:col>22</xdr:col>
      <xdr:colOff>141840</xdr:colOff>
      <xdr:row>88</xdr:row>
      <xdr:rowOff>89280</xdr:rowOff>
    </xdr:to>
    <xdr:graphicFrame>
      <xdr:nvGraphicFramePr>
        <xdr:cNvPr id="65" name="Chart 5"/>
        <xdr:cNvGraphicFramePr/>
      </xdr:nvGraphicFramePr>
      <xdr:xfrm>
        <a:off x="5611680" y="13843080"/>
        <a:ext cx="5081400" cy="397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2</xdr:col>
      <xdr:colOff>180360</xdr:colOff>
      <xdr:row>68</xdr:row>
      <xdr:rowOff>50760</xdr:rowOff>
    </xdr:from>
    <xdr:to>
      <xdr:col>34</xdr:col>
      <xdr:colOff>376560</xdr:colOff>
      <xdr:row>88</xdr:row>
      <xdr:rowOff>89280</xdr:rowOff>
    </xdr:to>
    <xdr:graphicFrame>
      <xdr:nvGraphicFramePr>
        <xdr:cNvPr id="71" name="Chart 6"/>
        <xdr:cNvGraphicFramePr/>
      </xdr:nvGraphicFramePr>
      <xdr:xfrm>
        <a:off x="10731600" y="13843080"/>
        <a:ext cx="5084280" cy="397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4</xdr:col>
      <xdr:colOff>501840</xdr:colOff>
      <xdr:row>48</xdr:row>
      <xdr:rowOff>107640</xdr:rowOff>
    </xdr:from>
    <xdr:to>
      <xdr:col>34</xdr:col>
      <xdr:colOff>1940040</xdr:colOff>
      <xdr:row>67</xdr:row>
      <xdr:rowOff>38520</xdr:rowOff>
    </xdr:to>
    <xdr:pic>
      <xdr:nvPicPr>
        <xdr:cNvPr id="75" name="Picture 9" descr=""/>
        <xdr:cNvPicPr/>
      </xdr:nvPicPr>
      <xdr:blipFill>
        <a:blip r:embed="rId5"/>
        <a:stretch/>
      </xdr:blipFill>
      <xdr:spPr>
        <a:xfrm>
          <a:off x="15941160" y="9963000"/>
          <a:ext cx="1438200" cy="3670920"/>
        </a:xfrm>
        <a:prstGeom prst="rect">
          <a:avLst/>
        </a:prstGeom>
        <a:ln w="9360">
          <a:solidFill>
            <a:srgbClr val="4472c4"/>
          </a:solidFill>
          <a:miter/>
        </a:ln>
      </xdr:spPr>
    </xdr:pic>
    <xdr:clientData/>
  </xdr:twoCellAnchor>
  <xdr:twoCellAnchor editAs="oneCell">
    <xdr:from>
      <xdr:col>0</xdr:col>
      <xdr:colOff>39240</xdr:colOff>
      <xdr:row>48</xdr:row>
      <xdr:rowOff>0</xdr:rowOff>
    </xdr:from>
    <xdr:to>
      <xdr:col>8</xdr:col>
      <xdr:colOff>219600</xdr:colOff>
      <xdr:row>68</xdr:row>
      <xdr:rowOff>50760</xdr:rowOff>
    </xdr:to>
    <xdr:graphicFrame>
      <xdr:nvGraphicFramePr>
        <xdr:cNvPr id="76" name="Chart 12"/>
        <xdr:cNvGraphicFramePr/>
      </xdr:nvGraphicFramePr>
      <xdr:xfrm>
        <a:off x="39240" y="9855360"/>
        <a:ext cx="5495400" cy="398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39240</xdr:colOff>
      <xdr:row>68</xdr:row>
      <xdr:rowOff>75960</xdr:rowOff>
    </xdr:from>
    <xdr:to>
      <xdr:col>8</xdr:col>
      <xdr:colOff>219600</xdr:colOff>
      <xdr:row>88</xdr:row>
      <xdr:rowOff>120600</xdr:rowOff>
    </xdr:to>
    <xdr:graphicFrame>
      <xdr:nvGraphicFramePr>
        <xdr:cNvPr id="80" name="Chart 13"/>
        <xdr:cNvGraphicFramePr/>
      </xdr:nvGraphicFramePr>
      <xdr:xfrm>
        <a:off x="39240" y="13868280"/>
        <a:ext cx="5495400" cy="398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1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99815837937385</cdr:x>
      <cdr:y>0.538531196232908</cdr:y>
    </cdr:from>
    <cdr:to>
      <cdr:x>0.975988100297493</cdr:x>
      <cdr:y>0.538531196232908</cdr:y>
    </cdr:to>
    <cdr:sp>
      <cdr:nvSpPr>
        <cdr:cNvPr id="56" name="Straight Connector 1"/>
        <cdr:cNvSpPr/>
      </cdr:nvSpPr>
      <cdr:spPr>
        <a:xfrm>
          <a:off x="355680" y="2140920"/>
          <a:ext cx="460476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00240827312651</cdr:x>
      <cdr:y>0.346011047722539</cdr:y>
    </cdr:from>
    <cdr:to>
      <cdr:x>0.937030740898144</cdr:x>
      <cdr:y>0.403966313501766</cdr:y>
    </cdr:to>
    <cdr:sp>
      <cdr:nvSpPr>
        <cdr:cNvPr id="57" name="TextBox 1"/>
        <cdr:cNvSpPr/>
      </cdr:nvSpPr>
      <cdr:spPr>
        <a:xfrm>
          <a:off x="3558960" y="1375560"/>
          <a:ext cx="1203480" cy="230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csu: (all events)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41025641025641</cdr:x>
      <cdr:y>0.746989042832564</cdr:y>
    </cdr:from>
    <cdr:to>
      <cdr:x>0.885465363365916</cdr:x>
      <cdr:y>0.812279271936974</cdr:y>
    </cdr:to>
    <cdr:sp>
      <cdr:nvSpPr>
        <cdr:cNvPr id="58" name="TextBox 1"/>
        <cdr:cNvSpPr/>
      </cdr:nvSpPr>
      <cdr:spPr>
        <a:xfrm>
          <a:off x="3258000" y="2969640"/>
          <a:ext cx="1242360" cy="259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tF:Ile323Arg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224252727015158</cdr:x>
      <cdr:y>0.475776510006339</cdr:y>
    </cdr:from>
    <cdr:to>
      <cdr:x>0.475988100297493</cdr:x>
      <cdr:y>0.525491261432582</cdr:y>
    </cdr:to>
    <cdr:sp>
      <cdr:nvSpPr>
        <cdr:cNvPr id="59" name="TextBox 1"/>
        <cdr:cNvSpPr/>
      </cdr:nvSpPr>
      <cdr:spPr>
        <a:xfrm>
          <a:off x="1139760" y="1891440"/>
          <a:ext cx="1279440" cy="197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i="1" sz="1100" spc="-1" strike="noStrike">
              <a:solidFill>
                <a:srgbClr val="000000"/>
              </a:solidFill>
              <a:latin typeface="Calibri"/>
            </a:rPr>
            <a:t>double mutants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77570093457944</cdr:x>
      <cdr:y>0.539537822711681</cdr:y>
    </cdr:from>
    <cdr:to>
      <cdr:x>0.973520249221184</cdr:x>
      <cdr:y>0.539537822711681</cdr:y>
    </cdr:to>
    <cdr:sp>
      <cdr:nvSpPr>
        <cdr:cNvPr id="61" name="Straight Connector 1"/>
        <cdr:cNvSpPr/>
      </cdr:nvSpPr>
      <cdr:spPr>
        <a:xfrm>
          <a:off x="344520" y="2151720"/>
          <a:ext cx="460548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37468139337298</cdr:x>
      <cdr:y>0.319461996750316</cdr:y>
    </cdr:from>
    <cdr:to>
      <cdr:x>0.973520249221184</cdr:x>
      <cdr:y>0.377234157790215</cdr:y>
    </cdr:to>
    <cdr:sp>
      <cdr:nvSpPr>
        <cdr:cNvPr id="62" name="TextBox 1"/>
        <cdr:cNvSpPr/>
      </cdr:nvSpPr>
      <cdr:spPr>
        <a:xfrm>
          <a:off x="3749760" y="1274040"/>
          <a:ext cx="1200240" cy="230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2f5597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csu: (all events)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92225998300765</cdr:x>
      <cdr:y>0.76846001083228</cdr:y>
    </cdr:from>
    <cdr:to>
      <cdr:x>0.938756726139904</cdr:x>
      <cdr:y>0.828037551904676</cdr:y>
    </cdr:to>
    <cdr:sp>
      <cdr:nvSpPr>
        <cdr:cNvPr id="63" name="TextBox 1"/>
        <cdr:cNvSpPr/>
      </cdr:nvSpPr>
      <cdr:spPr>
        <a:xfrm>
          <a:off x="3519720" y="3064680"/>
          <a:ext cx="1253520" cy="237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42827810818465</cdr:x>
      <cdr:y>0.466781007402058</cdr:y>
    </cdr:from>
    <cdr:to>
      <cdr:x>0.679977343528745</cdr:x>
      <cdr:y>0.516248420292472</cdr:y>
    </cdr:to>
    <cdr:sp>
      <cdr:nvSpPr>
        <cdr:cNvPr id="64" name="TextBox 1"/>
        <cdr:cNvSpPr/>
      </cdr:nvSpPr>
      <cdr:spPr>
        <a:xfrm>
          <a:off x="2177640" y="1861560"/>
          <a:ext cx="1279800" cy="197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i="1" sz="1100" spc="-1" strike="noStrike">
              <a:solidFill>
                <a:srgbClr val="000000"/>
              </a:solidFill>
              <a:latin typeface="Calibri"/>
            </a:rPr>
            <a:t>double mutants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4900821762539</cdr:x>
      <cdr:y>0.527707352408548</cdr:y>
    </cdr:from>
    <cdr:to>
      <cdr:x>0.945735335789176</cdr:x>
      <cdr:y>0.590727997102499</cdr:y>
    </cdr:to>
    <cdr:sp>
      <cdr:nvSpPr>
        <cdr:cNvPr id="66" name="TextBox 1"/>
        <cdr:cNvSpPr/>
      </cdr:nvSpPr>
      <cdr:spPr>
        <a:xfrm>
          <a:off x="3806280" y="2098080"/>
          <a:ext cx="999720" cy="250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lptF:Ile63dup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09974497024653</cdr:x>
      <cdr:y>0.314469395146686</cdr:y>
    </cdr:from>
    <cdr:to>
      <cdr:x>0.946727118163786</cdr:x>
      <cdr:y>0.37323433538573</cdr:y>
    </cdr:to>
    <cdr:sp>
      <cdr:nvSpPr>
        <cdr:cNvPr id="67" name="TextBox 1"/>
        <cdr:cNvSpPr/>
      </cdr:nvSpPr>
      <cdr:spPr>
        <a:xfrm>
          <a:off x="3607920" y="1250280"/>
          <a:ext cx="1203120" cy="233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csu: (all events)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29016718617172</cdr:x>
      <cdr:y>0.865990583122057</cdr:y>
    </cdr:from>
    <cdr:to>
      <cdr:x>0.664777557381695</cdr:x>
      <cdr:y>0.923035132198479</cdr:y>
    </cdr:to>
    <cdr:sp>
      <cdr:nvSpPr>
        <cdr:cNvPr id="68" name="TextBox 1"/>
        <cdr:cNvSpPr/>
      </cdr:nvSpPr>
      <cdr:spPr>
        <a:xfrm>
          <a:off x="2180160" y="3443040"/>
          <a:ext cx="1198080" cy="226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cc00"/>
              </a:solidFill>
              <a:latin typeface="Calibri"/>
            </a:rPr>
            <a:t>lptG:Gly40Asp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08274298668178</cdr:x>
      <cdr:y>0.73850054328142</cdr:y>
    </cdr:from>
    <cdr:to>
      <cdr:x>0.949277415698498</cdr:x>
      <cdr:y>0.804780876494024</cdr:y>
    </cdr:to>
    <cdr:sp>
      <cdr:nvSpPr>
        <cdr:cNvPr id="69" name="TextBox 1"/>
        <cdr:cNvSpPr/>
      </cdr:nvSpPr>
      <cdr:spPr>
        <a:xfrm>
          <a:off x="3599280" y="2936160"/>
          <a:ext cx="1224720" cy="263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lptF:Arg322Cys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0727543213374894</cdr:x>
      <cdr:y>0.493208982252807</cdr:y>
    </cdr:from>
    <cdr:to>
      <cdr:x>0.977755738169453</cdr:x>
      <cdr:y>0.493208982252807</cdr:y>
    </cdr:to>
    <cdr:sp>
      <cdr:nvSpPr>
        <cdr:cNvPr id="70" name="Straight Connector 5"/>
        <cdr:cNvSpPr/>
      </cdr:nvSpPr>
      <cdr:spPr>
        <a:xfrm>
          <a:off x="369720" y="1960920"/>
          <a:ext cx="459900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25007080147267</cdr:x>
      <cdr:y>0.500543281419775</cdr:y>
    </cdr:from>
    <cdr:to>
      <cdr:x>0.978476352308128</cdr:x>
      <cdr:y>0.500543281419775</cdr:y>
    </cdr:to>
    <cdr:sp>
      <cdr:nvSpPr>
        <cdr:cNvPr id="72" name="Straight Connector 1"/>
        <cdr:cNvSpPr/>
      </cdr:nvSpPr>
      <cdr:spPr>
        <a:xfrm>
          <a:off x="368640" y="1990080"/>
          <a:ext cx="460656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34777683375814</cdr:x>
      <cdr:y>0.364270191959435</cdr:y>
    </cdr:from>
    <cdr:to>
      <cdr:x>0.970971396205041</cdr:x>
      <cdr:y>0.423035132198479</cdr:y>
    </cdr:to>
    <cdr:sp>
      <cdr:nvSpPr>
        <cdr:cNvPr id="73" name="TextBox 1"/>
        <cdr:cNvSpPr/>
      </cdr:nvSpPr>
      <cdr:spPr>
        <a:xfrm>
          <a:off x="3736080" y="1448280"/>
          <a:ext cx="1200960" cy="233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9360">
          <a:solidFill>
            <a:srgbClr val="2f5597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csu: (all events)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03766638346078</cdr:x>
      <cdr:y>0.776711336472293</cdr:y>
    </cdr:from>
    <cdr:to>
      <cdr:x>0.944774851316907</cdr:x>
      <cdr:y>0.843534951104672</cdr:y>
    </cdr:to>
    <cdr:sp>
      <cdr:nvSpPr>
        <cdr:cNvPr id="74" name="TextBox 1"/>
        <cdr:cNvSpPr/>
      </cdr:nvSpPr>
      <cdr:spPr>
        <a:xfrm>
          <a:off x="3578400" y="3088080"/>
          <a:ext cx="1225440" cy="265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lptF:Arg322Cys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57238307349666</cdr:x>
      <cdr:y>0.155714027802853</cdr:y>
    </cdr:from>
    <cdr:to>
      <cdr:x>0.978252325429058</cdr:x>
      <cdr:y>0.155714027802853</cdr:y>
    </cdr:to>
    <cdr:sp>
      <cdr:nvSpPr>
        <cdr:cNvPr id="77" name="Straight Connector 1"/>
        <cdr:cNvSpPr/>
      </cdr:nvSpPr>
      <cdr:spPr>
        <a:xfrm>
          <a:off x="416160" y="621000"/>
          <a:ext cx="496008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57277610375999</cdr:x>
      <cdr:y>0.719714749954866</cdr:y>
    </cdr:from>
    <cdr:to>
      <cdr:x>0.917725664876195</cdr:x>
      <cdr:y>0.779292291027261</cdr:y>
    </cdr:to>
    <cdr:sp>
      <cdr:nvSpPr>
        <cdr:cNvPr id="78" name="TextBox 1"/>
        <cdr:cNvSpPr/>
      </cdr:nvSpPr>
      <cdr:spPr>
        <a:xfrm>
          <a:off x="3612240" y="2870280"/>
          <a:ext cx="1431360" cy="237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09000393030263</cdr:x>
      <cdr:y>0.351778299332009</cdr:y>
    </cdr:from>
    <cdr:to>
      <cdr:x>0.676994628586401</cdr:x>
      <cdr:y>0.638743455497382</cdr:y>
    </cdr:to>
    <cdr:sp>
      <cdr:nvSpPr>
        <cdr:cNvPr id="79" name="TextBox 1"/>
        <cdr:cNvSpPr/>
      </cdr:nvSpPr>
      <cdr:spPr>
        <a:xfrm rot="17879400">
          <a:off x="2961360" y="1788120"/>
          <a:ext cx="1144440" cy="373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tF:Ile317Thr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24781713636686</cdr:x>
      <cdr:y>0.6187923002549</cdr:y>
    </cdr:from>
    <cdr:to>
      <cdr:x>0.978277844821467</cdr:x>
      <cdr:y>0.6187923002549</cdr:y>
    </cdr:to>
    <cdr:sp>
      <cdr:nvSpPr>
        <cdr:cNvPr id="1" name="Straight Connector 1"/>
        <cdr:cNvSpPr/>
      </cdr:nvSpPr>
      <cdr:spPr>
        <a:xfrm>
          <a:off x="367560" y="2534400"/>
          <a:ext cx="459360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53772982182154</cdr:x>
      <cdr:y>0.761712226421728</cdr:y>
    </cdr:from>
    <cdr:to>
      <cdr:x>0.769006885781217</cdr:x>
      <cdr:y>0.819987694471302</cdr:y>
    </cdr:to>
    <cdr:sp>
      <cdr:nvSpPr>
        <cdr:cNvPr id="2" name="TextBox 2"/>
        <cdr:cNvSpPr/>
      </cdr:nvSpPr>
      <cdr:spPr>
        <a:xfrm>
          <a:off x="2808360" y="3119760"/>
          <a:ext cx="1091520" cy="238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00766664300419</cdr:x>
      <cdr:y>0.483958864375494</cdr:y>
    </cdr:from>
    <cdr:to>
      <cdr:x>0.816000567899482</cdr:x>
      <cdr:y>0.542234332425068</cdr:y>
    </cdr:to>
    <cdr:sp>
      <cdr:nvSpPr>
        <cdr:cNvPr id="3" name="TextBox 1"/>
        <cdr:cNvSpPr/>
      </cdr:nvSpPr>
      <cdr:spPr>
        <a:xfrm>
          <a:off x="3046680" y="1982160"/>
          <a:ext cx="1091520" cy="238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lptF:Ile317Leu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180024135727976</cdr:x>
      <cdr:y>0.519029621165509</cdr:y>
    </cdr:from>
    <cdr:to>
      <cdr:x>0.432526442819621</cdr:x>
      <cdr:y>0.568779115759866</cdr:y>
    </cdr:to>
    <cdr:sp>
      <cdr:nvSpPr>
        <cdr:cNvPr id="4" name="TextBox 4"/>
        <cdr:cNvSpPr/>
      </cdr:nvSpPr>
      <cdr:spPr>
        <a:xfrm>
          <a:off x="912960" y="2125800"/>
          <a:ext cx="1280520" cy="203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i="1" sz="1100" spc="-1" strike="noStrike">
              <a:solidFill>
                <a:srgbClr val="000000"/>
              </a:solidFill>
              <a:latin typeface="Calibri"/>
            </a:rPr>
            <a:t>double mutants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2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02646403773091</cdr:x>
      <cdr:y>0.541271132808968</cdr:y>
    </cdr:from>
    <cdr:to>
      <cdr:x>0.962531114895847</cdr:x>
      <cdr:y>0.541271132808968</cdr:y>
    </cdr:to>
    <cdr:sp>
      <cdr:nvSpPr>
        <cdr:cNvPr id="81" name="Straight Connector 1"/>
        <cdr:cNvSpPr/>
      </cdr:nvSpPr>
      <cdr:spPr>
        <a:xfrm>
          <a:off x="331200" y="2155320"/>
          <a:ext cx="495864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69251932398795</cdr:x>
      <cdr:y>0.480788355483229</cdr:y>
    </cdr:from>
    <cdr:to>
      <cdr:x>0.635726450936722</cdr:x>
      <cdr:y>0.529789349968357</cdr:y>
    </cdr:to>
    <cdr:sp>
      <cdr:nvSpPr>
        <cdr:cNvPr id="82" name="TextBox 1"/>
        <cdr:cNvSpPr/>
      </cdr:nvSpPr>
      <cdr:spPr>
        <a:xfrm>
          <a:off x="2029320" y="1914480"/>
          <a:ext cx="1464480" cy="195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i="1" sz="1100" spc="-1" strike="noStrike">
              <a:solidFill>
                <a:srgbClr val="000000"/>
              </a:solidFill>
              <a:latin typeface="Calibri"/>
            </a:rPr>
            <a:t>double mutants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87737455784095</cdr:x>
      <cdr:y>0.811499864388392</cdr:y>
    </cdr:from>
    <cdr:to>
      <cdr:x>0.947988995152627</cdr:x>
      <cdr:y>0.870988156586204</cdr:y>
    </cdr:to>
    <cdr:sp>
      <cdr:nvSpPr>
        <cdr:cNvPr id="83" name="TextBox 1"/>
        <cdr:cNvSpPr/>
      </cdr:nvSpPr>
      <cdr:spPr>
        <a:xfrm>
          <a:off x="3779640" y="3231360"/>
          <a:ext cx="1430280" cy="236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97497707323464</cdr:x>
      <cdr:y>0.430521652653467</cdr:y>
    </cdr:from>
    <cdr:to>
      <cdr:x>0.958731822350321</cdr:x>
      <cdr:y>0.48928668294006</cdr:y>
    </cdr:to>
    <cdr:sp>
      <cdr:nvSpPr>
        <cdr:cNvPr id="84" name="TextBox 1"/>
        <cdr:cNvSpPr/>
      </cdr:nvSpPr>
      <cdr:spPr>
        <a:xfrm>
          <a:off x="3833280" y="1714320"/>
          <a:ext cx="1435680" cy="234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csu: (all events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41840</xdr:colOff>
      <xdr:row>48</xdr:row>
      <xdr:rowOff>88920</xdr:rowOff>
    </xdr:from>
    <xdr:to>
      <xdr:col>21</xdr:col>
      <xdr:colOff>322920</xdr:colOff>
      <xdr:row>67</xdr:row>
      <xdr:rowOff>132840</xdr:rowOff>
    </xdr:to>
    <xdr:graphicFrame>
      <xdr:nvGraphicFramePr>
        <xdr:cNvPr id="85" name="Chart 1"/>
        <xdr:cNvGraphicFramePr/>
      </xdr:nvGraphicFramePr>
      <xdr:xfrm>
        <a:off x="5534280" y="9944280"/>
        <a:ext cx="5043240" cy="378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348120</xdr:colOff>
      <xdr:row>48</xdr:row>
      <xdr:rowOff>0</xdr:rowOff>
    </xdr:from>
    <xdr:to>
      <xdr:col>35</xdr:col>
      <xdr:colOff>168120</xdr:colOff>
      <xdr:row>67</xdr:row>
      <xdr:rowOff>50760</xdr:rowOff>
    </xdr:to>
    <xdr:graphicFrame>
      <xdr:nvGraphicFramePr>
        <xdr:cNvPr id="91" name="Chart 2"/>
        <xdr:cNvGraphicFramePr/>
      </xdr:nvGraphicFramePr>
      <xdr:xfrm>
        <a:off x="10602720" y="9855360"/>
        <a:ext cx="5056200" cy="379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128880</xdr:colOff>
      <xdr:row>67</xdr:row>
      <xdr:rowOff>89280</xdr:rowOff>
    </xdr:from>
    <xdr:to>
      <xdr:col>21</xdr:col>
      <xdr:colOff>309600</xdr:colOff>
      <xdr:row>86</xdr:row>
      <xdr:rowOff>133200</xdr:rowOff>
    </xdr:to>
    <xdr:graphicFrame>
      <xdr:nvGraphicFramePr>
        <xdr:cNvPr id="97" name="Chart 3"/>
        <xdr:cNvGraphicFramePr/>
      </xdr:nvGraphicFramePr>
      <xdr:xfrm>
        <a:off x="5521320" y="13684680"/>
        <a:ext cx="5042880" cy="378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1</xdr:col>
      <xdr:colOff>348120</xdr:colOff>
      <xdr:row>67</xdr:row>
      <xdr:rowOff>89280</xdr:rowOff>
    </xdr:from>
    <xdr:to>
      <xdr:col>35</xdr:col>
      <xdr:colOff>168120</xdr:colOff>
      <xdr:row>86</xdr:row>
      <xdr:rowOff>133200</xdr:rowOff>
    </xdr:to>
    <xdr:graphicFrame>
      <xdr:nvGraphicFramePr>
        <xdr:cNvPr id="102" name="Chart 4"/>
        <xdr:cNvGraphicFramePr/>
      </xdr:nvGraphicFramePr>
      <xdr:xfrm>
        <a:off x="10602720" y="13684680"/>
        <a:ext cx="5056200" cy="378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48</xdr:row>
      <xdr:rowOff>50760</xdr:rowOff>
    </xdr:from>
    <xdr:to>
      <xdr:col>8</xdr:col>
      <xdr:colOff>51840</xdr:colOff>
      <xdr:row>67</xdr:row>
      <xdr:rowOff>101520</xdr:rowOff>
    </xdr:to>
    <xdr:graphicFrame>
      <xdr:nvGraphicFramePr>
        <xdr:cNvPr id="105" name="Chart 5"/>
        <xdr:cNvGraphicFramePr/>
      </xdr:nvGraphicFramePr>
      <xdr:xfrm>
        <a:off x="0" y="9906120"/>
        <a:ext cx="5444280" cy="379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0</xdr:colOff>
      <xdr:row>67</xdr:row>
      <xdr:rowOff>107640</xdr:rowOff>
    </xdr:from>
    <xdr:to>
      <xdr:col>8</xdr:col>
      <xdr:colOff>51840</xdr:colOff>
      <xdr:row>86</xdr:row>
      <xdr:rowOff>171360</xdr:rowOff>
    </xdr:to>
    <xdr:graphicFrame>
      <xdr:nvGraphicFramePr>
        <xdr:cNvPr id="110" name="Chart 6"/>
        <xdr:cNvGraphicFramePr/>
      </xdr:nvGraphicFramePr>
      <xdr:xfrm>
        <a:off x="0" y="13703040"/>
        <a:ext cx="5444280" cy="380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6</xdr:col>
      <xdr:colOff>116280</xdr:colOff>
      <xdr:row>51</xdr:row>
      <xdr:rowOff>12960</xdr:rowOff>
    </xdr:from>
    <xdr:to>
      <xdr:col>39</xdr:col>
      <xdr:colOff>561960</xdr:colOff>
      <xdr:row>64</xdr:row>
      <xdr:rowOff>25560</xdr:rowOff>
    </xdr:to>
    <xdr:pic>
      <xdr:nvPicPr>
        <xdr:cNvPr id="115" name="Picture 8" descr=""/>
        <xdr:cNvPicPr/>
      </xdr:nvPicPr>
      <xdr:blipFill>
        <a:blip r:embed="rId7"/>
        <a:stretch/>
      </xdr:blipFill>
      <xdr:spPr>
        <a:xfrm>
          <a:off x="15981120" y="10458720"/>
          <a:ext cx="1567800" cy="2571480"/>
        </a:xfrm>
        <a:prstGeom prst="rect">
          <a:avLst/>
        </a:prstGeom>
        <a:ln w="9360">
          <a:solidFill>
            <a:srgbClr val="0070c0"/>
          </a:solidFill>
          <a:miter/>
        </a:ln>
      </xdr:spPr>
    </xdr:pic>
    <xdr:clientData/>
  </xdr:twoCellAnchor>
</xdr:wsDr>
</file>

<file path=xl/drawings/drawing2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10206995003569</cdr:x>
      <cdr:y>0.539764079147641</cdr:y>
    </cdr:from>
    <cdr:to>
      <cdr:x>0.975017844396859</cdr:x>
      <cdr:y>0.539764079147641</cdr:y>
    </cdr:to>
    <cdr:sp>
      <cdr:nvSpPr>
        <cdr:cNvPr id="86" name="Straight Connector 1"/>
        <cdr:cNvSpPr/>
      </cdr:nvSpPr>
      <cdr:spPr>
        <a:xfrm>
          <a:off x="358200" y="2042640"/>
          <a:ext cx="455940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1249107780157</cdr:x>
      <cdr:y>0.376997716894977</cdr:y>
    </cdr:from>
    <cdr:to>
      <cdr:x>0.946966452533904</cdr:x>
      <cdr:y>0.434265601217656</cdr:y>
    </cdr:to>
    <cdr:sp>
      <cdr:nvSpPr>
        <cdr:cNvPr id="87" name="TextBox 1"/>
        <cdr:cNvSpPr/>
      </cdr:nvSpPr>
      <cdr:spPr>
        <a:xfrm>
          <a:off x="3593520" y="1426680"/>
          <a:ext cx="1182600" cy="216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csu: (all events)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224768022840828</cdr:x>
      <cdr:y>0.477454337899543</cdr:y>
    </cdr:from>
    <cdr:to>
      <cdr:x>0.476017130620985</cdr:x>
      <cdr:y>0.526541095890411</cdr:y>
    </cdr:to>
    <cdr:sp>
      <cdr:nvSpPr>
        <cdr:cNvPr id="88" name="TextBox 1"/>
        <cdr:cNvSpPr/>
      </cdr:nvSpPr>
      <cdr:spPr>
        <a:xfrm>
          <a:off x="1133640" y="1806840"/>
          <a:ext cx="1267200" cy="185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i="1" sz="1100" spc="-1" strike="noStrike">
              <a:solidFill>
                <a:srgbClr val="000000"/>
              </a:solidFill>
              <a:latin typeface="Calibri"/>
            </a:rPr>
            <a:t>double mutants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36259814418273</cdr:x>
      <cdr:y>0.836472602739726</cdr:y>
    </cdr:from>
    <cdr:to>
      <cdr:x>0.979229122055675</cdr:x>
      <cdr:y>0.900209284627093</cdr:y>
    </cdr:to>
    <cdr:sp>
      <cdr:nvSpPr>
        <cdr:cNvPr id="89" name="TextBox 1"/>
        <cdr:cNvSpPr/>
      </cdr:nvSpPr>
      <cdr:spPr>
        <a:xfrm>
          <a:off x="3713400" y="3165480"/>
          <a:ext cx="1225440" cy="241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5581727337616</cdr:x>
      <cdr:y>0.664668949771689</cdr:y>
    </cdr:from>
    <cdr:to>
      <cdr:x>0.897573162027124</cdr:x>
      <cdr:y>0.728405631659056</cdr:y>
    </cdr:to>
    <cdr:sp>
      <cdr:nvSpPr>
        <cdr:cNvPr id="90" name="TextBox 1"/>
        <cdr:cNvSpPr/>
      </cdr:nvSpPr>
      <cdr:spPr>
        <a:xfrm rot="19578600">
          <a:off x="3307320" y="2515320"/>
          <a:ext cx="1219320" cy="241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tF:Arg322Ser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2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82756656699416</cdr:x>
      <cdr:y>0.540214604500997</cdr:y>
    </cdr:from>
    <cdr:to>
      <cdr:x>0.974227538089136</cdr:x>
      <cdr:y>0.540214604500997</cdr:y>
    </cdr:to>
    <cdr:sp>
      <cdr:nvSpPr>
        <cdr:cNvPr id="92" name="Straight Connector 1"/>
        <cdr:cNvSpPr/>
      </cdr:nvSpPr>
      <cdr:spPr>
        <a:xfrm>
          <a:off x="345240" y="2048040"/>
          <a:ext cx="458100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21272960273387</cdr:x>
      <cdr:y>0.442977874845694</cdr:y>
    </cdr:from>
    <cdr:to>
      <cdr:x>0.957995158764061</cdr:x>
      <cdr:y>0.500997056309942</cdr:y>
    </cdr:to>
    <cdr:sp>
      <cdr:nvSpPr>
        <cdr:cNvPr id="93" name="TextBox 1"/>
        <cdr:cNvSpPr/>
      </cdr:nvSpPr>
      <cdr:spPr>
        <a:xfrm>
          <a:off x="3647160" y="1679400"/>
          <a:ext cx="1197000" cy="219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csu: (all events)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28250035597323</cdr:x>
      <cdr:y>0.807710568796885</cdr:y>
    </cdr:from>
    <cdr:to>
      <cdr:x>0.974512316673786</cdr:x>
      <cdr:y>0.866774285442978</cdr:y>
    </cdr:to>
    <cdr:sp>
      <cdr:nvSpPr>
        <cdr:cNvPr id="94" name="TextBox 1"/>
        <cdr:cNvSpPr/>
      </cdr:nvSpPr>
      <cdr:spPr>
        <a:xfrm>
          <a:off x="3682440" y="3062160"/>
          <a:ext cx="1245240" cy="223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tF:Lys320Glu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428734159191229</cdr:x>
      <cdr:y>0.467476972747128</cdr:y>
    </cdr:from>
    <cdr:to>
      <cdr:x>0.681261569130002</cdr:x>
      <cdr:y>0.516760041781407</cdr:y>
    </cdr:to>
    <cdr:sp>
      <cdr:nvSpPr>
        <cdr:cNvPr id="95" name="TextBox 1"/>
        <cdr:cNvSpPr/>
      </cdr:nvSpPr>
      <cdr:spPr>
        <a:xfrm>
          <a:off x="2167920" y="1772280"/>
          <a:ext cx="1276920" cy="186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i="1" sz="1100" spc="-1" strike="noStrike">
              <a:solidFill>
                <a:srgbClr val="000000"/>
              </a:solidFill>
              <a:latin typeface="Calibri"/>
            </a:rPr>
            <a:t>double mutants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42246903032892</cdr:x>
      <cdr:y>0.649985756338429</cdr:y>
    </cdr:from>
    <cdr:to>
      <cdr:x>0.888722768047843</cdr:x>
      <cdr:y>0.70876459975311</cdr:y>
    </cdr:to>
    <cdr:sp>
      <cdr:nvSpPr>
        <cdr:cNvPr id="96" name="TextBox 1"/>
        <cdr:cNvSpPr/>
      </cdr:nvSpPr>
      <cdr:spPr>
        <a:xfrm>
          <a:off x="3247560" y="2464200"/>
          <a:ext cx="1246320" cy="222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tF:Glu58Gly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2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21250624598472</cdr:x>
      <cdr:y>0.365487062404871</cdr:y>
    </cdr:from>
    <cdr:to>
      <cdr:x>0.956028267542294</cdr:x>
      <cdr:y>0.42275494672755</cdr:y>
    </cdr:to>
    <cdr:sp>
      <cdr:nvSpPr>
        <cdr:cNvPr id="98" name="TextBox 1"/>
        <cdr:cNvSpPr/>
      </cdr:nvSpPr>
      <cdr:spPr>
        <a:xfrm>
          <a:off x="3637440" y="1383120"/>
          <a:ext cx="1184040" cy="216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csu: (all events)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07259618816475</cdr:x>
      <cdr:y>0.812024353120244</cdr:y>
    </cdr:from>
    <cdr:to>
      <cdr:x>0.946248840031408</cdr:x>
      <cdr:y>0.878044140030441</cdr:y>
    </cdr:to>
    <cdr:sp>
      <cdr:nvSpPr>
        <cdr:cNvPr id="99" name="TextBox 1"/>
        <cdr:cNvSpPr/>
      </cdr:nvSpPr>
      <cdr:spPr>
        <a:xfrm>
          <a:off x="3566880" y="3072960"/>
          <a:ext cx="1205280" cy="249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0707402384181598</cdr:x>
      <cdr:y>0.538717656012177</cdr:y>
    </cdr:from>
    <cdr:to>
      <cdr:x>0.975016061103576</cdr:x>
      <cdr:y>0.538717656012177</cdr:y>
    </cdr:to>
    <cdr:sp>
      <cdr:nvSpPr>
        <cdr:cNvPr id="100" name="Straight Connector 5"/>
        <cdr:cNvSpPr/>
      </cdr:nvSpPr>
      <cdr:spPr>
        <a:xfrm>
          <a:off x="356760" y="2038680"/>
          <a:ext cx="456048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73474195160254</cdr:x>
      <cdr:y>0.470985540334855</cdr:y>
    </cdr:from>
    <cdr:to>
      <cdr:x>0.624027410950104</cdr:x>
      <cdr:y>0.519977168949772</cdr:y>
    </cdr:to>
    <cdr:sp>
      <cdr:nvSpPr>
        <cdr:cNvPr id="101" name="TextBox 1"/>
        <cdr:cNvSpPr/>
      </cdr:nvSpPr>
      <cdr:spPr>
        <a:xfrm>
          <a:off x="1883520" y="1782360"/>
          <a:ext cx="1263600" cy="185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i="1" sz="1100" spc="-1" strike="noStrike">
              <a:solidFill>
                <a:srgbClr val="000000"/>
              </a:solidFill>
              <a:latin typeface="Calibri"/>
            </a:rPr>
            <a:t>double mutants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2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4754378470739</cdr:x>
      <cdr:y>0.161244292237443</cdr:y>
    </cdr:from>
    <cdr:to>
      <cdr:x>0.980777445536096</cdr:x>
      <cdr:y>0.161244292237443</cdr:y>
    </cdr:to>
    <cdr:sp>
      <cdr:nvSpPr>
        <cdr:cNvPr id="103" name="Straight Connector 1"/>
        <cdr:cNvSpPr/>
      </cdr:nvSpPr>
      <cdr:spPr>
        <a:xfrm>
          <a:off x="378000" y="610200"/>
          <a:ext cx="458136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04471023779012</cdr:x>
      <cdr:y>0.776731354642314</cdr:y>
    </cdr:from>
    <cdr:to>
      <cdr:x>0.946532820731881</cdr:x>
      <cdr:y>0.843036529680365</cdr:y>
    </cdr:to>
    <cdr:sp>
      <cdr:nvSpPr>
        <cdr:cNvPr id="104" name="TextBox 1"/>
        <cdr:cNvSpPr/>
      </cdr:nvSpPr>
      <cdr:spPr>
        <a:xfrm>
          <a:off x="3562200" y="2939400"/>
          <a:ext cx="1224000" cy="250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2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94921978312616</cdr:x>
      <cdr:y>0.540214604500997</cdr:y>
    </cdr:from>
    <cdr:to>
      <cdr:x>0.9712377677863</cdr:x>
      <cdr:y>0.540214604500997</cdr:y>
    </cdr:to>
    <cdr:sp>
      <cdr:nvSpPr>
        <cdr:cNvPr id="106" name="Straight Connector 1"/>
        <cdr:cNvSpPr/>
      </cdr:nvSpPr>
      <cdr:spPr>
        <a:xfrm>
          <a:off x="378360" y="2048040"/>
          <a:ext cx="490968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1799788415763</cdr:x>
      <cdr:y>0.770297217738107</cdr:y>
    </cdr:from>
    <cdr:to>
      <cdr:x>0.941219254165565</cdr:x>
      <cdr:y>0.834013863830595</cdr:y>
    </cdr:to>
    <cdr:sp>
      <cdr:nvSpPr>
        <cdr:cNvPr id="107" name="TextBox 1"/>
        <cdr:cNvSpPr/>
      </cdr:nvSpPr>
      <cdr:spPr>
        <a:xfrm>
          <a:off x="3909240" y="2920320"/>
          <a:ext cx="1215360" cy="241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273737106585559</cdr:x>
      <cdr:y>0.493780267780838</cdr:y>
    </cdr:from>
    <cdr:to>
      <cdr:x>0.504231684739487</cdr:x>
      <cdr:y>0.542778463583705</cdr:y>
    </cdr:to>
    <cdr:sp>
      <cdr:nvSpPr>
        <cdr:cNvPr id="108" name="TextBox 1"/>
        <cdr:cNvSpPr/>
      </cdr:nvSpPr>
      <cdr:spPr>
        <a:xfrm>
          <a:off x="1490400" y="1872000"/>
          <a:ext cx="1254960" cy="185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i="1" sz="1100" spc="-1" strike="noStrike">
              <a:solidFill>
                <a:srgbClr val="000000"/>
              </a:solidFill>
              <a:latin typeface="Calibri"/>
            </a:rPr>
            <a:t>double mutants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4748743718593</cdr:x>
      <cdr:y>0.338524356661286</cdr:y>
    </cdr:from>
    <cdr:to>
      <cdr:x>0.970245966675483</cdr:x>
      <cdr:y>0.402241002753775</cdr:y>
    </cdr:to>
    <cdr:sp>
      <cdr:nvSpPr>
        <cdr:cNvPr id="109" name="TextBox 1"/>
        <cdr:cNvSpPr/>
      </cdr:nvSpPr>
      <cdr:spPr>
        <a:xfrm>
          <a:off x="4069800" y="1283400"/>
          <a:ext cx="1212840" cy="241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csu: (all events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2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07643480560698</cdr:x>
      <cdr:y>0.542727358758399</cdr:y>
    </cdr:from>
    <cdr:to>
      <cdr:x>0.961980957418672</cdr:x>
      <cdr:y>0.542727358758399</cdr:y>
    </cdr:to>
    <cdr:sp>
      <cdr:nvSpPr>
        <cdr:cNvPr id="111" name="Straight Connector 1"/>
        <cdr:cNvSpPr/>
      </cdr:nvSpPr>
      <cdr:spPr>
        <a:xfrm>
          <a:off x="330840" y="2064600"/>
          <a:ext cx="490680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69280613594287</cdr:x>
      <cdr:y>0.483013154159175</cdr:y>
    </cdr:from>
    <cdr:to>
      <cdr:x>0.635744512033854</cdr:x>
      <cdr:y>0.531276615879625</cdr:y>
    </cdr:to>
    <cdr:sp>
      <cdr:nvSpPr>
        <cdr:cNvPr id="112" name="TextBox 1"/>
        <cdr:cNvSpPr/>
      </cdr:nvSpPr>
      <cdr:spPr>
        <a:xfrm>
          <a:off x="2010600" y="1837440"/>
          <a:ext cx="145080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i="1" sz="1100" spc="-1" strike="noStrike">
              <a:solidFill>
                <a:srgbClr val="000000"/>
              </a:solidFill>
              <a:latin typeface="Calibri"/>
            </a:rPr>
            <a:t>double mutants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16014281935996</cdr:x>
      <cdr:y>0.823507144885019</cdr:y>
    </cdr:from>
    <cdr:to>
      <cdr:x>0.976527373710659</cdr:x>
      <cdr:y>0.882464275574903</cdr:y>
    </cdr:to>
    <cdr:sp>
      <cdr:nvSpPr>
        <cdr:cNvPr id="113" name="TextBox 1"/>
        <cdr:cNvSpPr/>
      </cdr:nvSpPr>
      <cdr:spPr>
        <a:xfrm>
          <a:off x="3898440" y="3132720"/>
          <a:ext cx="1418400" cy="224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467733403861412</cdr:x>
      <cdr:y>0.73426705782152</cdr:y>
    </cdr:from>
    <cdr:to>
      <cdr:x>0.727717535043639</cdr:x>
      <cdr:y>0.792277846124728</cdr:y>
    </cdr:to>
    <cdr:sp>
      <cdr:nvSpPr>
        <cdr:cNvPr id="114" name="TextBox 1"/>
        <cdr:cNvSpPr/>
      </cdr:nvSpPr>
      <cdr:spPr>
        <a:xfrm>
          <a:off x="2546640" y="2793240"/>
          <a:ext cx="1415520" cy="220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csu: (all events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2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5560</xdr:colOff>
      <xdr:row>40</xdr:row>
      <xdr:rowOff>25560</xdr:rowOff>
    </xdr:from>
    <xdr:to>
      <xdr:col>5</xdr:col>
      <xdr:colOff>297000</xdr:colOff>
      <xdr:row>60</xdr:row>
      <xdr:rowOff>183960</xdr:rowOff>
    </xdr:to>
    <xdr:graphicFrame>
      <xdr:nvGraphicFramePr>
        <xdr:cNvPr id="116" name="Chart 1"/>
        <xdr:cNvGraphicFramePr/>
      </xdr:nvGraphicFramePr>
      <xdr:xfrm>
        <a:off x="25560" y="8236080"/>
        <a:ext cx="5058000" cy="40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14040</xdr:colOff>
      <xdr:row>40</xdr:row>
      <xdr:rowOff>0</xdr:rowOff>
    </xdr:from>
    <xdr:to>
      <xdr:col>22</xdr:col>
      <xdr:colOff>168480</xdr:colOff>
      <xdr:row>60</xdr:row>
      <xdr:rowOff>171720</xdr:rowOff>
    </xdr:to>
    <xdr:graphicFrame>
      <xdr:nvGraphicFramePr>
        <xdr:cNvPr id="121" name="Chart 2"/>
        <xdr:cNvGraphicFramePr/>
      </xdr:nvGraphicFramePr>
      <xdr:xfrm>
        <a:off x="10280160" y="8210520"/>
        <a:ext cx="5031720" cy="410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61</xdr:row>
      <xdr:rowOff>38520</xdr:rowOff>
    </xdr:from>
    <xdr:to>
      <xdr:col>5</xdr:col>
      <xdr:colOff>271080</xdr:colOff>
      <xdr:row>81</xdr:row>
      <xdr:rowOff>196920</xdr:rowOff>
    </xdr:to>
    <xdr:graphicFrame>
      <xdr:nvGraphicFramePr>
        <xdr:cNvPr id="128" name="Chart 3"/>
        <xdr:cNvGraphicFramePr/>
      </xdr:nvGraphicFramePr>
      <xdr:xfrm>
        <a:off x="0" y="12382920"/>
        <a:ext cx="5057640" cy="40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335160</xdr:colOff>
      <xdr:row>61</xdr:row>
      <xdr:rowOff>63720</xdr:rowOff>
    </xdr:from>
    <xdr:to>
      <xdr:col>17</xdr:col>
      <xdr:colOff>761760</xdr:colOff>
      <xdr:row>82</xdr:row>
      <xdr:rowOff>25200</xdr:rowOff>
    </xdr:to>
    <xdr:graphicFrame>
      <xdr:nvGraphicFramePr>
        <xdr:cNvPr id="135" name="Chart 4"/>
        <xdr:cNvGraphicFramePr/>
      </xdr:nvGraphicFramePr>
      <xdr:xfrm>
        <a:off x="5121720" y="12408120"/>
        <a:ext cx="5067360" cy="40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8</xdr:col>
      <xdr:colOff>0</xdr:colOff>
      <xdr:row>61</xdr:row>
      <xdr:rowOff>63720</xdr:rowOff>
    </xdr:from>
    <xdr:to>
      <xdr:col>22</xdr:col>
      <xdr:colOff>155520</xdr:colOff>
      <xdr:row>82</xdr:row>
      <xdr:rowOff>25200</xdr:rowOff>
    </xdr:to>
    <xdr:graphicFrame>
      <xdr:nvGraphicFramePr>
        <xdr:cNvPr id="141" name="Chart 5"/>
        <xdr:cNvGraphicFramePr/>
      </xdr:nvGraphicFramePr>
      <xdr:xfrm>
        <a:off x="10266120" y="12408120"/>
        <a:ext cx="5032800" cy="40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2</xdr:col>
      <xdr:colOff>264600</xdr:colOff>
      <xdr:row>40</xdr:row>
      <xdr:rowOff>171360</xdr:rowOff>
    </xdr:from>
    <xdr:to>
      <xdr:col>24</xdr:col>
      <xdr:colOff>329760</xdr:colOff>
      <xdr:row>60</xdr:row>
      <xdr:rowOff>25560</xdr:rowOff>
    </xdr:to>
    <xdr:pic>
      <xdr:nvPicPr>
        <xdr:cNvPr id="148" name="Picture 7" descr=""/>
        <xdr:cNvPicPr/>
      </xdr:nvPicPr>
      <xdr:blipFill>
        <a:blip r:embed="rId6"/>
        <a:stretch/>
      </xdr:blipFill>
      <xdr:spPr>
        <a:xfrm>
          <a:off x="15408000" y="8381880"/>
          <a:ext cx="1716120" cy="3791160"/>
        </a:xfrm>
        <a:prstGeom prst="rect">
          <a:avLst/>
        </a:prstGeom>
        <a:ln w="9360">
          <a:solidFill>
            <a:srgbClr val="0070c0"/>
          </a:solidFill>
          <a:miter/>
        </a:ln>
      </xdr:spPr>
    </xdr:pic>
    <xdr:clientData/>
  </xdr:twoCellAnchor>
  <xdr:twoCellAnchor editAs="oneCell">
    <xdr:from>
      <xdr:col>8</xdr:col>
      <xdr:colOff>206280</xdr:colOff>
      <xdr:row>44</xdr:row>
      <xdr:rowOff>38520</xdr:rowOff>
    </xdr:from>
    <xdr:to>
      <xdr:col>16</xdr:col>
      <xdr:colOff>129240</xdr:colOff>
      <xdr:row>54</xdr:row>
      <xdr:rowOff>101520</xdr:rowOff>
    </xdr:to>
    <xdr:sp>
      <xdr:nvSpPr>
        <xdr:cNvPr id="149" name="TextBox 9"/>
        <xdr:cNvSpPr/>
      </xdr:nvSpPr>
      <xdr:spPr>
        <a:xfrm>
          <a:off x="6153120" y="9036360"/>
          <a:ext cx="3016440" cy="20314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Calibri"/>
            </a:rPr>
            <a:t>Reactor 2 - technical failure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2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7966692762081</cdr:x>
      <cdr:y>0.137997714687527</cdr:y>
    </cdr:from>
    <cdr:to>
      <cdr:x>0.974521386378194</cdr:x>
      <cdr:y>0.137997714687527</cdr:y>
    </cdr:to>
    <cdr:sp>
      <cdr:nvSpPr>
        <cdr:cNvPr id="117" name="Straight Connector 1"/>
        <cdr:cNvSpPr/>
      </cdr:nvSpPr>
      <cdr:spPr>
        <a:xfrm>
          <a:off x="343800" y="565200"/>
          <a:ext cx="458568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44018219343819</cdr:x>
      <cdr:y>0.671266590489584</cdr:y>
    </cdr:from>
    <cdr:to>
      <cdr:x>0.780727350366522</cdr:x>
      <cdr:y>0.74175969060385</cdr:y>
    </cdr:to>
    <cdr:sp>
      <cdr:nvSpPr>
        <cdr:cNvPr id="118" name="TextBox 2"/>
        <cdr:cNvSpPr/>
      </cdr:nvSpPr>
      <cdr:spPr>
        <a:xfrm>
          <a:off x="2751840" y="2749320"/>
          <a:ext cx="1197360" cy="288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tF:Glu249L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20745854387588</cdr:x>
      <cdr:y>0.207963435000439</cdr:y>
    </cdr:from>
    <cdr:to>
      <cdr:x>0.825991032666714</cdr:x>
      <cdr:y>0.270985321262196</cdr:y>
    </cdr:to>
    <cdr:sp>
      <cdr:nvSpPr>
        <cdr:cNvPr id="119" name="TextBox 1"/>
        <cdr:cNvSpPr/>
      </cdr:nvSpPr>
      <cdr:spPr>
        <a:xfrm rot="20658000">
          <a:off x="2634120" y="851760"/>
          <a:ext cx="1544040" cy="258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xMab (IS total)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20034161269661</cdr:x>
      <cdr:y>0.861738595411796</cdr:y>
    </cdr:from>
    <cdr:to>
      <cdr:x>0.756743292292364</cdr:x>
      <cdr:y>0.932231695526061</cdr:y>
    </cdr:to>
    <cdr:sp>
      <cdr:nvSpPr>
        <cdr:cNvPr id="120" name="TextBox 1"/>
        <cdr:cNvSpPr/>
      </cdr:nvSpPr>
      <cdr:spPr>
        <a:xfrm>
          <a:off x="2630520" y="3529440"/>
          <a:ext cx="1197360" cy="288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8005540166205</cdr:x>
      <cdr:y>0.141004294102182</cdr:y>
    </cdr:from>
    <cdr:to>
      <cdr:x>0.959002770083103</cdr:x>
      <cdr:y>0.141004294102182</cdr:y>
    </cdr:to>
    <cdr:sp>
      <cdr:nvSpPr>
        <cdr:cNvPr id="6" name="Straight Connector 1"/>
        <cdr:cNvSpPr/>
      </cdr:nvSpPr>
      <cdr:spPr>
        <a:xfrm>
          <a:off x="353520" y="579240"/>
          <a:ext cx="463176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88227146814404</cdr:x>
      <cdr:y>0.838489177109806</cdr:y>
    </cdr:from>
    <cdr:to>
      <cdr:x>0.398268698060942</cdr:x>
      <cdr:y>0.89676627815266</cdr:y>
    </cdr:to>
    <cdr:sp>
      <cdr:nvSpPr>
        <cdr:cNvPr id="7" name="TextBox 1"/>
        <cdr:cNvSpPr/>
      </cdr:nvSpPr>
      <cdr:spPr>
        <a:xfrm>
          <a:off x="978480" y="3444480"/>
          <a:ext cx="1091880" cy="239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444529085872576</cdr:x>
      <cdr:y>0.724476382437998</cdr:y>
    </cdr:from>
    <cdr:to>
      <cdr:x>0.654501385041551</cdr:x>
      <cdr:y>0.783542196126545</cdr:y>
    </cdr:to>
    <cdr:sp>
      <cdr:nvSpPr>
        <cdr:cNvPr id="8" name="TextBox 1"/>
        <cdr:cNvSpPr/>
      </cdr:nvSpPr>
      <cdr:spPr>
        <a:xfrm>
          <a:off x="2310840" y="2976120"/>
          <a:ext cx="1091520" cy="242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lptF:Lys320Glu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47506925207756</cdr:x>
      <cdr:y>0.435719919376041</cdr:y>
    </cdr:from>
    <cdr:to>
      <cdr:x>0.857479224376731</cdr:x>
      <cdr:y>0.494785733064587</cdr:y>
    </cdr:to>
    <cdr:sp>
      <cdr:nvSpPr>
        <cdr:cNvPr id="9" name="TextBox 1"/>
        <cdr:cNvSpPr/>
      </cdr:nvSpPr>
      <cdr:spPr>
        <a:xfrm>
          <a:off x="3366000" y="1789920"/>
          <a:ext cx="1091520" cy="242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ffffff"/>
              </a:solidFill>
              <a:latin typeface="Calibri"/>
            </a:rPr>
            <a:t>lptF:Leu62His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84647302904564</cdr:x>
      <cdr:y>0.137725600140179</cdr:y>
    </cdr:from>
    <cdr:to>
      <cdr:x>0.972242094720275</cdr:x>
      <cdr:y>0.137725600140179</cdr:y>
    </cdr:to>
    <cdr:sp>
      <cdr:nvSpPr>
        <cdr:cNvPr id="122" name="Straight Connector 1"/>
        <cdr:cNvSpPr/>
      </cdr:nvSpPr>
      <cdr:spPr>
        <a:xfrm>
          <a:off x="344520" y="565920"/>
          <a:ext cx="454788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23980540849907</cdr:x>
      <cdr:y>0.62545996145085</cdr:y>
    </cdr:from>
    <cdr:to>
      <cdr:x>0.859493489769638</cdr:x>
      <cdr:y>0.695461713684948</cdr:y>
    </cdr:to>
    <cdr:sp>
      <cdr:nvSpPr>
        <cdr:cNvPr id="123" name="TextBox 1"/>
        <cdr:cNvSpPr/>
      </cdr:nvSpPr>
      <cdr:spPr>
        <a:xfrm>
          <a:off x="3139920" y="2570040"/>
          <a:ext cx="1185120" cy="287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44512805837745</cdr:x>
      <cdr:y>0.821009286840722</cdr:y>
    </cdr:from>
    <cdr:to>
      <cdr:x>0.880741164687366</cdr:x>
      <cdr:y>0.89101103907482</cdr:y>
    </cdr:to>
    <cdr:sp>
      <cdr:nvSpPr>
        <cdr:cNvPr id="124" name="TextBox 1"/>
        <cdr:cNvSpPr/>
      </cdr:nvSpPr>
      <cdr:spPr>
        <a:xfrm>
          <a:off x="3243240" y="3373560"/>
          <a:ext cx="1188720" cy="287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Arg322Leu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487766490198884</cdr:x>
      <cdr:y>0.468284562817592</cdr:y>
    </cdr:from>
    <cdr:to>
      <cdr:x>0.723279439118615</cdr:x>
      <cdr:y>0.53802347993692</cdr:y>
    </cdr:to>
    <cdr:sp>
      <cdr:nvSpPr>
        <cdr:cNvPr id="125" name="TextBox 1"/>
        <cdr:cNvSpPr/>
      </cdr:nvSpPr>
      <cdr:spPr>
        <a:xfrm rot="19828200">
          <a:off x="2454480" y="1924200"/>
          <a:ext cx="1185120" cy="286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Val314Glu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445199599370439</cdr:x>
      <cdr:y>0.395742071140704</cdr:y>
    </cdr:from>
    <cdr:to>
      <cdr:x>0.68142795822006</cdr:x>
      <cdr:y>0.464780094620641</cdr:y>
    </cdr:to>
    <cdr:sp>
      <cdr:nvSpPr>
        <cdr:cNvPr id="126" name="TextBox 1"/>
        <cdr:cNvSpPr/>
      </cdr:nvSpPr>
      <cdr:spPr>
        <a:xfrm rot="19828200">
          <a:off x="2240280" y="1626120"/>
          <a:ext cx="1188720" cy="283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Thr121L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49227357275719</cdr:x>
      <cdr:y>0.277466269493604</cdr:y>
    </cdr:from>
    <cdr:to>
      <cdr:x>0.778008298755187</cdr:x>
      <cdr:y>0.355791133695462</cdr:y>
    </cdr:to>
    <cdr:sp>
      <cdr:nvSpPr>
        <cdr:cNvPr id="127" name="TextBox 1"/>
        <cdr:cNvSpPr/>
      </cdr:nvSpPr>
      <cdr:spPr>
        <a:xfrm rot="20339400">
          <a:off x="2477160" y="1140120"/>
          <a:ext cx="1437840" cy="321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xMab (IS total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57651245551602</cdr:x>
      <cdr:y>0.132987606574668</cdr:y>
    </cdr:from>
    <cdr:to>
      <cdr:x>0.97202846975089</cdr:x>
      <cdr:y>0.132987606574668</cdr:y>
    </cdr:to>
    <cdr:sp>
      <cdr:nvSpPr>
        <cdr:cNvPr id="129" name="Straight Connector 1"/>
        <cdr:cNvSpPr/>
      </cdr:nvSpPr>
      <cdr:spPr>
        <a:xfrm>
          <a:off x="332640" y="544680"/>
          <a:ext cx="458388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30747330960854</cdr:x>
      <cdr:y>0.726993056165949</cdr:y>
    </cdr:from>
    <cdr:to>
      <cdr:x>0.867473309608541</cdr:x>
      <cdr:y>0.797486156280215</cdr:y>
    </cdr:to>
    <cdr:sp>
      <cdr:nvSpPr>
        <cdr:cNvPr id="130" name="TextBox 1"/>
        <cdr:cNvSpPr/>
      </cdr:nvSpPr>
      <cdr:spPr>
        <a:xfrm>
          <a:off x="3190320" y="2977560"/>
          <a:ext cx="1197360" cy="288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39153024911032</cdr:x>
      <cdr:y>0.545486507866749</cdr:y>
    </cdr:from>
    <cdr:to>
      <cdr:x>0.628256227758007</cdr:x>
      <cdr:y>0.61554012481322</cdr:y>
    </cdr:to>
    <cdr:sp>
      <cdr:nvSpPr>
        <cdr:cNvPr id="131" name="TextBox 1"/>
        <cdr:cNvSpPr/>
      </cdr:nvSpPr>
      <cdr:spPr>
        <a:xfrm rot="19341000">
          <a:off x="1980000" y="2233800"/>
          <a:ext cx="1197360" cy="286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Glu58Gly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57508896797153</cdr:x>
      <cdr:y>0.424980223257449</cdr:y>
    </cdr:from>
    <cdr:to>
      <cdr:x>0.89423487544484</cdr:x>
      <cdr:y>0.495737013272392</cdr:y>
    </cdr:to>
    <cdr:sp>
      <cdr:nvSpPr>
        <cdr:cNvPr id="132" name="TextBox 1"/>
        <cdr:cNvSpPr/>
      </cdr:nvSpPr>
      <cdr:spPr>
        <a:xfrm rot="19341000">
          <a:off x="3325680" y="1740600"/>
          <a:ext cx="1197360" cy="289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Ile317Leu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56725978647687</cdr:x>
      <cdr:y>0.437373648589259</cdr:y>
    </cdr:from>
    <cdr:to>
      <cdr:x>0.99153024911032</cdr:x>
      <cdr:y>0.507163575635053</cdr:y>
    </cdr:to>
    <cdr:sp>
      <cdr:nvSpPr>
        <cdr:cNvPr id="133" name="TextBox 1"/>
        <cdr:cNvSpPr/>
      </cdr:nvSpPr>
      <cdr:spPr>
        <a:xfrm rot="19660800">
          <a:off x="3827160" y="1791360"/>
          <a:ext cx="1187640" cy="285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Lys320del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53736654804271</cdr:x>
      <cdr:y>0.299551727168849</cdr:y>
    </cdr:from>
    <cdr:to>
      <cdr:x>0.941281138790036</cdr:x>
      <cdr:y>0.378570800738332</cdr:y>
    </cdr:to>
    <cdr:sp>
      <cdr:nvSpPr>
        <cdr:cNvPr id="134" name="TextBox 1"/>
        <cdr:cNvSpPr/>
      </cdr:nvSpPr>
      <cdr:spPr>
        <a:xfrm rot="20100000">
          <a:off x="3306600" y="1226520"/>
          <a:ext cx="1454400" cy="323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xMab (IS total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74859700220217</cdr:x>
      <cdr:y>0.141249890129208</cdr:y>
    </cdr:from>
    <cdr:to>
      <cdr:x>0.973218725580735</cdr:x>
      <cdr:y>0.141249890129208</cdr:y>
    </cdr:to>
    <cdr:sp>
      <cdr:nvSpPr>
        <cdr:cNvPr id="136" name="Straight Connector 1"/>
        <cdr:cNvSpPr/>
      </cdr:nvSpPr>
      <cdr:spPr>
        <a:xfrm>
          <a:off x="342000" y="578520"/>
          <a:ext cx="459000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16750728138098</cdr:x>
      <cdr:y>0.803463127362222</cdr:y>
    </cdr:from>
    <cdr:to>
      <cdr:x>0.853235774667898</cdr:x>
      <cdr:y>0.873253054408016</cdr:y>
    </cdr:to>
    <cdr:sp>
      <cdr:nvSpPr>
        <cdr:cNvPr id="137" name="TextBox 1"/>
        <cdr:cNvSpPr/>
      </cdr:nvSpPr>
      <cdr:spPr>
        <a:xfrm>
          <a:off x="3125520" y="3290760"/>
          <a:ext cx="1198440" cy="285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82013213042552</cdr:x>
      <cdr:y>0.352465500571328</cdr:y>
    </cdr:from>
    <cdr:to>
      <cdr:x>0.886765646089366</cdr:x>
      <cdr:y>0.414960007031731</cdr:y>
    </cdr:to>
    <cdr:sp>
      <cdr:nvSpPr>
        <cdr:cNvPr id="138" name="TextBox 1"/>
        <cdr:cNvSpPr/>
      </cdr:nvSpPr>
      <cdr:spPr>
        <a:xfrm rot="20243400">
          <a:off x="2949120" y="1443600"/>
          <a:ext cx="1544400" cy="255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xMab (IS total)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58236840235846</cdr:x>
      <cdr:y>0.472532302012833</cdr:y>
    </cdr:from>
    <cdr:to>
      <cdr:x>0.96298927328266</cdr:x>
      <cdr:y>0.53546629164103</cdr:y>
    </cdr:to>
    <cdr:sp>
      <cdr:nvSpPr>
        <cdr:cNvPr id="139" name="TextBox 1"/>
        <cdr:cNvSpPr/>
      </cdr:nvSpPr>
      <cdr:spPr>
        <a:xfrm rot="20658000">
          <a:off x="3335400" y="1935360"/>
          <a:ext cx="1544400" cy="257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Lys320Glu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9816011934361</cdr:x>
      <cdr:y>0.568867012393425</cdr:y>
    </cdr:from>
    <cdr:to>
      <cdr:x>1.00120764367408</cdr:x>
      <cdr:y>0.632064691922299</cdr:y>
    </cdr:to>
    <cdr:sp>
      <cdr:nvSpPr>
        <cdr:cNvPr id="140" name="TextBox 1"/>
        <cdr:cNvSpPr/>
      </cdr:nvSpPr>
      <cdr:spPr>
        <a:xfrm rot="20658000">
          <a:off x="3538080" y="2329560"/>
          <a:ext cx="1535760" cy="258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tF:Lys320Glu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85215649810457</cdr:x>
      <cdr:y>0.141249890129208</cdr:y>
    </cdr:from>
    <cdr:to>
      <cdr:x>0.972248050926257</cdr:x>
      <cdr:y>0.141249890129208</cdr:y>
    </cdr:to>
    <cdr:sp>
      <cdr:nvSpPr>
        <cdr:cNvPr id="142" name="Straight Connector 1"/>
        <cdr:cNvSpPr/>
      </cdr:nvSpPr>
      <cdr:spPr>
        <a:xfrm>
          <a:off x="344880" y="578520"/>
          <a:ext cx="454860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8421429082326</cdr:x>
      <cdr:y>0.738507515162169</cdr:y>
    </cdr:from>
    <cdr:to>
      <cdr:x>0.919533652814534</cdr:x>
      <cdr:y>0.809264305177112</cdr:y>
    </cdr:to>
    <cdr:sp>
      <cdr:nvSpPr>
        <cdr:cNvPr id="143" name="TextBox 1"/>
        <cdr:cNvSpPr/>
      </cdr:nvSpPr>
      <cdr:spPr>
        <a:xfrm>
          <a:off x="3443760" y="3024720"/>
          <a:ext cx="1184400" cy="289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15978828409985</cdr:x>
      <cdr:y>0.864287597785005</cdr:y>
    </cdr:from>
    <cdr:to>
      <cdr:x>0.956011730205279</cdr:x>
      <cdr:y>0.941988221851103</cdr:y>
    </cdr:to>
    <cdr:sp>
      <cdr:nvSpPr>
        <cdr:cNvPr id="144" name="TextBox 1"/>
        <cdr:cNvSpPr/>
      </cdr:nvSpPr>
      <cdr:spPr>
        <a:xfrm>
          <a:off x="3100320" y="3539880"/>
          <a:ext cx="1711440" cy="318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Ile323_Ser324del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86002431871826</cdr:x>
      <cdr:y>0.448976004219038</cdr:y>
    </cdr:from>
    <cdr:to>
      <cdr:x>0.990987769115228</cdr:x>
      <cdr:y>0.511470510679441</cdr:y>
    </cdr:to>
    <cdr:sp>
      <cdr:nvSpPr>
        <cdr:cNvPr id="145" name="TextBox 1"/>
        <cdr:cNvSpPr/>
      </cdr:nvSpPr>
      <cdr:spPr>
        <a:xfrm rot="20243400">
          <a:off x="3452400" y="1838880"/>
          <a:ext cx="1535040" cy="255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xMab (IS total)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12466919390602</cdr:x>
      <cdr:y>0.527995077788521</cdr:y>
    </cdr:from>
    <cdr:to>
      <cdr:x>0.94871611472713</cdr:x>
      <cdr:y>0.597960798101433</cdr:y>
    </cdr:to>
    <cdr:sp>
      <cdr:nvSpPr>
        <cdr:cNvPr id="146" name="TextBox 1"/>
        <cdr:cNvSpPr/>
      </cdr:nvSpPr>
      <cdr:spPr>
        <a:xfrm rot="20142000">
          <a:off x="3585600" y="2162520"/>
          <a:ext cx="1189080" cy="286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Val314Glu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33781560689507</cdr:x>
      <cdr:y>0.601212973543113</cdr:y>
    </cdr:from>
    <cdr:to>
      <cdr:x>0.969530076532437</cdr:x>
      <cdr:y>0.671266590489584</cdr:y>
    </cdr:to>
    <cdr:sp>
      <cdr:nvSpPr>
        <cdr:cNvPr id="147" name="TextBox 1"/>
        <cdr:cNvSpPr/>
      </cdr:nvSpPr>
      <cdr:spPr>
        <a:xfrm rot="20384400">
          <a:off x="3693240" y="2462040"/>
          <a:ext cx="1186560" cy="286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Ile317Asn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4</xdr:row>
      <xdr:rowOff>0</xdr:rowOff>
    </xdr:from>
    <xdr:to>
      <xdr:col>3</xdr:col>
      <xdr:colOff>155160</xdr:colOff>
      <xdr:row>44</xdr:row>
      <xdr:rowOff>158400</xdr:rowOff>
    </xdr:to>
    <xdr:graphicFrame>
      <xdr:nvGraphicFramePr>
        <xdr:cNvPr id="150" name="Chart 1"/>
        <xdr:cNvGraphicFramePr/>
      </xdr:nvGraphicFramePr>
      <xdr:xfrm>
        <a:off x="0" y="5035680"/>
        <a:ext cx="5033880" cy="40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206280</xdr:colOff>
      <xdr:row>24</xdr:row>
      <xdr:rowOff>25200</xdr:rowOff>
    </xdr:from>
    <xdr:to>
      <xdr:col>14</xdr:col>
      <xdr:colOff>39240</xdr:colOff>
      <xdr:row>44</xdr:row>
      <xdr:rowOff>183600</xdr:rowOff>
    </xdr:to>
    <xdr:graphicFrame>
      <xdr:nvGraphicFramePr>
        <xdr:cNvPr id="155" name="Chart 2"/>
        <xdr:cNvGraphicFramePr/>
      </xdr:nvGraphicFramePr>
      <xdr:xfrm>
        <a:off x="5085000" y="5060880"/>
        <a:ext cx="4938840" cy="40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116280</xdr:colOff>
      <xdr:row>24</xdr:row>
      <xdr:rowOff>50760</xdr:rowOff>
    </xdr:from>
    <xdr:to>
      <xdr:col>24</xdr:col>
      <xdr:colOff>452160</xdr:colOff>
      <xdr:row>45</xdr:row>
      <xdr:rowOff>12960</xdr:rowOff>
    </xdr:to>
    <xdr:graphicFrame>
      <xdr:nvGraphicFramePr>
        <xdr:cNvPr id="159" name="Chart 3"/>
        <xdr:cNvGraphicFramePr/>
      </xdr:nvGraphicFramePr>
      <xdr:xfrm>
        <a:off x="10100880" y="5086440"/>
        <a:ext cx="4977720" cy="409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12960</xdr:colOff>
      <xdr:row>45</xdr:row>
      <xdr:rowOff>0</xdr:rowOff>
    </xdr:from>
    <xdr:to>
      <xdr:col>3</xdr:col>
      <xdr:colOff>168120</xdr:colOff>
      <xdr:row>65</xdr:row>
      <xdr:rowOff>158400</xdr:rowOff>
    </xdr:to>
    <xdr:graphicFrame>
      <xdr:nvGraphicFramePr>
        <xdr:cNvPr id="163" name="Chart 4"/>
        <xdr:cNvGraphicFramePr/>
      </xdr:nvGraphicFramePr>
      <xdr:xfrm>
        <a:off x="12960" y="9169560"/>
        <a:ext cx="5033880" cy="40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219240</xdr:colOff>
      <xdr:row>45</xdr:row>
      <xdr:rowOff>25200</xdr:rowOff>
    </xdr:from>
    <xdr:to>
      <xdr:col>14</xdr:col>
      <xdr:colOff>52200</xdr:colOff>
      <xdr:row>65</xdr:row>
      <xdr:rowOff>183600</xdr:rowOff>
    </xdr:to>
    <xdr:graphicFrame>
      <xdr:nvGraphicFramePr>
        <xdr:cNvPr id="167" name="Chart 5"/>
        <xdr:cNvGraphicFramePr/>
      </xdr:nvGraphicFramePr>
      <xdr:xfrm>
        <a:off x="5097960" y="9194760"/>
        <a:ext cx="4938840" cy="40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4</xdr:col>
      <xdr:colOff>116280</xdr:colOff>
      <xdr:row>45</xdr:row>
      <xdr:rowOff>50760</xdr:rowOff>
    </xdr:from>
    <xdr:to>
      <xdr:col>24</xdr:col>
      <xdr:colOff>452160</xdr:colOff>
      <xdr:row>66</xdr:row>
      <xdr:rowOff>13320</xdr:rowOff>
    </xdr:to>
    <xdr:graphicFrame>
      <xdr:nvGraphicFramePr>
        <xdr:cNvPr id="170" name="Chart 6"/>
        <xdr:cNvGraphicFramePr/>
      </xdr:nvGraphicFramePr>
      <xdr:xfrm>
        <a:off x="10100880" y="9220320"/>
        <a:ext cx="4977720" cy="409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6</xdr:col>
      <xdr:colOff>258120</xdr:colOff>
      <xdr:row>27</xdr:row>
      <xdr:rowOff>12960</xdr:rowOff>
    </xdr:from>
    <xdr:to>
      <xdr:col>28</xdr:col>
      <xdr:colOff>1188720</xdr:colOff>
      <xdr:row>40</xdr:row>
      <xdr:rowOff>120600</xdr:rowOff>
    </xdr:to>
    <xdr:pic>
      <xdr:nvPicPr>
        <xdr:cNvPr id="174" name="Picture 8" descr=""/>
        <xdr:cNvPicPr/>
      </xdr:nvPicPr>
      <xdr:blipFill>
        <a:blip r:embed="rId7"/>
        <a:stretch/>
      </xdr:blipFill>
      <xdr:spPr>
        <a:xfrm>
          <a:off x="15813000" y="5639040"/>
          <a:ext cx="2220480" cy="2666880"/>
        </a:xfrm>
        <a:prstGeom prst="rect">
          <a:avLst/>
        </a:prstGeom>
        <a:ln w="9360">
          <a:solidFill>
            <a:srgbClr val="0070c0"/>
          </a:solidFill>
          <a:miter/>
        </a:ln>
      </xdr:spPr>
    </xdr:pic>
    <xdr:clientData/>
  </xdr:twoCellAnchor>
</xdr:wsDr>
</file>

<file path=xl/drawings/drawing3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6004004576659</cdr:x>
      <cdr:y>0.142216753098356</cdr:y>
    </cdr:from>
    <cdr:to>
      <cdr:x>0.970752288329519</cdr:x>
      <cdr:y>0.142216753098356</cdr:y>
    </cdr:to>
    <cdr:sp>
      <cdr:nvSpPr>
        <cdr:cNvPr id="151" name="Straight Connector 1"/>
        <cdr:cNvSpPr/>
      </cdr:nvSpPr>
      <cdr:spPr>
        <a:xfrm>
          <a:off x="332280" y="582480"/>
          <a:ext cx="455472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47983409610984</cdr:x>
      <cdr:y>0.352465500571328</cdr:y>
    </cdr:from>
    <cdr:to>
      <cdr:x>0.854977116704806</cdr:x>
      <cdr:y>0.424277050188978</cdr:y>
    </cdr:to>
    <cdr:sp>
      <cdr:nvSpPr>
        <cdr:cNvPr id="152" name="TextBox 2"/>
        <cdr:cNvSpPr/>
      </cdr:nvSpPr>
      <cdr:spPr>
        <a:xfrm>
          <a:off x="2758680" y="1443600"/>
          <a:ext cx="1545480" cy="294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90532036613272</cdr:x>
      <cdr:y>0.517271688494331</cdr:y>
    </cdr:from>
    <cdr:to>
      <cdr:x>0.827517162471396</cdr:x>
      <cdr:y>0.590489584248923</cdr:y>
    </cdr:to>
    <cdr:sp>
      <cdr:nvSpPr>
        <cdr:cNvPr id="153" name="TextBox 1"/>
        <cdr:cNvSpPr/>
      </cdr:nvSpPr>
      <cdr:spPr>
        <a:xfrm>
          <a:off x="2972880" y="2118600"/>
          <a:ext cx="1193040" cy="299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07236842105263</cdr:x>
      <cdr:y>0.859277489672146</cdr:y>
    </cdr:from>
    <cdr:to>
      <cdr:x>0.944508009153318</cdr:x>
      <cdr:y>0.933286455128769</cdr:y>
    </cdr:to>
    <cdr:sp>
      <cdr:nvSpPr>
        <cdr:cNvPr id="154" name="TextBox 1"/>
        <cdr:cNvSpPr/>
      </cdr:nvSpPr>
      <cdr:spPr>
        <a:xfrm>
          <a:off x="3560400" y="3519360"/>
          <a:ext cx="1194480" cy="303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Arg322Leu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07725947521866</cdr:x>
      <cdr:y>0.157247077436934</cdr:y>
    </cdr:from>
    <cdr:to>
      <cdr:x>0.977769679300292</cdr:x>
      <cdr:y>0.157247077436934</cdr:y>
    </cdr:to>
    <cdr:sp>
      <cdr:nvSpPr>
        <cdr:cNvPr id="156" name="Straight Connector 1"/>
        <cdr:cNvSpPr/>
      </cdr:nvSpPr>
      <cdr:spPr>
        <a:xfrm>
          <a:off x="349560" y="644040"/>
          <a:ext cx="447984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37536443148688</cdr:x>
      <cdr:y>0.500747121385251</cdr:y>
    </cdr:from>
    <cdr:to>
      <cdr:x>0.684256559766764</cdr:x>
      <cdr:y>0.573789223872726</cdr:y>
    </cdr:to>
    <cdr:sp>
      <cdr:nvSpPr>
        <cdr:cNvPr id="157" name="TextBox 1"/>
        <cdr:cNvSpPr/>
      </cdr:nvSpPr>
      <cdr:spPr>
        <a:xfrm>
          <a:off x="2161080" y="2050920"/>
          <a:ext cx="1218600" cy="299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tF:Glu58L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7201166180758</cdr:x>
      <cdr:y>0.836775951481058</cdr:y>
    </cdr:from>
    <cdr:to>
      <cdr:x>0.918731778425656</cdr:x>
      <cdr:y>0.909993847235651</cdr:y>
    </cdr:to>
    <cdr:sp>
      <cdr:nvSpPr>
        <cdr:cNvPr id="158" name="TextBox 1"/>
        <cdr:cNvSpPr/>
      </cdr:nvSpPr>
      <cdr:spPr>
        <a:xfrm>
          <a:off x="3319200" y="3427200"/>
          <a:ext cx="1218600" cy="299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Arg322Leu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00231414521261</cdr:x>
      <cdr:y>0.137270410405132</cdr:y>
    </cdr:from>
    <cdr:to>
      <cdr:x>0.966517211455019</cdr:x>
      <cdr:y>0.137270410405132</cdr:y>
    </cdr:to>
    <cdr:sp>
      <cdr:nvSpPr>
        <cdr:cNvPr id="160" name="Straight Connector 1"/>
        <cdr:cNvSpPr/>
      </cdr:nvSpPr>
      <cdr:spPr>
        <a:xfrm>
          <a:off x="298800" y="562320"/>
          <a:ext cx="451260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38964420017356</cdr:x>
      <cdr:y>0.567976096317778</cdr:y>
    </cdr:from>
    <cdr:to>
      <cdr:x>0.853991900491756</cdr:x>
      <cdr:y>0.629492925564637</cdr:y>
    </cdr:to>
    <cdr:sp>
      <cdr:nvSpPr>
        <cdr:cNvPr id="161" name="TextBox 1"/>
        <cdr:cNvSpPr/>
      </cdr:nvSpPr>
      <cdr:spPr>
        <a:xfrm>
          <a:off x="2185200" y="2326680"/>
          <a:ext cx="2066040" cy="252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Gly326_Glu327del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387474689036737</cdr:x>
      <cdr:y>0.22198787239652</cdr:y>
    </cdr:from>
    <cdr:to>
      <cdr:x>0.646008099508244</cdr:x>
      <cdr:y>0.277001493980139</cdr:y>
    </cdr:to>
    <cdr:sp>
      <cdr:nvSpPr>
        <cdr:cNvPr id="162" name="TextBox 1"/>
        <cdr:cNvSpPr/>
      </cdr:nvSpPr>
      <cdr:spPr>
        <a:xfrm rot="20590800">
          <a:off x="1928880" y="909360"/>
          <a:ext cx="1287000" cy="225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Arg322Pro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90074370709382</cdr:x>
      <cdr:y>0.137206644985497</cdr:y>
    </cdr:from>
    <cdr:to>
      <cdr:x>0.973755720823799</cdr:x>
      <cdr:y>0.137206644985497</cdr:y>
    </cdr:to>
    <cdr:sp>
      <cdr:nvSpPr>
        <cdr:cNvPr id="164" name="Straight Connector 1"/>
        <cdr:cNvSpPr/>
      </cdr:nvSpPr>
      <cdr:spPr>
        <a:xfrm>
          <a:off x="347400" y="561960"/>
          <a:ext cx="455472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93993135011442</cdr:x>
      <cdr:y>0.62951568954909</cdr:y>
    </cdr:from>
    <cdr:to>
      <cdr:x>0.730263157894737</cdr:x>
      <cdr:y>0.703524655005713</cdr:y>
    </cdr:to>
    <cdr:sp>
      <cdr:nvSpPr>
        <cdr:cNvPr id="165" name="TextBox 1"/>
        <cdr:cNvSpPr/>
      </cdr:nvSpPr>
      <cdr:spPr>
        <a:xfrm>
          <a:off x="2486880" y="2578320"/>
          <a:ext cx="1189440" cy="303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Lys320Glu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25743707093822</cdr:x>
      <cdr:y>0.381031906477982</cdr:y>
    </cdr:from>
    <cdr:to>
      <cdr:x>0.763014874141876</cdr:x>
      <cdr:y>0.453986112331898</cdr:y>
    </cdr:to>
    <cdr:sp>
      <cdr:nvSpPr>
        <cdr:cNvPr id="166" name="TextBox 1"/>
        <cdr:cNvSpPr/>
      </cdr:nvSpPr>
      <cdr:spPr>
        <a:xfrm>
          <a:off x="2646720" y="1560600"/>
          <a:ext cx="1194480" cy="298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Glu249Lys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77842565597668</cdr:x>
      <cdr:y>0.143710995868858</cdr:y>
    </cdr:from>
    <cdr:to>
      <cdr:x>0.974781341107872</cdr:x>
      <cdr:y>0.143710995868858</cdr:y>
    </cdr:to>
    <cdr:sp>
      <cdr:nvSpPr>
        <cdr:cNvPr id="168" name="Straight Connector 1"/>
        <cdr:cNvSpPr/>
      </cdr:nvSpPr>
      <cdr:spPr>
        <a:xfrm>
          <a:off x="334800" y="588600"/>
          <a:ext cx="447984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95991253644315</cdr:x>
      <cdr:y>0.564032697547684</cdr:y>
    </cdr:from>
    <cdr:to>
      <cdr:x>0.742784256559767</cdr:x>
      <cdr:y>0.6369869034016</cdr:y>
    </cdr:to>
    <cdr:sp>
      <cdr:nvSpPr>
        <cdr:cNvPr id="169" name="TextBox 1"/>
        <cdr:cNvSpPr/>
      </cdr:nvSpPr>
      <cdr:spPr>
        <a:xfrm>
          <a:off x="2449800" y="2310120"/>
          <a:ext cx="1218960" cy="298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04652969003742</cdr:x>
      <cdr:y>0.136973096135308</cdr:y>
    </cdr:from>
    <cdr:to>
      <cdr:x>0.951987573254254</cdr:x>
      <cdr:y>0.136973096135308</cdr:y>
    </cdr:to>
    <cdr:sp>
      <cdr:nvSpPr>
        <cdr:cNvPr id="11" name="Straight Connector 1"/>
        <cdr:cNvSpPr/>
      </cdr:nvSpPr>
      <cdr:spPr>
        <a:xfrm>
          <a:off x="359280" y="562680"/>
          <a:ext cx="449460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15519310880463</cdr:x>
      <cdr:y>0.546490228726667</cdr:y>
    </cdr:from>
    <cdr:to>
      <cdr:x>0.624726399774059</cdr:x>
      <cdr:y>0.605468407676803</cdr:y>
    </cdr:to>
    <cdr:sp>
      <cdr:nvSpPr>
        <cdr:cNvPr id="12" name="TextBox 1"/>
        <cdr:cNvSpPr/>
      </cdr:nvSpPr>
      <cdr:spPr>
        <a:xfrm>
          <a:off x="2118600" y="2244960"/>
          <a:ext cx="1066680" cy="242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lptF:Ile319_Lys320insAsn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4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57361874457622</cdr:x>
      <cdr:y>0.127251955356358</cdr:y>
    </cdr:from>
    <cdr:to>
      <cdr:x>0.972519525600231</cdr:x>
      <cdr:y>0.127251955356358</cdr:y>
    </cdr:to>
    <cdr:sp>
      <cdr:nvSpPr>
        <cdr:cNvPr id="171" name="Straight Connector 1"/>
        <cdr:cNvSpPr/>
      </cdr:nvSpPr>
      <cdr:spPr>
        <a:xfrm>
          <a:off x="327240" y="521280"/>
          <a:ext cx="451404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05279143766271</cdr:x>
      <cdr:y>0.544775463573249</cdr:y>
    </cdr:from>
    <cdr:to>
      <cdr:x>0.749493780734741</cdr:x>
      <cdr:y>0.61798049037701</cdr:y>
    </cdr:to>
    <cdr:sp>
      <cdr:nvSpPr>
        <cdr:cNvPr id="172" name="TextBox 1"/>
        <cdr:cNvSpPr/>
      </cdr:nvSpPr>
      <cdr:spPr>
        <a:xfrm>
          <a:off x="2515320" y="2231640"/>
          <a:ext cx="1215720" cy="299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86780445472953</cdr:x>
      <cdr:y>0.171983478337288</cdr:y>
    </cdr:from>
    <cdr:to>
      <cdr:x>0.830995082441423</cdr:x>
      <cdr:y>0.245276386325688</cdr:y>
    </cdr:to>
    <cdr:sp>
      <cdr:nvSpPr>
        <cdr:cNvPr id="173" name="TextBox 1"/>
        <cdr:cNvSpPr/>
      </cdr:nvSpPr>
      <cdr:spPr>
        <a:xfrm>
          <a:off x="2921040" y="704520"/>
          <a:ext cx="1215720" cy="300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Lys320Glu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4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67400</xdr:colOff>
      <xdr:row>33</xdr:row>
      <xdr:rowOff>13320</xdr:rowOff>
    </xdr:from>
    <xdr:to>
      <xdr:col>24</xdr:col>
      <xdr:colOff>348120</xdr:colOff>
      <xdr:row>53</xdr:row>
      <xdr:rowOff>171720</xdr:rowOff>
    </xdr:to>
    <xdr:graphicFrame>
      <xdr:nvGraphicFramePr>
        <xdr:cNvPr id="175" name="Chart 2"/>
        <xdr:cNvGraphicFramePr/>
      </xdr:nvGraphicFramePr>
      <xdr:xfrm>
        <a:off x="6139080" y="7131600"/>
        <a:ext cx="5052240" cy="40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5</xdr:col>
      <xdr:colOff>38520</xdr:colOff>
      <xdr:row>33</xdr:row>
      <xdr:rowOff>13320</xdr:rowOff>
    </xdr:from>
    <xdr:to>
      <xdr:col>30</xdr:col>
      <xdr:colOff>420120</xdr:colOff>
      <xdr:row>53</xdr:row>
      <xdr:rowOff>171720</xdr:rowOff>
    </xdr:to>
    <xdr:graphicFrame>
      <xdr:nvGraphicFramePr>
        <xdr:cNvPr id="180" name="Chart 3"/>
        <xdr:cNvGraphicFramePr/>
      </xdr:nvGraphicFramePr>
      <xdr:xfrm>
        <a:off x="11229840" y="7131600"/>
        <a:ext cx="5051880" cy="40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180360</xdr:colOff>
      <xdr:row>54</xdr:row>
      <xdr:rowOff>38520</xdr:rowOff>
    </xdr:from>
    <xdr:to>
      <xdr:col>25</xdr:col>
      <xdr:colOff>13320</xdr:colOff>
      <xdr:row>74</xdr:row>
      <xdr:rowOff>196920</xdr:rowOff>
    </xdr:to>
    <xdr:graphicFrame>
      <xdr:nvGraphicFramePr>
        <xdr:cNvPr id="189" name="Chart 5"/>
        <xdr:cNvGraphicFramePr/>
      </xdr:nvGraphicFramePr>
      <xdr:xfrm>
        <a:off x="6152040" y="11290680"/>
        <a:ext cx="5052600" cy="413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1</xdr:col>
      <xdr:colOff>0</xdr:colOff>
      <xdr:row>34</xdr:row>
      <xdr:rowOff>0</xdr:rowOff>
    </xdr:from>
    <xdr:to>
      <xdr:col>33</xdr:col>
      <xdr:colOff>316800</xdr:colOff>
      <xdr:row>49</xdr:row>
      <xdr:rowOff>89280</xdr:rowOff>
    </xdr:to>
    <xdr:pic>
      <xdr:nvPicPr>
        <xdr:cNvPr id="194" name="Picture 7" descr=""/>
        <xdr:cNvPicPr/>
      </xdr:nvPicPr>
      <xdr:blipFill>
        <a:blip r:embed="rId4"/>
        <a:stretch/>
      </xdr:blipFill>
      <xdr:spPr>
        <a:xfrm>
          <a:off x="16687080" y="7315200"/>
          <a:ext cx="1967760" cy="3042000"/>
        </a:xfrm>
        <a:prstGeom prst="rect">
          <a:avLst/>
        </a:prstGeom>
        <a:ln w="9360">
          <a:solidFill>
            <a:srgbClr val="0070c0"/>
          </a:solidFill>
          <a:miter/>
        </a:ln>
      </xdr:spPr>
    </xdr:pic>
    <xdr:clientData/>
  </xdr:twoCellAnchor>
  <xdr:twoCellAnchor editAs="oneCell">
    <xdr:from>
      <xdr:col>0</xdr:col>
      <xdr:colOff>0</xdr:colOff>
      <xdr:row>33</xdr:row>
      <xdr:rowOff>13320</xdr:rowOff>
    </xdr:from>
    <xdr:to>
      <xdr:col>10</xdr:col>
      <xdr:colOff>115920</xdr:colOff>
      <xdr:row>53</xdr:row>
      <xdr:rowOff>171720</xdr:rowOff>
    </xdr:to>
    <xdr:graphicFrame>
      <xdr:nvGraphicFramePr>
        <xdr:cNvPr id="195" name="Chart 9"/>
        <xdr:cNvGraphicFramePr/>
      </xdr:nvGraphicFramePr>
      <xdr:xfrm>
        <a:off x="0" y="7131600"/>
        <a:ext cx="6087600" cy="40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12960</xdr:colOff>
      <xdr:row>54</xdr:row>
      <xdr:rowOff>25560</xdr:rowOff>
    </xdr:from>
    <xdr:to>
      <xdr:col>10</xdr:col>
      <xdr:colOff>115920</xdr:colOff>
      <xdr:row>74</xdr:row>
      <xdr:rowOff>183960</xdr:rowOff>
    </xdr:to>
    <xdr:graphicFrame>
      <xdr:nvGraphicFramePr>
        <xdr:cNvPr id="199" name="Chart 10"/>
        <xdr:cNvGraphicFramePr/>
      </xdr:nvGraphicFramePr>
      <xdr:xfrm>
        <a:off x="12960" y="11277720"/>
        <a:ext cx="6074640" cy="413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22728892055575</cdr:x>
      <cdr:y>0.169464709501626</cdr:y>
    </cdr:from>
    <cdr:to>
      <cdr:x>0.979479871749199</cdr:x>
      <cdr:y>0.169464709501626</cdr:y>
    </cdr:to>
    <cdr:sp>
      <cdr:nvSpPr>
        <cdr:cNvPr id="176" name="Straight Connector 1"/>
        <cdr:cNvSpPr/>
      </cdr:nvSpPr>
      <cdr:spPr>
        <a:xfrm>
          <a:off x="314640" y="694080"/>
          <a:ext cx="463428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76487353045957</cdr:x>
      <cdr:y>0.202513843719786</cdr:y>
    </cdr:from>
    <cdr:to>
      <cdr:x>0.845030281439259</cdr:x>
      <cdr:y>0.559022589434825</cdr:y>
    </cdr:to>
    <cdr:sp>
      <cdr:nvSpPr>
        <cdr:cNvPr id="177" name="TextBox 1"/>
        <cdr:cNvSpPr/>
      </cdr:nvSpPr>
      <cdr:spPr>
        <a:xfrm rot="18549000">
          <a:off x="3366360" y="1386000"/>
          <a:ext cx="1460160" cy="346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xM:(all events)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96473102956894</cdr:x>
      <cdr:y>0.666520172277402</cdr:y>
    </cdr:from>
    <cdr:to>
      <cdr:x>0.755753473459209</cdr:x>
      <cdr:y>0.909466467434297</cdr:y>
    </cdr:to>
    <cdr:sp>
      <cdr:nvSpPr>
        <cdr:cNvPr id="178" name="TextBox 1"/>
        <cdr:cNvSpPr/>
      </cdr:nvSpPr>
      <cdr:spPr>
        <a:xfrm rot="18549000">
          <a:off x="3171240" y="3077280"/>
          <a:ext cx="995040" cy="299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adeS:ISAba1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848521553259708</cdr:x>
      <cdr:y>0.676013008701767</cdr:y>
    </cdr:from>
    <cdr:to>
      <cdr:x>0.909725685785536</cdr:x>
      <cdr:y>0.938736046409423</cdr:y>
    </cdr:to>
    <cdr:sp>
      <cdr:nvSpPr>
        <cdr:cNvPr id="179" name="TextBox 1"/>
        <cdr:cNvSpPr/>
      </cdr:nvSpPr>
      <cdr:spPr>
        <a:xfrm rot="18549000">
          <a:off x="3903840" y="3151800"/>
          <a:ext cx="1076040" cy="309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4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07567336468576</cdr:x>
      <cdr:y>0.137997714687527</cdr:y>
    </cdr:from>
    <cdr:to>
      <cdr:x>0.976770699729229</cdr:x>
      <cdr:y>0.137997714687527</cdr:y>
    </cdr:to>
    <cdr:sp>
      <cdr:nvSpPr>
        <cdr:cNvPr id="181" name="Straight Connector 1"/>
        <cdr:cNvSpPr/>
      </cdr:nvSpPr>
      <cdr:spPr>
        <a:xfrm>
          <a:off x="357480" y="565200"/>
          <a:ext cx="457740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32221747185407</cdr:x>
      <cdr:y>0.868242946295157</cdr:y>
    </cdr:from>
    <cdr:to>
      <cdr:x>0.9665099045176</cdr:x>
      <cdr:y>0.9257273446427</cdr:y>
    </cdr:to>
    <cdr:sp>
      <cdr:nvSpPr>
        <cdr:cNvPr id="182" name="TextBox 1"/>
        <cdr:cNvSpPr/>
      </cdr:nvSpPr>
      <cdr:spPr>
        <a:xfrm>
          <a:off x="3699360" y="3556080"/>
          <a:ext cx="1183680" cy="235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lptG:Gly40Asp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17970642724811</cdr:x>
      <cdr:y>0.6369869034016</cdr:y>
    </cdr:from>
    <cdr:to>
      <cdr:x>0.951973777967793</cdr:x>
      <cdr:y>0.695262371451173</cdr:y>
    </cdr:to>
    <cdr:sp>
      <cdr:nvSpPr>
        <cdr:cNvPr id="183" name="TextBox 1"/>
        <cdr:cNvSpPr/>
      </cdr:nvSpPr>
      <cdr:spPr>
        <a:xfrm>
          <a:off x="3627360" y="2608920"/>
          <a:ext cx="1182240" cy="238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lptF:Ile317Asn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</cdr:x>
      <cdr:y>0</cdr:y>
    </cdr:from>
    <cdr:to>
      <cdr:x>0.225737494655836</cdr:x>
      <cdr:y>0.0832381119803112</cdr:y>
    </cdr:to>
    <cdr:sp>
      <cdr:nvSpPr>
        <cdr:cNvPr id="184" name="TextBox 1"/>
        <cdr:cNvSpPr/>
      </cdr:nvSpPr>
      <cdr:spPr>
        <a:xfrm>
          <a:off x="0" y="0"/>
          <a:ext cx="1140480" cy="340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lptF:Ile317Asn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</cdr:x>
      <cdr:y>0</cdr:y>
    </cdr:from>
    <cdr:to>
      <cdr:x>0.225737494655836</cdr:x>
      <cdr:y>0.0832381119803112</cdr:y>
    </cdr:to>
    <cdr:sp>
      <cdr:nvSpPr>
        <cdr:cNvPr id="185" name="TextBox 1"/>
        <cdr:cNvSpPr/>
      </cdr:nvSpPr>
      <cdr:spPr>
        <a:xfrm>
          <a:off x="0" y="0"/>
          <a:ext cx="1140480" cy="340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lptF:Ile317Asn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58728801482115</cdr:x>
      <cdr:y>0.790981805396853</cdr:y>
    </cdr:from>
    <cdr:to>
      <cdr:x>0.991235570756734</cdr:x>
      <cdr:y>0.848290410477279</cdr:y>
    </cdr:to>
    <cdr:sp>
      <cdr:nvSpPr>
        <cdr:cNvPr id="186" name="TextBox 1"/>
        <cdr:cNvSpPr/>
      </cdr:nvSpPr>
      <cdr:spPr>
        <a:xfrm>
          <a:off x="3833280" y="3239640"/>
          <a:ext cx="1174680" cy="234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72979905942711</cdr:x>
      <cdr:y>0.299463830535291</cdr:y>
    </cdr:from>
    <cdr:to>
      <cdr:x>1.00498788656121</cdr:x>
      <cdr:y>0.357475608684187</cdr:y>
    </cdr:to>
    <cdr:sp>
      <cdr:nvSpPr>
        <cdr:cNvPr id="187" name="TextBox 1"/>
        <cdr:cNvSpPr/>
      </cdr:nvSpPr>
      <cdr:spPr>
        <a:xfrm rot="20172600">
          <a:off x="3904920" y="1226520"/>
          <a:ext cx="1172160" cy="237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lptF:Trp271Arg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20535841527718</cdr:x>
      <cdr:y>0.231256042893557</cdr:y>
    </cdr:from>
    <cdr:to>
      <cdr:x>0.981829841812741</cdr:x>
      <cdr:y>0.297793794497671</cdr:y>
    </cdr:to>
    <cdr:sp>
      <cdr:nvSpPr>
        <cdr:cNvPr id="188" name="TextBox 1"/>
        <cdr:cNvSpPr/>
      </cdr:nvSpPr>
      <cdr:spPr>
        <a:xfrm rot="20313000">
          <a:off x="3639960" y="946800"/>
          <a:ext cx="1320120" cy="272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xM:(all events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4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02479338842975</cdr:x>
      <cdr:y>0.136288426369416</cdr:y>
    </cdr:from>
    <cdr:to>
      <cdr:x>0.97677400968937</cdr:x>
      <cdr:y>0.136288426369416</cdr:y>
    </cdr:to>
    <cdr:sp>
      <cdr:nvSpPr>
        <cdr:cNvPr id="190" name="Straight Connector 1"/>
        <cdr:cNvSpPr/>
      </cdr:nvSpPr>
      <cdr:spPr>
        <a:xfrm>
          <a:off x="354960" y="563400"/>
          <a:ext cx="458064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11527500712454</cdr:x>
      <cdr:y>0.763737699207524</cdr:y>
    </cdr:from>
    <cdr:to>
      <cdr:x>0.94649472784269</cdr:x>
      <cdr:y>0.821997735783332</cdr:y>
    </cdr:to>
    <cdr:sp>
      <cdr:nvSpPr>
        <cdr:cNvPr id="191" name="TextBox 1"/>
        <cdr:cNvSpPr/>
      </cdr:nvSpPr>
      <cdr:spPr>
        <a:xfrm>
          <a:off x="3595320" y="3157200"/>
          <a:ext cx="1187280" cy="240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lptF:Arg322Pro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67355371900827</cdr:x>
      <cdr:y>0.261255769398241</cdr:y>
    </cdr:from>
    <cdr:to>
      <cdr:x>1.00954687945284</cdr:x>
      <cdr:y>0.334494470086214</cdr:y>
    </cdr:to>
    <cdr:sp>
      <cdr:nvSpPr>
        <cdr:cNvPr id="192" name="TextBox 1"/>
        <cdr:cNvSpPr/>
      </cdr:nvSpPr>
      <cdr:spPr>
        <a:xfrm rot="19284000">
          <a:off x="3371760" y="1079640"/>
          <a:ext cx="1729080" cy="302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xM:(all events)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67241379310345</cdr:x>
      <cdr:y>0.315509884176609</cdr:y>
    </cdr:from>
    <cdr:to>
      <cdr:x>0.82601880877743</cdr:x>
      <cdr:y>0.570234259339894</cdr:y>
    </cdr:to>
    <cdr:sp>
      <cdr:nvSpPr>
        <cdr:cNvPr id="193" name="TextBox 1"/>
        <cdr:cNvSpPr/>
      </cdr:nvSpPr>
      <cdr:spPr>
        <a:xfrm rot="18549000">
          <a:off x="3498480" y="1681920"/>
          <a:ext cx="1053000" cy="297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adeS:ISAba1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4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30293891549879</cdr:x>
      <cdr:y>0.137206644985497</cdr:y>
    </cdr:from>
    <cdr:to>
      <cdr:x>0.975518893028207</cdr:x>
      <cdr:y>0.137206644985497</cdr:y>
    </cdr:to>
    <cdr:sp>
      <cdr:nvSpPr>
        <cdr:cNvPr id="196" name="Straight Connector 1"/>
        <cdr:cNvSpPr/>
      </cdr:nvSpPr>
      <cdr:spPr>
        <a:xfrm>
          <a:off x="444600" y="561960"/>
          <a:ext cx="549432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2550410975105</cdr:x>
      <cdr:y>0.690252263338314</cdr:y>
    </cdr:from>
    <cdr:to>
      <cdr:x>0.961977411152504</cdr:x>
      <cdr:y>0.765228091764086</cdr:y>
    </cdr:to>
    <cdr:sp>
      <cdr:nvSpPr>
        <cdr:cNvPr id="197" name="TextBox 1"/>
        <cdr:cNvSpPr/>
      </cdr:nvSpPr>
      <cdr:spPr>
        <a:xfrm>
          <a:off x="4416840" y="2827080"/>
          <a:ext cx="1439640" cy="30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tF:Ile317Leu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45491100467152</cdr:x>
      <cdr:y>0.867539773226685</cdr:y>
    </cdr:from>
    <cdr:to>
      <cdr:x>0.981491336999586</cdr:x>
      <cdr:y>0.943482464621605</cdr:y>
    </cdr:to>
    <cdr:sp>
      <cdr:nvSpPr>
        <cdr:cNvPr id="198" name="TextBox 1"/>
        <cdr:cNvSpPr/>
      </cdr:nvSpPr>
      <cdr:spPr>
        <a:xfrm>
          <a:off x="4538520" y="3553200"/>
          <a:ext cx="1436760" cy="311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tF:Ile323Arg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4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30074074074074</cdr:x>
      <cdr:y>0.128712009056867</cdr:y>
    </cdr:from>
    <cdr:to>
      <cdr:x>0.97522962962963</cdr:x>
      <cdr:y>0.128712009056867</cdr:y>
    </cdr:to>
    <cdr:sp>
      <cdr:nvSpPr>
        <cdr:cNvPr id="200" name="Straight Connector 1"/>
        <cdr:cNvSpPr/>
      </cdr:nvSpPr>
      <cdr:spPr>
        <a:xfrm>
          <a:off x="443520" y="532080"/>
          <a:ext cx="548100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38251851851852</cdr:x>
      <cdr:y>0.67073064530175</cdr:y>
    </cdr:from>
    <cdr:to>
      <cdr:x>0.932266666666667</cdr:x>
      <cdr:y>0.728990681877558</cdr:y>
    </cdr:to>
    <cdr:sp>
      <cdr:nvSpPr>
        <cdr:cNvPr id="201" name="TextBox 1"/>
        <cdr:cNvSpPr/>
      </cdr:nvSpPr>
      <cdr:spPr>
        <a:xfrm>
          <a:off x="4484880" y="2772720"/>
          <a:ext cx="1178640" cy="240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lptF:Arg322Pro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76503703703704</cdr:x>
      <cdr:y>0.224767046938953</cdr:y>
    </cdr:from>
    <cdr:to>
      <cdr:x>0.962014814814815</cdr:x>
      <cdr:y>0.298963685448054</cdr:y>
    </cdr:to>
    <cdr:sp>
      <cdr:nvSpPr>
        <cdr:cNvPr id="202" name="TextBox 1"/>
        <cdr:cNvSpPr/>
      </cdr:nvSpPr>
      <cdr:spPr>
        <a:xfrm rot="19284000">
          <a:off x="4109760" y="929160"/>
          <a:ext cx="1734480" cy="306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lpxM:(all events)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50992592592593</cdr:x>
      <cdr:y>0.27571192197161</cdr:y>
    </cdr:from>
    <cdr:to>
      <cdr:x>0.799762962962963</cdr:x>
      <cdr:y>0.533745536880606</cdr:y>
    </cdr:to>
    <cdr:sp>
      <cdr:nvSpPr>
        <cdr:cNvPr id="203" name="TextBox 1"/>
        <cdr:cNvSpPr/>
      </cdr:nvSpPr>
      <cdr:spPr>
        <a:xfrm rot="18549000">
          <a:off x="4176720" y="1524600"/>
          <a:ext cx="1066680" cy="296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Calibri"/>
            </a:rPr>
            <a:t>adeS:ISAba1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4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46</xdr:row>
      <xdr:rowOff>0</xdr:rowOff>
    </xdr:from>
    <xdr:to>
      <xdr:col>7</xdr:col>
      <xdr:colOff>25920</xdr:colOff>
      <xdr:row>67</xdr:row>
      <xdr:rowOff>101520</xdr:rowOff>
    </xdr:to>
    <xdr:graphicFrame>
      <xdr:nvGraphicFramePr>
        <xdr:cNvPr id="204" name="Chart 1"/>
        <xdr:cNvGraphicFramePr/>
      </xdr:nvGraphicFramePr>
      <xdr:xfrm>
        <a:off x="0" y="9658440"/>
        <a:ext cx="5055840" cy="423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28520</xdr:colOff>
      <xdr:row>46</xdr:row>
      <xdr:rowOff>0</xdr:rowOff>
    </xdr:from>
    <xdr:to>
      <xdr:col>19</xdr:col>
      <xdr:colOff>386640</xdr:colOff>
      <xdr:row>67</xdr:row>
      <xdr:rowOff>101520</xdr:rowOff>
    </xdr:to>
    <xdr:graphicFrame>
      <xdr:nvGraphicFramePr>
        <xdr:cNvPr id="207" name="Chart 2"/>
        <xdr:cNvGraphicFramePr/>
      </xdr:nvGraphicFramePr>
      <xdr:xfrm>
        <a:off x="5158440" y="9658440"/>
        <a:ext cx="5051160" cy="423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77400</xdr:colOff>
      <xdr:row>46</xdr:row>
      <xdr:rowOff>0</xdr:rowOff>
    </xdr:from>
    <xdr:to>
      <xdr:col>27</xdr:col>
      <xdr:colOff>1925640</xdr:colOff>
      <xdr:row>67</xdr:row>
      <xdr:rowOff>101520</xdr:rowOff>
    </xdr:to>
    <xdr:graphicFrame>
      <xdr:nvGraphicFramePr>
        <xdr:cNvPr id="212" name="Chart 3"/>
        <xdr:cNvGraphicFramePr/>
      </xdr:nvGraphicFramePr>
      <xdr:xfrm>
        <a:off x="10299600" y="9658440"/>
        <a:ext cx="5070240" cy="423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0</xdr:colOff>
      <xdr:row>67</xdr:row>
      <xdr:rowOff>132840</xdr:rowOff>
    </xdr:from>
    <xdr:to>
      <xdr:col>7</xdr:col>
      <xdr:colOff>25920</xdr:colOff>
      <xdr:row>89</xdr:row>
      <xdr:rowOff>25560</xdr:rowOff>
    </xdr:to>
    <xdr:graphicFrame>
      <xdr:nvGraphicFramePr>
        <xdr:cNvPr id="216" name="Chart 4"/>
        <xdr:cNvGraphicFramePr/>
      </xdr:nvGraphicFramePr>
      <xdr:xfrm>
        <a:off x="0" y="13925160"/>
        <a:ext cx="5055840" cy="422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7</xdr:col>
      <xdr:colOff>115920</xdr:colOff>
      <xdr:row>67</xdr:row>
      <xdr:rowOff>171360</xdr:rowOff>
    </xdr:from>
    <xdr:to>
      <xdr:col>19</xdr:col>
      <xdr:colOff>374040</xdr:colOff>
      <xdr:row>89</xdr:row>
      <xdr:rowOff>64080</xdr:rowOff>
    </xdr:to>
    <xdr:graphicFrame>
      <xdr:nvGraphicFramePr>
        <xdr:cNvPr id="222" name="Chart 5"/>
        <xdr:cNvGraphicFramePr/>
      </xdr:nvGraphicFramePr>
      <xdr:xfrm>
        <a:off x="5145840" y="13963680"/>
        <a:ext cx="5051160" cy="422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0</xdr:col>
      <xdr:colOff>51480</xdr:colOff>
      <xdr:row>67</xdr:row>
      <xdr:rowOff>171360</xdr:rowOff>
    </xdr:from>
    <xdr:to>
      <xdr:col>27</xdr:col>
      <xdr:colOff>1900080</xdr:colOff>
      <xdr:row>89</xdr:row>
      <xdr:rowOff>64080</xdr:rowOff>
    </xdr:to>
    <xdr:graphicFrame>
      <xdr:nvGraphicFramePr>
        <xdr:cNvPr id="228" name="Chart 6"/>
        <xdr:cNvGraphicFramePr/>
      </xdr:nvGraphicFramePr>
      <xdr:xfrm>
        <a:off x="10273680" y="13963680"/>
        <a:ext cx="5070600" cy="422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7</xdr:col>
      <xdr:colOff>2426040</xdr:colOff>
      <xdr:row>46</xdr:row>
      <xdr:rowOff>50760</xdr:rowOff>
    </xdr:from>
    <xdr:to>
      <xdr:col>29</xdr:col>
      <xdr:colOff>432720</xdr:colOff>
      <xdr:row>65</xdr:row>
      <xdr:rowOff>183960</xdr:rowOff>
    </xdr:to>
    <xdr:pic>
      <xdr:nvPicPr>
        <xdr:cNvPr id="231" name="Picture 8" descr=""/>
        <xdr:cNvPicPr/>
      </xdr:nvPicPr>
      <xdr:blipFill>
        <a:blip r:embed="rId7"/>
        <a:stretch/>
      </xdr:blipFill>
      <xdr:spPr>
        <a:xfrm>
          <a:off x="15870240" y="9709200"/>
          <a:ext cx="1710720" cy="3873240"/>
        </a:xfrm>
        <a:prstGeom prst="rect">
          <a:avLst/>
        </a:prstGeom>
        <a:ln w="9360">
          <a:solidFill>
            <a:srgbClr val="0070c0"/>
          </a:solidFill>
          <a:miter/>
        </a:ln>
      </xdr:spPr>
    </xdr:pic>
    <xdr:clientData/>
  </xdr:twoCellAnchor>
</xdr:wsDr>
</file>

<file path=xl/drawings/drawing4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07725169099324</cdr:x>
      <cdr:y>0.138959714431413</cdr:y>
    </cdr:from>
    <cdr:to>
      <cdr:x>0.976717693129228</cdr:x>
      <cdr:y>0.138959714431413</cdr:y>
    </cdr:to>
    <cdr:sp>
      <cdr:nvSpPr>
        <cdr:cNvPr id="205" name="Straight Connector 1"/>
        <cdr:cNvSpPr/>
      </cdr:nvSpPr>
      <cdr:spPr>
        <a:xfrm>
          <a:off x="357840" y="588600"/>
          <a:ext cx="458064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61730153079388</cdr:x>
      <cdr:y>0.689274179840218</cdr:y>
    </cdr:from>
    <cdr:to>
      <cdr:x>0.897757208971164</cdr:x>
      <cdr:y>0.75871154173041</cdr:y>
    </cdr:to>
    <cdr:sp>
      <cdr:nvSpPr>
        <cdr:cNvPr id="206" name="TextBox 1"/>
        <cdr:cNvSpPr/>
      </cdr:nvSpPr>
      <cdr:spPr>
        <a:xfrm>
          <a:off x="3345840" y="2919600"/>
          <a:ext cx="1193400" cy="294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4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42816419612315</cdr:x>
      <cdr:y>0.180010198878123</cdr:y>
    </cdr:from>
    <cdr:to>
      <cdr:x>0.977266248574687</cdr:x>
      <cdr:y>0.180010198878123</cdr:y>
    </cdr:to>
    <cdr:sp>
      <cdr:nvSpPr>
        <cdr:cNvPr id="208" name="Straight Connector 1"/>
        <cdr:cNvSpPr/>
      </cdr:nvSpPr>
      <cdr:spPr>
        <a:xfrm>
          <a:off x="324720" y="762480"/>
          <a:ext cx="461196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67973204104903</cdr:x>
      <cdr:y>0.627740948495666</cdr:y>
    </cdr:from>
    <cdr:to>
      <cdr:x>0.944769099201824</cdr:x>
      <cdr:y>0.693013768485467</cdr:y>
    </cdr:to>
    <cdr:sp>
      <cdr:nvSpPr>
        <cdr:cNvPr id="209" name="TextBox 1"/>
        <cdr:cNvSpPr/>
      </cdr:nvSpPr>
      <cdr:spPr>
        <a:xfrm>
          <a:off x="3374280" y="2658960"/>
          <a:ext cx="1398240" cy="27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56014823261117</cdr:x>
      <cdr:y>0.839707632160462</cdr:y>
    </cdr:from>
    <cdr:to>
      <cdr:x>0.7932582668187</cdr:x>
      <cdr:y>0.903960564337923</cdr:y>
    </cdr:to>
    <cdr:sp>
      <cdr:nvSpPr>
        <cdr:cNvPr id="210" name="TextBox 1"/>
        <cdr:cNvSpPr/>
      </cdr:nvSpPr>
      <cdr:spPr>
        <a:xfrm>
          <a:off x="2808720" y="3556800"/>
          <a:ext cx="1198440" cy="272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lptF:Arg322Hi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424244583808438</cdr:x>
      <cdr:y>0.631650518442971</cdr:y>
    </cdr:from>
    <cdr:to>
      <cdr:x>0.661488027366021</cdr:x>
      <cdr:y>0.695903450620432</cdr:y>
    </cdr:to>
    <cdr:sp>
      <cdr:nvSpPr>
        <cdr:cNvPr id="211" name="TextBox 1"/>
        <cdr:cNvSpPr/>
      </cdr:nvSpPr>
      <cdr:spPr>
        <a:xfrm rot="19052400">
          <a:off x="2142720" y="2675520"/>
          <a:ext cx="1198440" cy="272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adeS:ISAba1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05237688585255</cdr:x>
      <cdr:y>0.621956579063022</cdr:y>
    </cdr:from>
    <cdr:to>
      <cdr:x>0.977013948192428</cdr:x>
      <cdr:y>0.621956579063022</cdr:y>
    </cdr:to>
    <cdr:sp>
      <cdr:nvSpPr>
        <cdr:cNvPr id="14" name="Straight Connector 1"/>
        <cdr:cNvSpPr/>
      </cdr:nvSpPr>
      <cdr:spPr>
        <a:xfrm>
          <a:off x="356760" y="2547360"/>
          <a:ext cx="458568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9378024480501</cdr:x>
      <cdr:y>0.819987694471302</cdr:y>
    </cdr:from>
    <cdr:to>
      <cdr:x>0.909265584970111</cdr:x>
      <cdr:y>0.878966335589347</cdr:y>
    </cdr:to>
    <cdr:sp>
      <cdr:nvSpPr>
        <cdr:cNvPr id="15" name="TextBox 1"/>
        <cdr:cNvSpPr/>
      </cdr:nvSpPr>
      <cdr:spPr>
        <a:xfrm>
          <a:off x="3509640" y="3358440"/>
          <a:ext cx="1090080" cy="241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91004839168802</cdr:x>
      <cdr:y>0.527995077788521</cdr:y>
    </cdr:from>
    <cdr:to>
      <cdr:x>0.906490179333903</cdr:x>
      <cdr:y>0.586270545838094</cdr:y>
    </cdr:to>
    <cdr:sp>
      <cdr:nvSpPr>
        <cdr:cNvPr id="16" name="TextBox 1"/>
        <cdr:cNvSpPr/>
      </cdr:nvSpPr>
      <cdr:spPr>
        <a:xfrm>
          <a:off x="3495600" y="2162520"/>
          <a:ext cx="1090080" cy="238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lptF:Ile317Ser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133219470538002</cdr:x>
      <cdr:y>0.548035510239958</cdr:y>
    </cdr:from>
    <cdr:to>
      <cdr:x>0.38599487617421</cdr:x>
      <cdr:y>0.597960798101433</cdr:y>
    </cdr:to>
    <cdr:sp>
      <cdr:nvSpPr>
        <cdr:cNvPr id="17" name="TextBox 1"/>
        <cdr:cNvSpPr/>
      </cdr:nvSpPr>
      <cdr:spPr>
        <a:xfrm>
          <a:off x="673920" y="2244600"/>
          <a:ext cx="1278720" cy="204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i="1" sz="1100" spc="-1" strike="noStrike">
              <a:solidFill>
                <a:srgbClr val="000000"/>
              </a:solidFill>
              <a:latin typeface="Calibri"/>
            </a:rPr>
            <a:t>double mutants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5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0997515086972</cdr:x>
      <cdr:y>0.138959714431413</cdr:y>
    </cdr:from>
    <cdr:to>
      <cdr:x>0.975718849840256</cdr:x>
      <cdr:y>0.138959714431413</cdr:y>
    </cdr:to>
    <cdr:sp>
      <cdr:nvSpPr>
        <cdr:cNvPr id="213" name="Straight Connector 1"/>
        <cdr:cNvSpPr/>
      </cdr:nvSpPr>
      <cdr:spPr>
        <a:xfrm>
          <a:off x="360000" y="588600"/>
          <a:ext cx="458748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53035143769968</cdr:x>
      <cdr:y>0.734489206187319</cdr:y>
    </cdr:from>
    <cdr:to>
      <cdr:x>0.887752928647497</cdr:x>
      <cdr:y>0.802991670916199</cdr:y>
    </cdr:to>
    <cdr:sp>
      <cdr:nvSpPr>
        <cdr:cNvPr id="214" name="TextBox 1"/>
        <cdr:cNvSpPr/>
      </cdr:nvSpPr>
      <cdr:spPr>
        <a:xfrm>
          <a:off x="3311280" y="3111120"/>
          <a:ext cx="1190160" cy="290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470500532481363</cdr:x>
      <cdr:y>0.466513683494816</cdr:y>
    </cdr:from>
    <cdr:to>
      <cdr:x>0.705218317358892</cdr:x>
      <cdr:y>0.536036036036036</cdr:y>
    </cdr:to>
    <cdr:sp>
      <cdr:nvSpPr>
        <cdr:cNvPr id="215" name="TextBox 1"/>
        <cdr:cNvSpPr/>
      </cdr:nvSpPr>
      <cdr:spPr>
        <a:xfrm>
          <a:off x="2385720" y="1976040"/>
          <a:ext cx="1190160" cy="294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lptF:Ile317Asn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5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07725169099324</cdr:x>
      <cdr:y>0.14072621888851</cdr:y>
    </cdr:from>
    <cdr:to>
      <cdr:x>0.976717693129228</cdr:x>
      <cdr:y>0.14072621888851</cdr:y>
    </cdr:to>
    <cdr:sp>
      <cdr:nvSpPr>
        <cdr:cNvPr id="217" name="Straight Connector 1"/>
        <cdr:cNvSpPr/>
      </cdr:nvSpPr>
      <cdr:spPr>
        <a:xfrm>
          <a:off x="357840" y="594360"/>
          <a:ext cx="458064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42719829120684</cdr:x>
      <cdr:y>0.453034435731333</cdr:y>
    </cdr:from>
    <cdr:to>
      <cdr:x>0.786970452118192</cdr:x>
      <cdr:y>0.52326968973747</cdr:y>
    </cdr:to>
    <cdr:sp>
      <cdr:nvSpPr>
        <cdr:cNvPr id="218" name="TextBox 1"/>
        <cdr:cNvSpPr/>
      </cdr:nvSpPr>
      <cdr:spPr>
        <a:xfrm>
          <a:off x="2238480" y="1913400"/>
          <a:ext cx="1740600" cy="296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lpxMab:(all events)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289498042007832</cdr:x>
      <cdr:y>0.737470167064439</cdr:y>
    </cdr:from>
    <cdr:to>
      <cdr:x>0.525240299038804</cdr:x>
      <cdr:y>0.806256392771906</cdr:y>
    </cdr:to>
    <cdr:sp>
      <cdr:nvSpPr>
        <cdr:cNvPr id="219" name="TextBox 1"/>
        <cdr:cNvSpPr/>
      </cdr:nvSpPr>
      <cdr:spPr>
        <a:xfrm rot="21048600">
          <a:off x="1463760" y="3114360"/>
          <a:ext cx="1191960" cy="290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adeS:ISAba1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13278746885013</cdr:x>
      <cdr:y>0.717524718718036</cdr:y>
    </cdr:from>
    <cdr:to>
      <cdr:x>0.960768956924172</cdr:x>
      <cdr:y>0.777787248550972</cdr:y>
    </cdr:to>
    <cdr:sp>
      <cdr:nvSpPr>
        <cdr:cNvPr id="220" name="TextBox 1"/>
        <cdr:cNvSpPr/>
      </cdr:nvSpPr>
      <cdr:spPr>
        <a:xfrm>
          <a:off x="3606480" y="3030480"/>
          <a:ext cx="1251360" cy="254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c0c0c0"/>
              </a:solidFill>
              <a:latin typeface="Calibri"/>
            </a:rPr>
            <a:t>lptF:Arg322Leu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19473122107512</cdr:x>
      <cdr:y>0.847255369928401</cdr:y>
    </cdr:from>
    <cdr:to>
      <cdr:x>0.952723389106444</cdr:x>
      <cdr:y>0.916041595635868</cdr:y>
    </cdr:to>
    <cdr:sp>
      <cdr:nvSpPr>
        <cdr:cNvPr id="221" name="TextBox 1"/>
        <cdr:cNvSpPr/>
      </cdr:nvSpPr>
      <cdr:spPr>
        <a:xfrm>
          <a:off x="3637800" y="3578400"/>
          <a:ext cx="1179360" cy="290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c0c0c0"/>
              </a:solidFill>
              <a:latin typeface="Calibri"/>
            </a:rPr>
            <a:t>lptF:Ile323Lys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5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52793614595211</cdr:x>
      <cdr:y>0.185987043982271</cdr:y>
    </cdr:from>
    <cdr:to>
      <cdr:x>0.978762827822121</cdr:x>
      <cdr:y>0.185987043982271</cdr:y>
    </cdr:to>
    <cdr:sp>
      <cdr:nvSpPr>
        <cdr:cNvPr id="223" name="Straight Connector 1"/>
        <cdr:cNvSpPr/>
      </cdr:nvSpPr>
      <cdr:spPr>
        <a:xfrm>
          <a:off x="329760" y="785520"/>
          <a:ext cx="461448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07283352337514</cdr:x>
      <cdr:y>0.503750426184794</cdr:y>
    </cdr:from>
    <cdr:to>
      <cdr:x>0.758480615735462</cdr:x>
      <cdr:y>0.569468121377429</cdr:y>
    </cdr:to>
    <cdr:sp>
      <cdr:nvSpPr>
        <cdr:cNvPr id="224" name="TextBox 1"/>
        <cdr:cNvSpPr/>
      </cdr:nvSpPr>
      <cdr:spPr>
        <a:xfrm>
          <a:off x="2057400" y="2127600"/>
          <a:ext cx="1774080" cy="277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lpxMab:(all events)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18999429874572</cdr:x>
      <cdr:y>0.830207978179339</cdr:y>
    </cdr:from>
    <cdr:to>
      <cdr:x>0.979974344355758</cdr:x>
      <cdr:y>0.892771905898398</cdr:y>
    </cdr:to>
    <cdr:sp>
      <cdr:nvSpPr>
        <cdr:cNvPr id="225" name="TextBox 1"/>
        <cdr:cNvSpPr/>
      </cdr:nvSpPr>
      <cdr:spPr>
        <a:xfrm>
          <a:off x="3632040" y="3506400"/>
          <a:ext cx="1318320" cy="264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c0c0c0"/>
              </a:solidFill>
              <a:latin typeface="Calibri"/>
            </a:rPr>
            <a:t>lptF:Ile323Arg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858751425313569</cdr:x>
      <cdr:y>0.490879645414252</cdr:y>
    </cdr:from>
    <cdr:to>
      <cdr:x>0.915265108323831</cdr:x>
      <cdr:y>0.741391067166724</cdr:y>
    </cdr:to>
    <cdr:sp>
      <cdr:nvSpPr>
        <cdr:cNvPr id="226" name="TextBox 1"/>
        <cdr:cNvSpPr/>
      </cdr:nvSpPr>
      <cdr:spPr>
        <a:xfrm rot="18859200">
          <a:off x="3951360" y="2459520"/>
          <a:ext cx="1058040" cy="285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c0c0c0"/>
              </a:solidFill>
              <a:latin typeface="Calibri"/>
            </a:rPr>
            <a:t>lptF:Arg322Leu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856969783352338</cdr:x>
      <cdr:y>0.43163995908626</cdr:y>
    </cdr:from>
    <cdr:to>
      <cdr:x>0.914267388825542</cdr:x>
      <cdr:y>0.681895669962496</cdr:y>
    </cdr:to>
    <cdr:sp>
      <cdr:nvSpPr>
        <cdr:cNvPr id="227" name="TextBox 1"/>
        <cdr:cNvSpPr/>
      </cdr:nvSpPr>
      <cdr:spPr>
        <a:xfrm rot="18859200">
          <a:off x="3945240" y="2206800"/>
          <a:ext cx="1056960" cy="289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c0c0c0"/>
              </a:solidFill>
              <a:latin typeface="Calibri"/>
            </a:rPr>
            <a:t>lptF:Arg322Ser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5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32542950447253</cdr:x>
      <cdr:y>0.182492328673713</cdr:y>
    </cdr:from>
    <cdr:to>
      <cdr:x>0.97501064887122</cdr:x>
      <cdr:y>0.182492328673713</cdr:y>
    </cdr:to>
    <cdr:sp>
      <cdr:nvSpPr>
        <cdr:cNvPr id="229" name="Straight Connector 1"/>
        <cdr:cNvSpPr/>
      </cdr:nvSpPr>
      <cdr:spPr>
        <a:xfrm>
          <a:off x="320760" y="770760"/>
          <a:ext cx="462348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76771262246202</cdr:x>
      <cdr:y>0.774036822366178</cdr:y>
    </cdr:from>
    <cdr:to>
      <cdr:x>0.914241090444413</cdr:x>
      <cdr:y>0.83873167405387</cdr:y>
    </cdr:to>
    <cdr:sp>
      <cdr:nvSpPr>
        <cdr:cNvPr id="230" name="TextBox 1"/>
        <cdr:cNvSpPr/>
      </cdr:nvSpPr>
      <cdr:spPr>
        <a:xfrm>
          <a:off x="3431880" y="3269160"/>
          <a:ext cx="1204200" cy="273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5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5920</xdr:colOff>
      <xdr:row>62</xdr:row>
      <xdr:rowOff>0</xdr:rowOff>
    </xdr:from>
    <xdr:to>
      <xdr:col>25</xdr:col>
      <xdr:colOff>219960</xdr:colOff>
      <xdr:row>79</xdr:row>
      <xdr:rowOff>76320</xdr:rowOff>
    </xdr:to>
    <xdr:graphicFrame>
      <xdr:nvGraphicFramePr>
        <xdr:cNvPr id="232" name="Chart 1"/>
        <xdr:cNvGraphicFramePr/>
      </xdr:nvGraphicFramePr>
      <xdr:xfrm>
        <a:off x="2658600" y="13265280"/>
        <a:ext cx="9801000" cy="342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0</xdr:colOff>
      <xdr:row>79</xdr:row>
      <xdr:rowOff>89280</xdr:rowOff>
    </xdr:from>
    <xdr:to>
      <xdr:col>25</xdr:col>
      <xdr:colOff>194400</xdr:colOff>
      <xdr:row>98</xdr:row>
      <xdr:rowOff>196560</xdr:rowOff>
    </xdr:to>
    <xdr:graphicFrame>
      <xdr:nvGraphicFramePr>
        <xdr:cNvPr id="233" name="Chart 2"/>
        <xdr:cNvGraphicFramePr/>
      </xdr:nvGraphicFramePr>
      <xdr:xfrm>
        <a:off x="2632680" y="16700760"/>
        <a:ext cx="9801360" cy="384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02623499860452</cdr:x>
      <cdr:y>0.61871704745167</cdr:y>
    </cdr:from>
    <cdr:to>
      <cdr:x>0.975230253977114</cdr:x>
      <cdr:y>0.61871704745167</cdr:y>
    </cdr:to>
    <cdr:sp>
      <cdr:nvSpPr>
        <cdr:cNvPr id="19" name="Straight Connector 1"/>
        <cdr:cNvSpPr/>
      </cdr:nvSpPr>
      <cdr:spPr>
        <a:xfrm>
          <a:off x="362520" y="2534760"/>
          <a:ext cx="466920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76248953391013</cdr:x>
      <cdr:y>0.832513181019332</cdr:y>
    </cdr:from>
    <cdr:to>
      <cdr:x>0.887524420876361</cdr:x>
      <cdr:y>0.890773286467487</cdr:y>
    </cdr:to>
    <cdr:sp>
      <cdr:nvSpPr>
        <cdr:cNvPr id="20" name="TextBox 1"/>
        <cdr:cNvSpPr/>
      </cdr:nvSpPr>
      <cdr:spPr>
        <a:xfrm>
          <a:off x="3489120" y="3410640"/>
          <a:ext cx="1090080" cy="238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05986603404968</cdr:x>
      <cdr:y>0.475043936731107</cdr:y>
    </cdr:from>
    <cdr:to>
      <cdr:x>0.817471392687692</cdr:x>
      <cdr:y>0.534007029876977</cdr:y>
    </cdr:to>
    <cdr:sp>
      <cdr:nvSpPr>
        <cdr:cNvPr id="21" name="TextBox 1"/>
        <cdr:cNvSpPr/>
      </cdr:nvSpPr>
      <cdr:spPr>
        <a:xfrm>
          <a:off x="3126600" y="1946160"/>
          <a:ext cx="1091160" cy="241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Calibri"/>
            </a:rPr>
            <a:t>lptF:Lys320Thr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0840078146804354</cdr:x>
      <cdr:y>0.557293497363796</cdr:y>
    </cdr:from>
    <cdr:to>
      <cdr:x>0.33072843985487</cdr:x>
      <cdr:y>0.607293497363796</cdr:y>
    </cdr:to>
    <cdr:sp>
      <cdr:nvSpPr>
        <cdr:cNvPr id="22" name="TextBox 1"/>
        <cdr:cNvSpPr/>
      </cdr:nvSpPr>
      <cdr:spPr>
        <a:xfrm>
          <a:off x="433440" y="2283120"/>
          <a:ext cx="1272960" cy="204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i="1" sz="1100" spc="-1" strike="noStrike">
              <a:solidFill>
                <a:srgbClr val="000000"/>
              </a:solidFill>
              <a:latin typeface="Calibri"/>
            </a:rPr>
            <a:t>double mutants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75348704810703</cdr:x>
      <cdr:y>0.495737013272392</cdr:y>
    </cdr:from>
    <cdr:to>
      <cdr:x>0.974523199544549</cdr:x>
      <cdr:y>0.495737013272392</cdr:y>
    </cdr:to>
    <cdr:sp>
      <cdr:nvSpPr>
        <cdr:cNvPr id="24" name="Straight Connector 1"/>
        <cdr:cNvSpPr/>
      </cdr:nvSpPr>
      <cdr:spPr>
        <a:xfrm>
          <a:off x="341640" y="2030400"/>
          <a:ext cx="458820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89225732991745</cdr:x>
      <cdr:y>0.823503559813659</cdr:y>
    </cdr:from>
    <cdr:to>
      <cdr:x>0.906490179333903</cdr:x>
      <cdr:y>0.881515337962556</cdr:y>
    </cdr:to>
    <cdr:sp>
      <cdr:nvSpPr>
        <cdr:cNvPr id="25" name="TextBox 1"/>
        <cdr:cNvSpPr/>
      </cdr:nvSpPr>
      <cdr:spPr>
        <a:xfrm>
          <a:off x="3486600" y="3372840"/>
          <a:ext cx="1099080" cy="237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ffffff"/>
              </a:solidFill>
              <a:latin typeface="Calibri"/>
            </a:rPr>
            <a:t>lptF:Arg322C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47011101622545</cdr:x>
      <cdr:y>0.41750900940494</cdr:y>
    </cdr:from>
    <cdr:to>
      <cdr:x>0.964275547964703</cdr:x>
      <cdr:y>0.475784477454513</cdr:y>
    </cdr:to>
    <cdr:sp>
      <cdr:nvSpPr>
        <cdr:cNvPr id="26" name="TextBox 1"/>
        <cdr:cNvSpPr/>
      </cdr:nvSpPr>
      <cdr:spPr>
        <a:xfrm>
          <a:off x="3778920" y="1710000"/>
          <a:ext cx="1099080" cy="238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ffffff"/>
              </a:solidFill>
              <a:latin typeface="Calibri"/>
            </a:rPr>
            <a:t>lptF:Trp271Arg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25732991744947</cdr:x>
      <cdr:y>0.30860508042542</cdr:y>
    </cdr:from>
    <cdr:to>
      <cdr:x>0.94378024480501</cdr:x>
      <cdr:y>0.366880548474993</cdr:y>
    </cdr:to>
    <cdr:sp>
      <cdr:nvSpPr>
        <cdr:cNvPr id="27" name="TextBox 1"/>
        <cdr:cNvSpPr/>
      </cdr:nvSpPr>
      <cdr:spPr>
        <a:xfrm rot="20473200">
          <a:off x="3671280" y="1263600"/>
          <a:ext cx="1103040" cy="238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ffff00"/>
              </a:solidFill>
              <a:latin typeface="Calibri"/>
            </a:rPr>
            <a:t>AdeS:total mut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0697409621406206</cdr:x>
      <cdr:y>0.42823239869913</cdr:y>
    </cdr:from>
    <cdr:to>
      <cdr:x>0.3222317107885</cdr:x>
      <cdr:y>0.478245583194164</cdr:y>
    </cdr:to>
    <cdr:sp>
      <cdr:nvSpPr>
        <cdr:cNvPr id="28" name="TextBox 1"/>
        <cdr:cNvSpPr/>
      </cdr:nvSpPr>
      <cdr:spPr>
        <a:xfrm>
          <a:off x="352800" y="1753920"/>
          <a:ext cx="1277280" cy="204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i="1" sz="1100" spc="-1" strike="noStrike">
              <a:solidFill>
                <a:srgbClr val="000000"/>
              </a:solidFill>
              <a:latin typeface="Calibri"/>
            </a:rPr>
            <a:t>double mutants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41480</xdr:colOff>
      <xdr:row>38</xdr:row>
      <xdr:rowOff>0</xdr:rowOff>
    </xdr:from>
    <xdr:to>
      <xdr:col>21</xdr:col>
      <xdr:colOff>38880</xdr:colOff>
      <xdr:row>59</xdr:row>
      <xdr:rowOff>25560</xdr:rowOff>
    </xdr:to>
    <xdr:graphicFrame>
      <xdr:nvGraphicFramePr>
        <xdr:cNvPr id="31" name="Chart 2"/>
        <xdr:cNvGraphicFramePr/>
      </xdr:nvGraphicFramePr>
      <xdr:xfrm>
        <a:off x="5403240" y="7899480"/>
        <a:ext cx="5089680" cy="416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61</xdr:row>
      <xdr:rowOff>50760</xdr:rowOff>
    </xdr:from>
    <xdr:to>
      <xdr:col>7</xdr:col>
      <xdr:colOff>245520</xdr:colOff>
      <xdr:row>82</xdr:row>
      <xdr:rowOff>89280</xdr:rowOff>
    </xdr:to>
    <xdr:graphicFrame>
      <xdr:nvGraphicFramePr>
        <xdr:cNvPr id="35" name="Chart 3"/>
        <xdr:cNvGraphicFramePr/>
      </xdr:nvGraphicFramePr>
      <xdr:xfrm>
        <a:off x="0" y="12484080"/>
        <a:ext cx="5107680" cy="417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141480</xdr:colOff>
      <xdr:row>61</xdr:row>
      <xdr:rowOff>75960</xdr:rowOff>
    </xdr:from>
    <xdr:to>
      <xdr:col>21</xdr:col>
      <xdr:colOff>64800</xdr:colOff>
      <xdr:row>82</xdr:row>
      <xdr:rowOff>101520</xdr:rowOff>
    </xdr:to>
    <xdr:graphicFrame>
      <xdr:nvGraphicFramePr>
        <xdr:cNvPr id="40" name="Chart 4"/>
        <xdr:cNvGraphicFramePr/>
      </xdr:nvGraphicFramePr>
      <xdr:xfrm>
        <a:off x="5403240" y="12509280"/>
        <a:ext cx="5115600" cy="415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142200</xdr:colOff>
      <xdr:row>37</xdr:row>
      <xdr:rowOff>152640</xdr:rowOff>
    </xdr:from>
    <xdr:to>
      <xdr:col>7</xdr:col>
      <xdr:colOff>387000</xdr:colOff>
      <xdr:row>58</xdr:row>
      <xdr:rowOff>171360</xdr:rowOff>
    </xdr:to>
    <xdr:graphicFrame>
      <xdr:nvGraphicFramePr>
        <xdr:cNvPr id="45" name="Chart 8"/>
        <xdr:cNvGraphicFramePr/>
      </xdr:nvGraphicFramePr>
      <xdr:xfrm>
        <a:off x="142200" y="7848720"/>
        <a:ext cx="5106960" cy="416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2</xdr:col>
      <xdr:colOff>0</xdr:colOff>
      <xdr:row>41</xdr:row>
      <xdr:rowOff>38520</xdr:rowOff>
    </xdr:from>
    <xdr:to>
      <xdr:col>26</xdr:col>
      <xdr:colOff>219600</xdr:colOff>
      <xdr:row>57</xdr:row>
      <xdr:rowOff>171360</xdr:rowOff>
    </xdr:to>
    <xdr:pic>
      <xdr:nvPicPr>
        <xdr:cNvPr id="50" name="Picture 10" descr=""/>
        <xdr:cNvPicPr/>
      </xdr:nvPicPr>
      <xdr:blipFill>
        <a:blip r:embed="rId5"/>
        <a:stretch/>
      </xdr:blipFill>
      <xdr:spPr>
        <a:xfrm>
          <a:off x="10853280" y="8534880"/>
          <a:ext cx="1817280" cy="3282480"/>
        </a:xfrm>
        <a:prstGeom prst="rect">
          <a:avLst/>
        </a:prstGeom>
        <a:ln w="9360">
          <a:solidFill>
            <a:srgbClr val="4472c4"/>
          </a:solidFill>
          <a:miter/>
        </a:ln>
      </xdr:spPr>
    </xdr:pic>
    <xdr:clientData/>
  </xdr:twoCellAnchor>
  <xdr:twoCellAnchor editAs="oneCell">
    <xdr:from>
      <xdr:col>22</xdr:col>
      <xdr:colOff>0</xdr:colOff>
      <xdr:row>61</xdr:row>
      <xdr:rowOff>0</xdr:rowOff>
    </xdr:from>
    <xdr:to>
      <xdr:col>29</xdr:col>
      <xdr:colOff>2183040</xdr:colOff>
      <xdr:row>82</xdr:row>
      <xdr:rowOff>25200</xdr:rowOff>
    </xdr:to>
    <xdr:graphicFrame>
      <xdr:nvGraphicFramePr>
        <xdr:cNvPr id="51" name="Chart 11"/>
        <xdr:cNvGraphicFramePr/>
      </xdr:nvGraphicFramePr>
      <xdr:xfrm>
        <a:off x="10853280" y="12433320"/>
        <a:ext cx="5353560" cy="415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499752457741</cdr:x>
      <cdr:y>0.145264431386104</cdr:y>
    </cdr:from>
    <cdr:to>
      <cdr:x>0.977721196690006</cdr:x>
      <cdr:y>0.145264431386104</cdr:y>
    </cdr:to>
    <cdr:sp>
      <cdr:nvSpPr>
        <cdr:cNvPr id="32" name="Straight Connector 1"/>
        <cdr:cNvSpPr/>
      </cdr:nvSpPr>
      <cdr:spPr>
        <a:xfrm>
          <a:off x="330840" y="605160"/>
          <a:ext cx="4645800" cy="0"/>
        </a:xfrm>
        <a:prstGeom prst="line">
          <a:avLst/>
        </a:prstGeom>
        <a:ln w="6480">
          <a:solidFill>
            <a:srgbClr val="ff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48772897658958</cdr:x>
      <cdr:y>0.75051849291393</cdr:y>
    </cdr:from>
    <cdr:to>
      <cdr:x>0.861517787679468</cdr:x>
      <cdr:y>0.809713100587625</cdr:y>
    </cdr:to>
    <cdr:sp>
      <cdr:nvSpPr>
        <cdr:cNvPr id="33" name="TextBox 1"/>
        <cdr:cNvSpPr/>
      </cdr:nvSpPr>
      <cdr:spPr>
        <a:xfrm>
          <a:off x="3302280" y="3126600"/>
          <a:ext cx="1082880" cy="246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ffffff"/>
              </a:solidFill>
              <a:latin typeface="Calibri"/>
            </a:rPr>
            <a:t>lptF:Ile323Ly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280005658108777</cdr:x>
      <cdr:y>0.733753888696854</cdr:y>
    </cdr:from>
    <cdr:to>
      <cdr:x>0.492750548129288</cdr:x>
      <cdr:y>0.793034911856205</cdr:y>
    </cdr:to>
    <cdr:sp>
      <cdr:nvSpPr>
        <cdr:cNvPr id="34" name="TextBox 1"/>
        <cdr:cNvSpPr/>
      </cdr:nvSpPr>
      <cdr:spPr>
        <a:xfrm>
          <a:off x="1425240" y="3056760"/>
          <a:ext cx="1082880" cy="246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200" spc="-1" strike="noStrike">
              <a:solidFill>
                <a:srgbClr val="ffff00"/>
              </a:solidFill>
              <a:latin typeface="Calibri"/>
            </a:rPr>
            <a:t>pldA:(all events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cbli/Documents/A_Grants_SBMRI_NEW/Roche_new_CSRA/MCP%20reports/Formal%20report_3_Roche_3280_4_strains/Supplementary%20files%20for%20MCP%20report%203/SM3_supplementary%20files_final/SM3_12_all3280_runs_comparisons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M3_12A_AB17978"/>
      <sheetName val="SM3_12B_MIC_17978"/>
      <sheetName val="SM3_12C_AB19606"/>
      <sheetName val="SM3_12_D_MIC_19606"/>
      <sheetName val="SM3_12E_ABRoche05"/>
      <sheetName val="SM3_12_F_MIC_R05"/>
      <sheetName val="SM3_12_G_ABRoche06"/>
      <sheetName val="SM3_12_H_MIC_R06"/>
      <sheetName val="SM12_I_All_runs_combined"/>
      <sheetName val="SM3_12_J_ALL_MIC"/>
      <sheetName val="Graph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8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1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47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5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44"/>
  <sheetViews>
    <sheetView showFormulas="false" showGridLines="true" showRowColHeaders="true" showZeros="true" rightToLeft="false" tabSelected="true" showOutlineSymbols="true" defaultGridColor="true" view="normal" topLeftCell="A22" colorId="64" zoomScale="90" zoomScaleNormal="90" zoomScalePageLayoutView="100" workbookViewId="0">
      <selection pane="topLeft" activeCell="A32" activeCellId="0" sqref="A32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23.66"/>
    <col collapsed="false" customWidth="true" hidden="false" outlineLevel="0" max="2" min="2" style="0" width="6.16"/>
    <col collapsed="false" customWidth="true" hidden="false" outlineLevel="0" max="3" min="3" style="0" width="17.49"/>
    <col collapsed="false" customWidth="true" hidden="false" outlineLevel="0" max="30" min="4" style="0" width="4.83"/>
    <col collapsed="false" customWidth="true" hidden="false" outlineLevel="0" max="31" min="31" style="0" width="10.49"/>
    <col collapsed="false" customWidth="true" hidden="false" outlineLevel="0" max="32" min="32" style="0" width="26.33"/>
    <col collapsed="false" customWidth="true" hidden="false" outlineLevel="0" max="35" min="33" style="0" width="9.33"/>
  </cols>
  <sheetData>
    <row r="1" customFormat="false" ht="21" hidden="false" customHeight="false" outlineLevel="0" collapsed="false">
      <c r="A1" s="1" t="s">
        <v>0</v>
      </c>
      <c r="C1" s="2"/>
    </row>
    <row r="2" customFormat="false" ht="21.5" hidden="false" customHeight="false" outlineLevel="0" collapsed="false">
      <c r="A2" s="1" t="s">
        <v>1</v>
      </c>
      <c r="C2" s="2"/>
      <c r="D2" s="3" t="s">
        <v>2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="7" customFormat="true" ht="16" hidden="false" customHeight="false" outlineLevel="0" collapsed="false">
      <c r="A3" s="4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5" t="s">
        <v>12</v>
      </c>
      <c r="K3" s="5" t="s">
        <v>13</v>
      </c>
      <c r="L3" s="5" t="s">
        <v>14</v>
      </c>
      <c r="M3" s="5" t="s">
        <v>15</v>
      </c>
      <c r="N3" s="5" t="s">
        <v>16</v>
      </c>
      <c r="O3" s="5" t="s">
        <v>17</v>
      </c>
      <c r="P3" s="5" t="s">
        <v>18</v>
      </c>
      <c r="Q3" s="5" t="s">
        <v>19</v>
      </c>
      <c r="R3" s="5" t="s">
        <v>20</v>
      </c>
      <c r="S3" s="5" t="s">
        <v>21</v>
      </c>
      <c r="T3" s="5" t="s">
        <v>22</v>
      </c>
      <c r="U3" s="5" t="s">
        <v>23</v>
      </c>
      <c r="V3" s="5" t="s">
        <v>24</v>
      </c>
      <c r="W3" s="5" t="s">
        <v>25</v>
      </c>
      <c r="X3" s="5" t="s">
        <v>26</v>
      </c>
      <c r="Y3" s="5" t="s">
        <v>27</v>
      </c>
      <c r="Z3" s="5" t="s">
        <v>28</v>
      </c>
      <c r="AA3" s="5" t="s">
        <v>29</v>
      </c>
      <c r="AB3" s="5" t="s">
        <v>30</v>
      </c>
      <c r="AC3" s="5" t="s">
        <v>31</v>
      </c>
      <c r="AD3" s="5" t="s">
        <v>32</v>
      </c>
      <c r="AE3" s="5" t="s">
        <v>33</v>
      </c>
      <c r="AF3" s="5" t="s">
        <v>34</v>
      </c>
      <c r="AG3" s="5" t="s">
        <v>35</v>
      </c>
      <c r="AH3" s="5" t="s">
        <v>36</v>
      </c>
      <c r="AI3" s="6" t="s">
        <v>37</v>
      </c>
    </row>
    <row r="4" customFormat="false" ht="16" hidden="false" customHeight="true" outlineLevel="0" collapsed="false">
      <c r="A4" s="8" t="s">
        <v>38</v>
      </c>
      <c r="B4" s="9" t="s">
        <v>39</v>
      </c>
      <c r="C4" s="10" t="s">
        <v>40</v>
      </c>
      <c r="D4" s="11" t="n">
        <v>0</v>
      </c>
      <c r="E4" s="12" t="n">
        <v>0.989964</v>
      </c>
      <c r="F4" s="12" t="n">
        <v>1</v>
      </c>
      <c r="G4" s="13" t="n">
        <v>0.994768</v>
      </c>
      <c r="H4" s="11" t="n">
        <v>0</v>
      </c>
      <c r="I4" s="12" t="n">
        <v>0.691252</v>
      </c>
      <c r="J4" s="12" t="n">
        <v>0</v>
      </c>
      <c r="K4" s="12" t="n">
        <v>0</v>
      </c>
      <c r="L4" s="13" t="n">
        <v>0.011357</v>
      </c>
      <c r="M4" s="12" t="n">
        <v>0</v>
      </c>
      <c r="N4" s="12" t="n">
        <v>0.018893</v>
      </c>
      <c r="O4" s="12" t="n">
        <v>0</v>
      </c>
      <c r="P4" s="13" t="n">
        <v>0</v>
      </c>
      <c r="Q4" s="12" t="n">
        <v>0</v>
      </c>
      <c r="R4" s="12" t="n">
        <v>0</v>
      </c>
      <c r="S4" s="12" t="n">
        <v>0.710177</v>
      </c>
      <c r="T4" s="13" t="n">
        <v>0.919041</v>
      </c>
      <c r="U4" s="12" t="n">
        <v>0</v>
      </c>
      <c r="V4" s="12" t="n">
        <v>0.04833</v>
      </c>
      <c r="W4" s="12" t="n">
        <v>0.997571</v>
      </c>
      <c r="X4" s="12" t="n">
        <v>0.997997</v>
      </c>
      <c r="Y4" s="13" t="n">
        <v>0.997985</v>
      </c>
      <c r="Z4" s="12" t="n">
        <v>0</v>
      </c>
      <c r="AA4" s="12" t="n">
        <v>0.992131</v>
      </c>
      <c r="AB4" s="12" t="n">
        <v>0.996274</v>
      </c>
      <c r="AC4" s="12" t="n">
        <v>0.996491</v>
      </c>
      <c r="AD4" s="13" t="n">
        <v>0.99754</v>
      </c>
      <c r="AE4" s="12" t="n">
        <v>1</v>
      </c>
      <c r="AF4" s="14" t="s">
        <v>41</v>
      </c>
      <c r="AG4" s="15" t="n">
        <v>1696837</v>
      </c>
      <c r="AH4" s="16" t="s">
        <v>42</v>
      </c>
      <c r="AI4" s="17" t="s">
        <v>43</v>
      </c>
    </row>
    <row r="5" customFormat="false" ht="15.5" hidden="false" customHeight="false" outlineLevel="0" collapsed="false">
      <c r="A5" s="18" t="s">
        <v>38</v>
      </c>
      <c r="B5" s="19" t="s">
        <v>39</v>
      </c>
      <c r="C5" s="20" t="s">
        <v>44</v>
      </c>
      <c r="D5" s="21" t="n">
        <v>0</v>
      </c>
      <c r="E5" s="22" t="n">
        <v>0</v>
      </c>
      <c r="F5" s="22" t="n">
        <v>0</v>
      </c>
      <c r="G5" s="23" t="n">
        <v>0</v>
      </c>
      <c r="H5" s="21" t="n">
        <v>0</v>
      </c>
      <c r="I5" s="22" t="n">
        <v>0</v>
      </c>
      <c r="J5" s="22" t="n">
        <v>0</v>
      </c>
      <c r="K5" s="22" t="n">
        <v>0</v>
      </c>
      <c r="L5" s="23" t="n">
        <v>0</v>
      </c>
      <c r="M5" s="22" t="n">
        <v>0</v>
      </c>
      <c r="N5" s="22" t="n">
        <v>0.873114</v>
      </c>
      <c r="O5" s="22" t="n">
        <v>0.888802</v>
      </c>
      <c r="P5" s="23" t="n">
        <v>0.915012</v>
      </c>
      <c r="Q5" s="22" t="n">
        <v>0</v>
      </c>
      <c r="R5" s="22" t="n">
        <v>0</v>
      </c>
      <c r="S5" s="22" t="n">
        <v>0</v>
      </c>
      <c r="T5" s="23" t="n">
        <v>0</v>
      </c>
      <c r="U5" s="22" t="n">
        <v>0</v>
      </c>
      <c r="V5" s="22" t="n">
        <v>0</v>
      </c>
      <c r="W5" s="22" t="n">
        <v>0</v>
      </c>
      <c r="X5" s="22" t="n">
        <v>0</v>
      </c>
      <c r="Y5" s="23" t="n">
        <v>0</v>
      </c>
      <c r="Z5" s="22" t="n">
        <v>0</v>
      </c>
      <c r="AA5" s="22" t="n">
        <v>0</v>
      </c>
      <c r="AB5" s="22" t="n">
        <v>0</v>
      </c>
      <c r="AC5" s="22" t="n">
        <v>0</v>
      </c>
      <c r="AD5" s="23" t="n">
        <v>0</v>
      </c>
      <c r="AE5" s="24" t="n">
        <v>0.915012</v>
      </c>
      <c r="AF5" s="14"/>
      <c r="AG5" s="0" t="n">
        <v>1696841</v>
      </c>
      <c r="AH5" s="7" t="s">
        <v>45</v>
      </c>
      <c r="AI5" s="25" t="s">
        <v>46</v>
      </c>
    </row>
    <row r="6" customFormat="false" ht="15.5" hidden="false" customHeight="false" outlineLevel="0" collapsed="false">
      <c r="A6" s="18" t="s">
        <v>38</v>
      </c>
      <c r="B6" s="19" t="s">
        <v>39</v>
      </c>
      <c r="C6" s="20" t="s">
        <v>47</v>
      </c>
      <c r="D6" s="21" t="n">
        <v>0</v>
      </c>
      <c r="E6" s="22" t="n">
        <v>0</v>
      </c>
      <c r="F6" s="22" t="n">
        <v>0</v>
      </c>
      <c r="G6" s="23" t="n">
        <v>0</v>
      </c>
      <c r="H6" s="21" t="n">
        <v>0</v>
      </c>
      <c r="I6" s="22" t="n">
        <v>0</v>
      </c>
      <c r="J6" s="22" t="n">
        <v>0</v>
      </c>
      <c r="K6" s="22" t="n">
        <v>0</v>
      </c>
      <c r="L6" s="23" t="n">
        <v>0</v>
      </c>
      <c r="M6" s="22" t="n">
        <v>0</v>
      </c>
      <c r="N6" s="22" t="n">
        <v>0</v>
      </c>
      <c r="O6" s="22" t="n">
        <v>0</v>
      </c>
      <c r="P6" s="23" t="n">
        <v>0</v>
      </c>
      <c r="Q6" s="22" t="n">
        <v>0</v>
      </c>
      <c r="R6" s="22" t="n">
        <v>0</v>
      </c>
      <c r="S6" s="22" t="n">
        <v>0</v>
      </c>
      <c r="T6" s="23" t="n">
        <v>0</v>
      </c>
      <c r="U6" s="22" t="n">
        <v>0</v>
      </c>
      <c r="V6" s="22" t="n">
        <v>0.944405</v>
      </c>
      <c r="W6" s="22" t="n">
        <v>0.992806</v>
      </c>
      <c r="X6" s="22" t="n">
        <v>0.992021</v>
      </c>
      <c r="Y6" s="23" t="n">
        <v>0.99466</v>
      </c>
      <c r="Z6" s="22" t="n">
        <v>0</v>
      </c>
      <c r="AA6" s="22" t="n">
        <v>0</v>
      </c>
      <c r="AB6" s="22" t="n">
        <v>0</v>
      </c>
      <c r="AC6" s="22" t="n">
        <v>0</v>
      </c>
      <c r="AD6" s="23" t="n">
        <v>0</v>
      </c>
      <c r="AE6" s="26" t="n">
        <v>0.99466</v>
      </c>
      <c r="AF6" s="14"/>
      <c r="AG6" s="0" t="n">
        <v>1696842</v>
      </c>
      <c r="AH6" s="7" t="s">
        <v>45</v>
      </c>
      <c r="AI6" s="25" t="s">
        <v>42</v>
      </c>
    </row>
    <row r="7" customFormat="false" ht="15.5" hidden="false" customHeight="false" outlineLevel="0" collapsed="false">
      <c r="A7" s="18" t="s">
        <v>38</v>
      </c>
      <c r="B7" s="19" t="s">
        <v>39</v>
      </c>
      <c r="C7" s="20" t="s">
        <v>48</v>
      </c>
      <c r="D7" s="21" t="n">
        <v>0</v>
      </c>
      <c r="E7" s="22" t="n">
        <v>0</v>
      </c>
      <c r="F7" s="22" t="n">
        <v>0</v>
      </c>
      <c r="G7" s="23" t="n">
        <v>0</v>
      </c>
      <c r="H7" s="21" t="n">
        <v>0</v>
      </c>
      <c r="I7" s="22" t="n">
        <v>0.212947</v>
      </c>
      <c r="J7" s="22" t="n">
        <v>0.752788</v>
      </c>
      <c r="K7" s="22" t="n">
        <v>0.233577</v>
      </c>
      <c r="L7" s="23" t="n">
        <v>0</v>
      </c>
      <c r="M7" s="22" t="n">
        <v>0</v>
      </c>
      <c r="N7" s="22" t="n">
        <v>0</v>
      </c>
      <c r="O7" s="22" t="n">
        <v>0</v>
      </c>
      <c r="P7" s="23" t="n">
        <v>0</v>
      </c>
      <c r="Q7" s="22" t="n">
        <v>0</v>
      </c>
      <c r="R7" s="22" t="n">
        <v>0</v>
      </c>
      <c r="S7" s="22" t="n">
        <v>0</v>
      </c>
      <c r="T7" s="23" t="n">
        <v>0</v>
      </c>
      <c r="U7" s="22" t="n">
        <v>0</v>
      </c>
      <c r="V7" s="22" t="n">
        <v>0</v>
      </c>
      <c r="W7" s="22" t="n">
        <v>0</v>
      </c>
      <c r="X7" s="22" t="n">
        <v>0</v>
      </c>
      <c r="Y7" s="23" t="n">
        <v>0</v>
      </c>
      <c r="Z7" s="22" t="n">
        <v>0</v>
      </c>
      <c r="AA7" s="22" t="n">
        <v>0</v>
      </c>
      <c r="AB7" s="22" t="n">
        <v>0</v>
      </c>
      <c r="AC7" s="22" t="n">
        <v>0.014483</v>
      </c>
      <c r="AD7" s="23" t="n">
        <v>0.024954</v>
      </c>
      <c r="AE7" s="26" t="n">
        <v>0.752788</v>
      </c>
      <c r="AF7" s="14"/>
      <c r="AG7" s="0" t="n">
        <v>1696843</v>
      </c>
      <c r="AH7" s="7" t="s">
        <v>45</v>
      </c>
      <c r="AI7" s="25" t="s">
        <v>49</v>
      </c>
    </row>
    <row r="8" customFormat="false" ht="15.5" hidden="false" customHeight="false" outlineLevel="0" collapsed="false">
      <c r="A8" s="18" t="s">
        <v>38</v>
      </c>
      <c r="B8" s="19" t="s">
        <v>39</v>
      </c>
      <c r="C8" s="20" t="s">
        <v>50</v>
      </c>
      <c r="D8" s="21" t="n">
        <v>0</v>
      </c>
      <c r="E8" s="22" t="n">
        <v>0</v>
      </c>
      <c r="F8" s="22" t="n">
        <v>0</v>
      </c>
      <c r="G8" s="23" t="n">
        <v>0</v>
      </c>
      <c r="H8" s="21" t="n">
        <v>0</v>
      </c>
      <c r="I8" s="22" t="n">
        <v>0</v>
      </c>
      <c r="J8" s="22" t="n">
        <v>0</v>
      </c>
      <c r="K8" s="22" t="n">
        <v>0</v>
      </c>
      <c r="L8" s="23" t="n">
        <v>0</v>
      </c>
      <c r="M8" s="22" t="n">
        <v>0</v>
      </c>
      <c r="N8" s="22" t="n">
        <v>0</v>
      </c>
      <c r="O8" s="22" t="n">
        <v>0.024133</v>
      </c>
      <c r="P8" s="23" t="n">
        <v>0</v>
      </c>
      <c r="Q8" s="22" t="n">
        <v>0</v>
      </c>
      <c r="R8" s="22" t="n">
        <v>0</v>
      </c>
      <c r="S8" s="22" t="n">
        <v>0</v>
      </c>
      <c r="T8" s="23" t="n">
        <v>0</v>
      </c>
      <c r="U8" s="22" t="n">
        <v>0</v>
      </c>
      <c r="V8" s="22" t="n">
        <v>0</v>
      </c>
      <c r="W8" s="22" t="n">
        <v>0</v>
      </c>
      <c r="X8" s="22" t="n">
        <v>0</v>
      </c>
      <c r="Y8" s="23" t="n">
        <v>0</v>
      </c>
      <c r="Z8" s="22" t="n">
        <v>0</v>
      </c>
      <c r="AA8" s="22" t="n">
        <v>0</v>
      </c>
      <c r="AB8" s="22" t="n">
        <v>0</v>
      </c>
      <c r="AC8" s="22" t="n">
        <v>0</v>
      </c>
      <c r="AD8" s="23" t="n">
        <v>0</v>
      </c>
      <c r="AE8" s="26" t="n">
        <v>0.024133</v>
      </c>
      <c r="AF8" s="14"/>
      <c r="AG8" s="0" t="n">
        <v>1696845</v>
      </c>
      <c r="AH8" s="7" t="s">
        <v>43</v>
      </c>
      <c r="AI8" s="25" t="s">
        <v>45</v>
      </c>
    </row>
    <row r="9" customFormat="false" ht="15.5" hidden="false" customHeight="false" outlineLevel="0" collapsed="false">
      <c r="A9" s="18" t="s">
        <v>38</v>
      </c>
      <c r="B9" s="19" t="s">
        <v>39</v>
      </c>
      <c r="C9" s="20" t="s">
        <v>51</v>
      </c>
      <c r="D9" s="21" t="n">
        <v>0</v>
      </c>
      <c r="E9" s="22" t="n">
        <v>0</v>
      </c>
      <c r="F9" s="22" t="n">
        <v>0</v>
      </c>
      <c r="G9" s="23" t="n">
        <v>0</v>
      </c>
      <c r="H9" s="21" t="n">
        <v>0</v>
      </c>
      <c r="I9" s="22" t="n">
        <v>0</v>
      </c>
      <c r="J9" s="22" t="n">
        <v>0</v>
      </c>
      <c r="K9" s="22" t="n">
        <v>0</v>
      </c>
      <c r="L9" s="23" t="n">
        <v>0</v>
      </c>
      <c r="M9" s="22" t="n">
        <v>0</v>
      </c>
      <c r="N9" s="22" t="n">
        <v>0.030739</v>
      </c>
      <c r="O9" s="22" t="n">
        <v>0</v>
      </c>
      <c r="P9" s="23" t="n">
        <v>0</v>
      </c>
      <c r="Q9" s="22" t="n">
        <v>0</v>
      </c>
      <c r="R9" s="22" t="n">
        <v>0</v>
      </c>
      <c r="S9" s="22" t="n">
        <v>0</v>
      </c>
      <c r="T9" s="23" t="n">
        <v>0</v>
      </c>
      <c r="U9" s="22" t="n">
        <v>0</v>
      </c>
      <c r="V9" s="22" t="n">
        <v>0</v>
      </c>
      <c r="W9" s="22" t="n">
        <v>0</v>
      </c>
      <c r="X9" s="22" t="n">
        <v>0</v>
      </c>
      <c r="Y9" s="23" t="n">
        <v>0</v>
      </c>
      <c r="Z9" s="22" t="n">
        <v>0</v>
      </c>
      <c r="AA9" s="22" t="n">
        <v>0</v>
      </c>
      <c r="AB9" s="22" t="n">
        <v>0</v>
      </c>
      <c r="AC9" s="22" t="n">
        <v>0</v>
      </c>
      <c r="AD9" s="23" t="n">
        <v>0</v>
      </c>
      <c r="AE9" s="26" t="n">
        <v>0.030739</v>
      </c>
      <c r="AF9" s="14"/>
      <c r="AG9" s="0" t="n">
        <v>1696850</v>
      </c>
      <c r="AH9" s="7" t="s">
        <v>43</v>
      </c>
      <c r="AI9" s="25" t="s">
        <v>49</v>
      </c>
    </row>
    <row r="10" customFormat="false" ht="15.5" hidden="false" customHeight="false" outlineLevel="0" collapsed="false">
      <c r="A10" s="18" t="s">
        <v>38</v>
      </c>
      <c r="B10" s="19" t="s">
        <v>39</v>
      </c>
      <c r="C10" s="20" t="s">
        <v>52</v>
      </c>
      <c r="D10" s="21" t="n">
        <v>0</v>
      </c>
      <c r="E10" s="22" t="n">
        <v>0</v>
      </c>
      <c r="F10" s="22" t="n">
        <v>0</v>
      </c>
      <c r="G10" s="23" t="n">
        <v>0</v>
      </c>
      <c r="H10" s="21" t="n">
        <v>0</v>
      </c>
      <c r="I10" s="22" t="n">
        <v>0</v>
      </c>
      <c r="J10" s="22" t="n">
        <v>0</v>
      </c>
      <c r="K10" s="22" t="n">
        <v>0</v>
      </c>
      <c r="L10" s="23" t="n">
        <v>0</v>
      </c>
      <c r="M10" s="22" t="n">
        <v>0</v>
      </c>
      <c r="N10" s="22" t="n">
        <v>0</v>
      </c>
      <c r="O10" s="22" t="n">
        <v>0</v>
      </c>
      <c r="P10" s="23" t="n">
        <v>0</v>
      </c>
      <c r="Q10" s="22" t="n">
        <v>0</v>
      </c>
      <c r="R10" s="22" t="n">
        <v>0.984997</v>
      </c>
      <c r="S10" s="22" t="n">
        <v>0.980993</v>
      </c>
      <c r="T10" s="23" t="n">
        <v>0.995628</v>
      </c>
      <c r="U10" s="22" t="n">
        <v>0</v>
      </c>
      <c r="V10" s="22" t="n">
        <v>0</v>
      </c>
      <c r="W10" s="22" t="n">
        <v>0</v>
      </c>
      <c r="X10" s="22" t="n">
        <v>0</v>
      </c>
      <c r="Y10" s="23" t="n">
        <v>0</v>
      </c>
      <c r="Z10" s="22" t="n">
        <v>0</v>
      </c>
      <c r="AA10" s="22" t="n">
        <v>0</v>
      </c>
      <c r="AB10" s="22" t="n">
        <v>0</v>
      </c>
      <c r="AC10" s="22" t="n">
        <v>0</v>
      </c>
      <c r="AD10" s="23" t="n">
        <v>0</v>
      </c>
      <c r="AE10" s="26" t="n">
        <v>0.995628</v>
      </c>
      <c r="AF10" s="14"/>
      <c r="AG10" s="0" t="n">
        <v>1696851</v>
      </c>
      <c r="AH10" s="7" t="s">
        <v>43</v>
      </c>
      <c r="AI10" s="25" t="s">
        <v>49</v>
      </c>
    </row>
    <row r="11" customFormat="false" ht="15.5" hidden="false" customHeight="false" outlineLevel="0" collapsed="false">
      <c r="A11" s="18" t="s">
        <v>38</v>
      </c>
      <c r="B11" s="19" t="s">
        <v>39</v>
      </c>
      <c r="C11" s="20" t="s">
        <v>53</v>
      </c>
      <c r="D11" s="21" t="n">
        <v>0</v>
      </c>
      <c r="E11" s="22" t="n">
        <v>0</v>
      </c>
      <c r="F11" s="22" t="n">
        <v>0.865655</v>
      </c>
      <c r="G11" s="23" t="n">
        <v>0.85059</v>
      </c>
      <c r="H11" s="21" t="n">
        <v>0</v>
      </c>
      <c r="I11" s="22" t="n">
        <v>0</v>
      </c>
      <c r="J11" s="22" t="n">
        <v>0</v>
      </c>
      <c r="K11" s="22" t="n">
        <v>0</v>
      </c>
      <c r="L11" s="23" t="n">
        <v>0</v>
      </c>
      <c r="M11" s="22" t="n">
        <v>0</v>
      </c>
      <c r="N11" s="22" t="n">
        <v>0</v>
      </c>
      <c r="O11" s="22" t="n">
        <v>0</v>
      </c>
      <c r="P11" s="23" t="n">
        <v>0</v>
      </c>
      <c r="Q11" s="22" t="n">
        <v>0</v>
      </c>
      <c r="R11" s="22" t="n">
        <v>0</v>
      </c>
      <c r="S11" s="22" t="n">
        <v>0</v>
      </c>
      <c r="T11" s="23" t="n">
        <v>0</v>
      </c>
      <c r="U11" s="22" t="n">
        <v>0</v>
      </c>
      <c r="V11" s="22" t="n">
        <v>0</v>
      </c>
      <c r="W11" s="22" t="n">
        <v>0</v>
      </c>
      <c r="X11" s="22" t="n">
        <v>0</v>
      </c>
      <c r="Y11" s="23" t="n">
        <v>0</v>
      </c>
      <c r="Z11" s="22" t="n">
        <v>0</v>
      </c>
      <c r="AA11" s="22" t="n">
        <v>0</v>
      </c>
      <c r="AB11" s="22" t="n">
        <v>0</v>
      </c>
      <c r="AC11" s="22" t="n">
        <v>0</v>
      </c>
      <c r="AD11" s="23" t="n">
        <v>0</v>
      </c>
      <c r="AE11" s="26" t="n">
        <v>0.865655</v>
      </c>
      <c r="AF11" s="14"/>
      <c r="AG11" s="0" t="n">
        <v>1696852</v>
      </c>
      <c r="AH11" s="7" t="s">
        <v>45</v>
      </c>
      <c r="AI11" s="25" t="s">
        <v>42</v>
      </c>
    </row>
    <row r="12" customFormat="false" ht="15.5" hidden="false" customHeight="false" outlineLevel="0" collapsed="false">
      <c r="A12" s="18" t="s">
        <v>38</v>
      </c>
      <c r="B12" s="19" t="s">
        <v>39</v>
      </c>
      <c r="C12" s="20" t="s">
        <v>54</v>
      </c>
      <c r="D12" s="21" t="n">
        <v>0</v>
      </c>
      <c r="E12" s="22" t="n">
        <v>0</v>
      </c>
      <c r="F12" s="22" t="n">
        <v>0</v>
      </c>
      <c r="G12" s="23" t="n">
        <v>0</v>
      </c>
      <c r="H12" s="21" t="n">
        <v>0</v>
      </c>
      <c r="I12" s="22" t="n">
        <v>0</v>
      </c>
      <c r="J12" s="22" t="n">
        <v>0</v>
      </c>
      <c r="K12" s="22" t="n">
        <v>0</v>
      </c>
      <c r="L12" s="23" t="n">
        <v>0</v>
      </c>
      <c r="M12" s="22" t="n">
        <v>0</v>
      </c>
      <c r="N12" s="22" t="n">
        <v>0</v>
      </c>
      <c r="O12" s="22" t="n">
        <v>0</v>
      </c>
      <c r="P12" s="23" t="n">
        <v>0</v>
      </c>
      <c r="Q12" s="22" t="n">
        <v>0</v>
      </c>
      <c r="R12" s="22" t="n">
        <v>0</v>
      </c>
      <c r="S12" s="22" t="n">
        <v>0</v>
      </c>
      <c r="T12" s="23" t="n">
        <v>0</v>
      </c>
      <c r="U12" s="22" t="n">
        <v>0</v>
      </c>
      <c r="V12" s="22" t="n">
        <v>0</v>
      </c>
      <c r="W12" s="22" t="n">
        <v>0</v>
      </c>
      <c r="X12" s="22" t="n">
        <v>0</v>
      </c>
      <c r="Y12" s="23" t="n">
        <v>0</v>
      </c>
      <c r="Z12" s="22" t="n">
        <v>0</v>
      </c>
      <c r="AA12" s="22" t="n">
        <v>0</v>
      </c>
      <c r="AB12" s="22" t="n">
        <v>0</v>
      </c>
      <c r="AC12" s="22" t="n">
        <v>0.002063</v>
      </c>
      <c r="AD12" s="23" t="n">
        <v>0.023385</v>
      </c>
      <c r="AE12" s="26" t="n">
        <v>0.023385</v>
      </c>
      <c r="AF12" s="14"/>
      <c r="AG12" s="0" t="n">
        <v>1696859</v>
      </c>
      <c r="AH12" s="7" t="s">
        <v>45</v>
      </c>
      <c r="AI12" s="25" t="s">
        <v>55</v>
      </c>
    </row>
    <row r="13" customFormat="false" ht="15.5" hidden="false" customHeight="false" outlineLevel="0" collapsed="false">
      <c r="A13" s="18" t="s">
        <v>38</v>
      </c>
      <c r="B13" s="19" t="s">
        <v>39</v>
      </c>
      <c r="C13" s="20" t="s">
        <v>56</v>
      </c>
      <c r="D13" s="21" t="n">
        <v>0</v>
      </c>
      <c r="E13" s="22" t="n">
        <v>0</v>
      </c>
      <c r="F13" s="22" t="n">
        <v>0</v>
      </c>
      <c r="G13" s="23" t="n">
        <v>0</v>
      </c>
      <c r="H13" s="21" t="n">
        <v>0</v>
      </c>
      <c r="I13" s="22" t="n">
        <v>0</v>
      </c>
      <c r="J13" s="22" t="n">
        <v>0</v>
      </c>
      <c r="K13" s="22" t="n">
        <v>0</v>
      </c>
      <c r="L13" s="23" t="n">
        <v>0</v>
      </c>
      <c r="M13" s="22" t="n">
        <v>0</v>
      </c>
      <c r="N13" s="22" t="n">
        <v>0</v>
      </c>
      <c r="O13" s="22" t="n">
        <v>0</v>
      </c>
      <c r="P13" s="23" t="n">
        <v>0</v>
      </c>
      <c r="Q13" s="22" t="n">
        <v>0</v>
      </c>
      <c r="R13" s="22" t="n">
        <v>0</v>
      </c>
      <c r="S13" s="22" t="n">
        <v>0</v>
      </c>
      <c r="T13" s="23" t="n">
        <v>0</v>
      </c>
      <c r="U13" s="22" t="n">
        <v>0</v>
      </c>
      <c r="V13" s="22" t="n">
        <v>0</v>
      </c>
      <c r="W13" s="22" t="n">
        <v>0</v>
      </c>
      <c r="X13" s="22" t="n">
        <v>0</v>
      </c>
      <c r="Y13" s="23" t="n">
        <v>0</v>
      </c>
      <c r="Z13" s="22" t="n">
        <v>0</v>
      </c>
      <c r="AA13" s="22" t="n">
        <v>0</v>
      </c>
      <c r="AB13" s="22" t="n">
        <v>0</v>
      </c>
      <c r="AC13" s="22" t="n">
        <v>0.144813</v>
      </c>
      <c r="AD13" s="23" t="n">
        <v>0.345725</v>
      </c>
      <c r="AE13" s="26" t="n">
        <v>0.345725</v>
      </c>
      <c r="AF13" s="14"/>
      <c r="AG13" s="0" t="n">
        <v>1696990</v>
      </c>
      <c r="AH13" s="7" t="s">
        <v>43</v>
      </c>
      <c r="AI13" s="25" t="s">
        <v>45</v>
      </c>
    </row>
    <row r="14" customFormat="false" ht="15.5" hidden="false" customHeight="false" outlineLevel="0" collapsed="false">
      <c r="A14" s="18" t="s">
        <v>38</v>
      </c>
      <c r="B14" s="19" t="s">
        <v>39</v>
      </c>
      <c r="C14" s="20" t="s">
        <v>56</v>
      </c>
      <c r="D14" s="21" t="n">
        <v>0</v>
      </c>
      <c r="E14" s="22" t="n">
        <v>0</v>
      </c>
      <c r="F14" s="22" t="n">
        <v>0</v>
      </c>
      <c r="G14" s="23" t="n">
        <v>0</v>
      </c>
      <c r="H14" s="21" t="n">
        <v>0</v>
      </c>
      <c r="I14" s="22" t="n">
        <v>0</v>
      </c>
      <c r="J14" s="22" t="n">
        <v>0</v>
      </c>
      <c r="K14" s="22" t="n">
        <v>0</v>
      </c>
      <c r="L14" s="23" t="n">
        <v>0</v>
      </c>
      <c r="M14" s="22" t="n">
        <v>0</v>
      </c>
      <c r="N14" s="22" t="n">
        <v>0</v>
      </c>
      <c r="O14" s="22" t="n">
        <v>0</v>
      </c>
      <c r="P14" s="23" t="n">
        <v>0</v>
      </c>
      <c r="Q14" s="22" t="n">
        <v>0</v>
      </c>
      <c r="R14" s="22" t="n">
        <v>0</v>
      </c>
      <c r="S14" s="22" t="n">
        <v>0</v>
      </c>
      <c r="T14" s="23" t="n">
        <v>0</v>
      </c>
      <c r="U14" s="22" t="n">
        <v>0</v>
      </c>
      <c r="V14" s="22" t="n">
        <v>0</v>
      </c>
      <c r="W14" s="22" t="n">
        <v>0</v>
      </c>
      <c r="X14" s="22" t="n">
        <v>0</v>
      </c>
      <c r="Y14" s="23" t="n">
        <v>0</v>
      </c>
      <c r="Z14" s="22" t="n">
        <v>0</v>
      </c>
      <c r="AA14" s="22" t="n">
        <v>0</v>
      </c>
      <c r="AB14" s="22" t="n">
        <v>0</v>
      </c>
      <c r="AC14" s="22" t="n">
        <v>0</v>
      </c>
      <c r="AD14" s="23" t="n">
        <v>0.037175</v>
      </c>
      <c r="AE14" s="26" t="n">
        <v>0.037175</v>
      </c>
      <c r="AF14" s="14"/>
      <c r="AG14" s="0" t="n">
        <v>1696990</v>
      </c>
      <c r="AH14" s="7" t="s">
        <v>43</v>
      </c>
      <c r="AI14" s="25" t="s">
        <v>42</v>
      </c>
    </row>
    <row r="15" customFormat="false" ht="15.5" hidden="false" customHeight="false" outlineLevel="0" collapsed="false">
      <c r="A15" s="18" t="s">
        <v>38</v>
      </c>
      <c r="B15" s="19" t="s">
        <v>39</v>
      </c>
      <c r="C15" s="20" t="s">
        <v>57</v>
      </c>
      <c r="D15" s="21" t="n">
        <v>0</v>
      </c>
      <c r="E15" s="22" t="n">
        <v>0</v>
      </c>
      <c r="F15" s="22" t="n">
        <v>0</v>
      </c>
      <c r="G15" s="23" t="n">
        <v>0</v>
      </c>
      <c r="H15" s="21" t="n">
        <v>0</v>
      </c>
      <c r="I15" s="22" t="n">
        <v>0.086331</v>
      </c>
      <c r="J15" s="22" t="n">
        <v>0.069955</v>
      </c>
      <c r="K15" s="22" t="n">
        <v>0</v>
      </c>
      <c r="L15" s="23" t="n">
        <v>0.025215</v>
      </c>
      <c r="M15" s="22" t="n">
        <v>0</v>
      </c>
      <c r="N15" s="22" t="n">
        <v>0</v>
      </c>
      <c r="O15" s="22" t="n">
        <v>0</v>
      </c>
      <c r="P15" s="23" t="n">
        <v>0</v>
      </c>
      <c r="Q15" s="22" t="n">
        <v>0</v>
      </c>
      <c r="R15" s="22" t="n">
        <v>0</v>
      </c>
      <c r="S15" s="22" t="n">
        <v>0</v>
      </c>
      <c r="T15" s="23" t="n">
        <v>0</v>
      </c>
      <c r="U15" s="22" t="n">
        <v>0</v>
      </c>
      <c r="V15" s="22" t="n">
        <v>0</v>
      </c>
      <c r="W15" s="22" t="n">
        <v>0</v>
      </c>
      <c r="X15" s="22" t="n">
        <v>0</v>
      </c>
      <c r="Y15" s="23" t="n">
        <v>0</v>
      </c>
      <c r="Z15" s="22" t="n">
        <v>0</v>
      </c>
      <c r="AA15" s="22" t="n">
        <v>0</v>
      </c>
      <c r="AB15" s="22" t="n">
        <v>0</v>
      </c>
      <c r="AC15" s="22" t="n">
        <v>0</v>
      </c>
      <c r="AD15" s="23" t="n">
        <v>0</v>
      </c>
      <c r="AE15" s="26" t="n">
        <v>0.086331</v>
      </c>
      <c r="AF15" s="14"/>
      <c r="AG15" s="0" t="n">
        <v>1697056</v>
      </c>
      <c r="AH15" s="7" t="s">
        <v>49</v>
      </c>
      <c r="AI15" s="25" t="s">
        <v>45</v>
      </c>
    </row>
    <row r="16" customFormat="false" ht="15.5" hidden="false" customHeight="false" outlineLevel="0" collapsed="false">
      <c r="A16" s="18" t="s">
        <v>38</v>
      </c>
      <c r="B16" s="19" t="s">
        <v>39</v>
      </c>
      <c r="C16" s="20" t="s">
        <v>58</v>
      </c>
      <c r="D16" s="21" t="n">
        <v>0</v>
      </c>
      <c r="E16" s="22" t="n">
        <v>0</v>
      </c>
      <c r="F16" s="22" t="n">
        <v>0.113622</v>
      </c>
      <c r="G16" s="23" t="n">
        <v>0.122987</v>
      </c>
      <c r="H16" s="21" t="n">
        <v>0</v>
      </c>
      <c r="I16" s="22" t="n">
        <v>0</v>
      </c>
      <c r="J16" s="22" t="n">
        <v>0</v>
      </c>
      <c r="K16" s="22" t="n">
        <v>0</v>
      </c>
      <c r="L16" s="23" t="n">
        <v>0</v>
      </c>
      <c r="M16" s="22" t="n">
        <v>0</v>
      </c>
      <c r="N16" s="22" t="n">
        <v>0</v>
      </c>
      <c r="O16" s="22" t="n">
        <v>0</v>
      </c>
      <c r="P16" s="23" t="n">
        <v>0</v>
      </c>
      <c r="Q16" s="22" t="n">
        <v>0</v>
      </c>
      <c r="R16" s="22" t="n">
        <v>0</v>
      </c>
      <c r="S16" s="22" t="n">
        <v>0</v>
      </c>
      <c r="T16" s="23" t="n">
        <v>0</v>
      </c>
      <c r="U16" s="22" t="n">
        <v>0</v>
      </c>
      <c r="V16" s="22" t="n">
        <v>0</v>
      </c>
      <c r="W16" s="22" t="n">
        <v>0</v>
      </c>
      <c r="X16" s="22" t="n">
        <v>0</v>
      </c>
      <c r="Y16" s="23" t="n">
        <v>0</v>
      </c>
      <c r="Z16" s="22" t="n">
        <v>0</v>
      </c>
      <c r="AA16" s="22" t="n">
        <v>0</v>
      </c>
      <c r="AB16" s="22" t="n">
        <v>0</v>
      </c>
      <c r="AC16" s="22" t="n">
        <v>0</v>
      </c>
      <c r="AD16" s="23" t="n">
        <v>0.015651</v>
      </c>
      <c r="AE16" s="26" t="n">
        <v>0.122987</v>
      </c>
      <c r="AF16" s="14"/>
      <c r="AG16" s="0" t="n">
        <v>1697439</v>
      </c>
      <c r="AH16" s="7" t="s">
        <v>42</v>
      </c>
      <c r="AI16" s="25" t="s">
        <v>45</v>
      </c>
    </row>
    <row r="17" customFormat="false" ht="15.5" hidden="false" customHeight="false" outlineLevel="0" collapsed="false">
      <c r="A17" s="18" t="s">
        <v>38</v>
      </c>
      <c r="B17" s="19" t="s">
        <v>39</v>
      </c>
      <c r="C17" s="20" t="s">
        <v>59</v>
      </c>
      <c r="D17" s="21" t="n">
        <v>0</v>
      </c>
      <c r="E17" s="22" t="n">
        <v>0</v>
      </c>
      <c r="F17" s="22" t="n">
        <v>0</v>
      </c>
      <c r="G17" s="23" t="n">
        <v>0</v>
      </c>
      <c r="H17" s="21" t="n">
        <v>0</v>
      </c>
      <c r="I17" s="22" t="n">
        <v>0</v>
      </c>
      <c r="J17" s="22" t="n">
        <v>0.16621</v>
      </c>
      <c r="K17" s="22" t="n">
        <v>0.765146</v>
      </c>
      <c r="L17" s="23" t="n">
        <v>0.961464</v>
      </c>
      <c r="M17" s="22" t="n">
        <v>0</v>
      </c>
      <c r="N17" s="22" t="n">
        <v>0</v>
      </c>
      <c r="O17" s="22" t="n">
        <v>0</v>
      </c>
      <c r="P17" s="23" t="n">
        <v>0</v>
      </c>
      <c r="Q17" s="22" t="n">
        <v>0</v>
      </c>
      <c r="R17" s="22" t="n">
        <v>0</v>
      </c>
      <c r="S17" s="22" t="n">
        <v>0</v>
      </c>
      <c r="T17" s="23" t="n">
        <v>0</v>
      </c>
      <c r="U17" s="22" t="n">
        <v>0</v>
      </c>
      <c r="V17" s="22" t="n">
        <v>0</v>
      </c>
      <c r="W17" s="22" t="n">
        <v>0</v>
      </c>
      <c r="X17" s="22" t="n">
        <v>0</v>
      </c>
      <c r="Y17" s="23" t="n">
        <v>0</v>
      </c>
      <c r="Z17" s="22" t="n">
        <v>0</v>
      </c>
      <c r="AA17" s="22" t="n">
        <v>0</v>
      </c>
      <c r="AB17" s="22" t="n">
        <v>0</v>
      </c>
      <c r="AC17" s="22" t="n">
        <v>0</v>
      </c>
      <c r="AD17" s="23" t="n">
        <v>0</v>
      </c>
      <c r="AE17" s="26" t="n">
        <v>0.961464</v>
      </c>
      <c r="AF17" s="14"/>
      <c r="AG17" s="0" t="n">
        <v>1697616</v>
      </c>
      <c r="AH17" s="7" t="s">
        <v>43</v>
      </c>
      <c r="AI17" s="25" t="s">
        <v>45</v>
      </c>
    </row>
    <row r="18" customFormat="false" ht="15.5" hidden="false" customHeight="false" outlineLevel="0" collapsed="false">
      <c r="A18" s="18" t="s">
        <v>38</v>
      </c>
      <c r="B18" s="19" t="s">
        <v>39</v>
      </c>
      <c r="C18" s="20" t="s">
        <v>60</v>
      </c>
      <c r="D18" s="21" t="n">
        <v>0</v>
      </c>
      <c r="E18" s="22" t="n">
        <v>0</v>
      </c>
      <c r="F18" s="22" t="n">
        <v>0</v>
      </c>
      <c r="G18" s="23" t="n">
        <v>0</v>
      </c>
      <c r="H18" s="21" t="n">
        <v>0</v>
      </c>
      <c r="I18" s="22" t="n">
        <v>0</v>
      </c>
      <c r="J18" s="22" t="n">
        <v>0</v>
      </c>
      <c r="K18" s="22" t="n">
        <v>0</v>
      </c>
      <c r="L18" s="23" t="n">
        <v>0</v>
      </c>
      <c r="M18" s="22" t="n">
        <v>0</v>
      </c>
      <c r="N18" s="22" t="n">
        <v>0</v>
      </c>
      <c r="O18" s="22" t="n">
        <v>0</v>
      </c>
      <c r="P18" s="23" t="n">
        <v>0</v>
      </c>
      <c r="Q18" s="22" t="n">
        <v>0</v>
      </c>
      <c r="R18" s="22" t="n">
        <v>0</v>
      </c>
      <c r="S18" s="22" t="n">
        <v>0</v>
      </c>
      <c r="T18" s="23" t="n">
        <v>0</v>
      </c>
      <c r="U18" s="22" t="n">
        <v>0</v>
      </c>
      <c r="V18" s="22" t="n">
        <v>0</v>
      </c>
      <c r="W18" s="22" t="n">
        <v>0</v>
      </c>
      <c r="X18" s="22" t="n">
        <v>0</v>
      </c>
      <c r="Y18" s="23" t="n">
        <v>0</v>
      </c>
      <c r="Z18" s="22" t="n">
        <v>0</v>
      </c>
      <c r="AA18" s="22" t="n">
        <v>0</v>
      </c>
      <c r="AB18" s="22" t="n">
        <v>0</v>
      </c>
      <c r="AC18" s="22" t="n">
        <v>0.049204</v>
      </c>
      <c r="AD18" s="23" t="n">
        <v>0.089873</v>
      </c>
      <c r="AE18" s="26" t="n">
        <v>0.089873</v>
      </c>
      <c r="AF18" s="14"/>
      <c r="AG18" s="0" t="n">
        <v>1697628</v>
      </c>
      <c r="AH18" s="7" t="s">
        <v>45</v>
      </c>
      <c r="AI18" s="25" t="s">
        <v>49</v>
      </c>
    </row>
    <row r="19" customFormat="false" ht="16" hidden="false" customHeight="false" outlineLevel="0" collapsed="false">
      <c r="A19" s="27" t="s">
        <v>38</v>
      </c>
      <c r="B19" s="28" t="s">
        <v>39</v>
      </c>
      <c r="C19" s="29" t="s">
        <v>61</v>
      </c>
      <c r="D19" s="30" t="n">
        <v>0</v>
      </c>
      <c r="E19" s="31" t="n">
        <v>0</v>
      </c>
      <c r="F19" s="31" t="n">
        <v>0</v>
      </c>
      <c r="G19" s="32" t="n">
        <v>0</v>
      </c>
      <c r="H19" s="30" t="n">
        <v>0</v>
      </c>
      <c r="I19" s="31" t="n">
        <v>0</v>
      </c>
      <c r="J19" s="31" t="n">
        <v>0</v>
      </c>
      <c r="K19" s="31" t="n">
        <v>0</v>
      </c>
      <c r="L19" s="32" t="n">
        <v>0</v>
      </c>
      <c r="M19" s="31" t="n">
        <v>0</v>
      </c>
      <c r="N19" s="31" t="n">
        <v>0</v>
      </c>
      <c r="O19" s="31" t="n">
        <v>0</v>
      </c>
      <c r="P19" s="32" t="n">
        <v>0</v>
      </c>
      <c r="Q19" s="31" t="n">
        <v>0</v>
      </c>
      <c r="R19" s="31" t="n">
        <v>0</v>
      </c>
      <c r="S19" s="31" t="n">
        <v>0.115385</v>
      </c>
      <c r="T19" s="32" t="n">
        <v>0</v>
      </c>
      <c r="U19" s="31" t="n">
        <v>0</v>
      </c>
      <c r="V19" s="31" t="n">
        <v>0</v>
      </c>
      <c r="W19" s="31" t="n">
        <v>0</v>
      </c>
      <c r="X19" s="31" t="n">
        <v>0</v>
      </c>
      <c r="Y19" s="32" t="n">
        <v>0</v>
      </c>
      <c r="Z19" s="31" t="n">
        <v>0</v>
      </c>
      <c r="AA19" s="31" t="n">
        <v>0</v>
      </c>
      <c r="AB19" s="31" t="n">
        <v>0</v>
      </c>
      <c r="AC19" s="31" t="n">
        <v>0</v>
      </c>
      <c r="AD19" s="32" t="n">
        <v>0</v>
      </c>
      <c r="AE19" s="33" t="n">
        <v>0.115385</v>
      </c>
      <c r="AF19" s="14"/>
      <c r="AG19" s="34" t="n">
        <v>1697688</v>
      </c>
      <c r="AH19" s="35" t="s">
        <v>42</v>
      </c>
      <c r="AI19" s="36" t="s">
        <v>43</v>
      </c>
    </row>
    <row r="20" customFormat="false" ht="15.5" hidden="false" customHeight="true" outlineLevel="0" collapsed="false">
      <c r="A20" s="18" t="s">
        <v>62</v>
      </c>
      <c r="B20" s="37" t="s">
        <v>63</v>
      </c>
      <c r="C20" s="38" t="s">
        <v>64</v>
      </c>
      <c r="D20" s="39" t="n">
        <v>0</v>
      </c>
      <c r="E20" s="40" t="n">
        <v>0</v>
      </c>
      <c r="F20" s="40" t="n">
        <v>0</v>
      </c>
      <c r="G20" s="41" t="n">
        <v>0</v>
      </c>
      <c r="H20" s="39" t="n">
        <v>0</v>
      </c>
      <c r="I20" s="40" t="n">
        <v>0</v>
      </c>
      <c r="J20" s="40" t="n">
        <v>0</v>
      </c>
      <c r="K20" s="40" t="n">
        <v>0</v>
      </c>
      <c r="L20" s="41" t="n">
        <v>0</v>
      </c>
      <c r="M20" s="40" t="n">
        <v>0</v>
      </c>
      <c r="N20" s="40" t="n">
        <v>0</v>
      </c>
      <c r="O20" s="40" t="n">
        <v>0</v>
      </c>
      <c r="P20" s="41" t="n">
        <v>0</v>
      </c>
      <c r="Q20" s="40" t="n">
        <v>0</v>
      </c>
      <c r="R20" s="40" t="n">
        <v>0</v>
      </c>
      <c r="S20" s="40" t="n">
        <v>0</v>
      </c>
      <c r="T20" s="41" t="n">
        <v>0</v>
      </c>
      <c r="U20" s="40" t="n">
        <v>0</v>
      </c>
      <c r="V20" s="40" t="n">
        <v>0</v>
      </c>
      <c r="W20" s="40" t="n">
        <v>0</v>
      </c>
      <c r="X20" s="40" t="n">
        <v>0</v>
      </c>
      <c r="Y20" s="41" t="n">
        <v>0</v>
      </c>
      <c r="Z20" s="40" t="n">
        <v>0</v>
      </c>
      <c r="AA20" s="40" t="n">
        <v>0</v>
      </c>
      <c r="AB20" s="40" t="n">
        <v>0</v>
      </c>
      <c r="AC20" s="40" t="n">
        <v>0</v>
      </c>
      <c r="AD20" s="41" t="n">
        <v>0.016484</v>
      </c>
      <c r="AE20" s="42" t="n">
        <v>0.016484</v>
      </c>
      <c r="AF20" s="43" t="s">
        <v>65</v>
      </c>
      <c r="AG20" s="0" t="n">
        <v>3892850</v>
      </c>
      <c r="AH20" s="7" t="s">
        <v>49</v>
      </c>
      <c r="AI20" s="25" t="s">
        <v>45</v>
      </c>
    </row>
    <row r="21" customFormat="false" ht="15.5" hidden="false" customHeight="false" outlineLevel="0" collapsed="false">
      <c r="A21" s="18" t="s">
        <v>62</v>
      </c>
      <c r="B21" s="37" t="s">
        <v>63</v>
      </c>
      <c r="C21" s="38" t="s">
        <v>66</v>
      </c>
      <c r="D21" s="39" t="n">
        <v>0</v>
      </c>
      <c r="E21" s="40" t="n">
        <v>0</v>
      </c>
      <c r="F21" s="40" t="n">
        <v>0</v>
      </c>
      <c r="G21" s="41" t="n">
        <v>0</v>
      </c>
      <c r="H21" s="39" t="n">
        <v>0</v>
      </c>
      <c r="I21" s="40" t="n">
        <v>0</v>
      </c>
      <c r="J21" s="40" t="n">
        <v>0</v>
      </c>
      <c r="K21" s="40" t="n">
        <v>0</v>
      </c>
      <c r="L21" s="41" t="n">
        <v>0</v>
      </c>
      <c r="M21" s="40" t="n">
        <v>0</v>
      </c>
      <c r="N21" s="40" t="n">
        <v>0</v>
      </c>
      <c r="O21" s="40" t="n">
        <v>0</v>
      </c>
      <c r="P21" s="41" t="n">
        <v>0</v>
      </c>
      <c r="Q21" s="40" t="n">
        <v>0</v>
      </c>
      <c r="R21" s="40" t="n">
        <v>0</v>
      </c>
      <c r="S21" s="40" t="n">
        <v>0</v>
      </c>
      <c r="T21" s="41" t="n">
        <v>0</v>
      </c>
      <c r="U21" s="40" t="n">
        <v>0</v>
      </c>
      <c r="V21" s="40" t="n">
        <v>0</v>
      </c>
      <c r="W21" s="40" t="n">
        <v>0</v>
      </c>
      <c r="X21" s="40" t="n">
        <v>0</v>
      </c>
      <c r="Y21" s="41" t="n">
        <v>0</v>
      </c>
      <c r="Z21" s="40" t="n">
        <v>0</v>
      </c>
      <c r="AA21" s="40" t="n">
        <v>0</v>
      </c>
      <c r="AB21" s="40" t="n">
        <v>0</v>
      </c>
      <c r="AC21" s="40" t="n">
        <v>0.029268</v>
      </c>
      <c r="AD21" s="41" t="n">
        <v>0.040966</v>
      </c>
      <c r="AE21" s="42" t="n">
        <v>0.040966</v>
      </c>
      <c r="AF21" s="43"/>
      <c r="AG21" s="0" t="n">
        <v>3893343</v>
      </c>
      <c r="AH21" s="7" t="s">
        <v>42</v>
      </c>
      <c r="AI21" s="25" t="s">
        <v>43</v>
      </c>
    </row>
    <row r="22" customFormat="false" ht="15.5" hidden="false" customHeight="false" outlineLevel="0" collapsed="false">
      <c r="A22" s="18" t="s">
        <v>62</v>
      </c>
      <c r="B22" s="37" t="s">
        <v>63</v>
      </c>
      <c r="C22" s="38" t="s">
        <v>67</v>
      </c>
      <c r="D22" s="39" t="n">
        <v>0</v>
      </c>
      <c r="E22" s="40" t="n">
        <v>0</v>
      </c>
      <c r="F22" s="40" t="n">
        <v>0</v>
      </c>
      <c r="G22" s="41" t="n">
        <v>0</v>
      </c>
      <c r="H22" s="39" t="n">
        <v>0</v>
      </c>
      <c r="I22" s="40" t="n">
        <v>0</v>
      </c>
      <c r="J22" s="40" t="n">
        <v>0</v>
      </c>
      <c r="K22" s="40" t="n">
        <v>0</v>
      </c>
      <c r="L22" s="41" t="n">
        <v>0</v>
      </c>
      <c r="M22" s="40" t="n">
        <v>0</v>
      </c>
      <c r="N22" s="40" t="n">
        <v>0</v>
      </c>
      <c r="O22" s="40" t="n">
        <v>0</v>
      </c>
      <c r="P22" s="41" t="n">
        <v>0</v>
      </c>
      <c r="Q22" s="40" t="n">
        <v>0</v>
      </c>
      <c r="R22" s="40" t="n">
        <v>0</v>
      </c>
      <c r="S22" s="40" t="n">
        <v>0</v>
      </c>
      <c r="T22" s="41" t="n">
        <v>0</v>
      </c>
      <c r="U22" s="40" t="n">
        <v>0</v>
      </c>
      <c r="V22" s="40" t="n">
        <v>0</v>
      </c>
      <c r="W22" s="40" t="n">
        <v>0</v>
      </c>
      <c r="X22" s="40" t="n">
        <v>0</v>
      </c>
      <c r="Y22" s="41" t="n">
        <v>0</v>
      </c>
      <c r="Z22" s="40" t="n">
        <v>0</v>
      </c>
      <c r="AA22" s="40" t="n">
        <v>0</v>
      </c>
      <c r="AB22" s="40" t="n">
        <v>0</v>
      </c>
      <c r="AC22" s="40" t="n">
        <v>0.046455</v>
      </c>
      <c r="AD22" s="41" t="n">
        <v>0.056222</v>
      </c>
      <c r="AE22" s="42" t="n">
        <v>0.056222</v>
      </c>
      <c r="AF22" s="43"/>
      <c r="AG22" s="0" t="n">
        <v>3893345</v>
      </c>
      <c r="AH22" s="7" t="s">
        <v>42</v>
      </c>
      <c r="AI22" s="25" t="s">
        <v>43</v>
      </c>
    </row>
    <row r="23" customFormat="false" ht="15.5" hidden="false" customHeight="false" outlineLevel="0" collapsed="false">
      <c r="A23" s="18" t="s">
        <v>62</v>
      </c>
      <c r="B23" s="37" t="s">
        <v>63</v>
      </c>
      <c r="C23" s="38" t="s">
        <v>68</v>
      </c>
      <c r="D23" s="39" t="n">
        <v>0</v>
      </c>
      <c r="E23" s="40" t="n">
        <v>0</v>
      </c>
      <c r="F23" s="40" t="n">
        <v>0</v>
      </c>
      <c r="G23" s="41" t="n">
        <v>0</v>
      </c>
      <c r="H23" s="39" t="n">
        <v>0</v>
      </c>
      <c r="I23" s="40" t="n">
        <v>0</v>
      </c>
      <c r="J23" s="40" t="n">
        <v>0</v>
      </c>
      <c r="K23" s="40" t="n">
        <v>0</v>
      </c>
      <c r="L23" s="41" t="n">
        <v>0</v>
      </c>
      <c r="M23" s="40" t="n">
        <v>0</v>
      </c>
      <c r="N23" s="40" t="n">
        <v>0</v>
      </c>
      <c r="O23" s="40" t="n">
        <v>0</v>
      </c>
      <c r="P23" s="41" t="n">
        <v>0</v>
      </c>
      <c r="Q23" s="40" t="n">
        <v>0</v>
      </c>
      <c r="R23" s="40" t="n">
        <v>0</v>
      </c>
      <c r="S23" s="40" t="n">
        <v>0</v>
      </c>
      <c r="T23" s="41" t="n">
        <v>0</v>
      </c>
      <c r="U23" s="40" t="n">
        <v>0</v>
      </c>
      <c r="V23" s="40" t="n">
        <v>0</v>
      </c>
      <c r="W23" s="40" t="n">
        <v>0</v>
      </c>
      <c r="X23" s="40" t="n">
        <v>0</v>
      </c>
      <c r="Y23" s="41" t="n">
        <v>0</v>
      </c>
      <c r="Z23" s="40" t="n">
        <v>0</v>
      </c>
      <c r="AA23" s="40" t="n">
        <v>0</v>
      </c>
      <c r="AB23" s="40" t="n">
        <v>0</v>
      </c>
      <c r="AC23" s="40" t="n">
        <v>0.068033</v>
      </c>
      <c r="AD23" s="41" t="n">
        <v>0.044394</v>
      </c>
      <c r="AE23" s="42" t="n">
        <v>0.068033</v>
      </c>
      <c r="AF23" s="43"/>
      <c r="AG23" s="0" t="n">
        <v>3893346</v>
      </c>
      <c r="AH23" s="7" t="s">
        <v>45</v>
      </c>
      <c r="AI23" s="25" t="s">
        <v>49</v>
      </c>
    </row>
    <row r="24" customFormat="false" ht="15.5" hidden="false" customHeight="false" outlineLevel="0" collapsed="false">
      <c r="A24" s="18" t="s">
        <v>62</v>
      </c>
      <c r="B24" s="37" t="s">
        <v>63</v>
      </c>
      <c r="C24" s="38" t="s">
        <v>69</v>
      </c>
      <c r="D24" s="39" t="n">
        <v>0</v>
      </c>
      <c r="E24" s="40" t="n">
        <v>0</v>
      </c>
      <c r="F24" s="40" t="n">
        <v>0</v>
      </c>
      <c r="G24" s="41" t="n">
        <v>0</v>
      </c>
      <c r="H24" s="39" t="n">
        <v>0</v>
      </c>
      <c r="I24" s="40" t="n">
        <v>0</v>
      </c>
      <c r="J24" s="40" t="n">
        <v>0</v>
      </c>
      <c r="K24" s="40" t="n">
        <v>0</v>
      </c>
      <c r="L24" s="41" t="n">
        <v>0</v>
      </c>
      <c r="M24" s="40" t="n">
        <v>0</v>
      </c>
      <c r="N24" s="40" t="n">
        <v>0</v>
      </c>
      <c r="O24" s="40" t="n">
        <v>0</v>
      </c>
      <c r="P24" s="41" t="n">
        <v>0</v>
      </c>
      <c r="Q24" s="40" t="n">
        <v>0</v>
      </c>
      <c r="R24" s="40" t="n">
        <v>0</v>
      </c>
      <c r="S24" s="40" t="n">
        <v>0</v>
      </c>
      <c r="T24" s="41" t="n">
        <v>0</v>
      </c>
      <c r="U24" s="40" t="n">
        <v>0</v>
      </c>
      <c r="V24" s="40" t="n">
        <v>0</v>
      </c>
      <c r="W24" s="40" t="n">
        <v>0</v>
      </c>
      <c r="X24" s="40" t="n">
        <v>0</v>
      </c>
      <c r="Y24" s="41" t="n">
        <v>0</v>
      </c>
      <c r="Z24" s="40" t="n">
        <v>0</v>
      </c>
      <c r="AA24" s="40" t="n">
        <v>0</v>
      </c>
      <c r="AB24" s="40" t="n">
        <v>0</v>
      </c>
      <c r="AC24" s="40" t="n">
        <v>0.030928</v>
      </c>
      <c r="AD24" s="41" t="n">
        <v>0</v>
      </c>
      <c r="AE24" s="42" t="n">
        <v>0.030928</v>
      </c>
      <c r="AF24" s="43"/>
      <c r="AG24" s="0" t="n">
        <v>3893396</v>
      </c>
      <c r="AH24" s="7" t="s">
        <v>42</v>
      </c>
      <c r="AI24" s="25" t="s">
        <v>43</v>
      </c>
    </row>
    <row r="25" customFormat="false" ht="15.5" hidden="false" customHeight="false" outlineLevel="0" collapsed="false">
      <c r="A25" s="18" t="s">
        <v>62</v>
      </c>
      <c r="B25" s="37" t="s">
        <v>63</v>
      </c>
      <c r="C25" s="38" t="s">
        <v>70</v>
      </c>
      <c r="D25" s="39" t="n">
        <v>0</v>
      </c>
      <c r="E25" s="40" t="n">
        <v>0</v>
      </c>
      <c r="F25" s="40" t="n">
        <v>0</v>
      </c>
      <c r="G25" s="41" t="n">
        <v>0</v>
      </c>
      <c r="H25" s="39" t="n">
        <v>0</v>
      </c>
      <c r="I25" s="40" t="n">
        <v>0</v>
      </c>
      <c r="J25" s="40" t="n">
        <v>0</v>
      </c>
      <c r="K25" s="40" t="n">
        <v>0</v>
      </c>
      <c r="L25" s="41" t="n">
        <v>0</v>
      </c>
      <c r="M25" s="40" t="n">
        <v>0</v>
      </c>
      <c r="N25" s="40" t="n">
        <v>0</v>
      </c>
      <c r="O25" s="40" t="n">
        <v>0</v>
      </c>
      <c r="P25" s="41" t="n">
        <v>0</v>
      </c>
      <c r="Q25" s="40" t="n">
        <v>0</v>
      </c>
      <c r="R25" s="40" t="n">
        <v>0</v>
      </c>
      <c r="S25" s="40" t="n">
        <v>0</v>
      </c>
      <c r="T25" s="41" t="n">
        <v>0</v>
      </c>
      <c r="U25" s="40" t="n">
        <v>0</v>
      </c>
      <c r="V25" s="40" t="n">
        <v>0</v>
      </c>
      <c r="W25" s="40" t="n">
        <v>0</v>
      </c>
      <c r="X25" s="40" t="n">
        <v>0</v>
      </c>
      <c r="Y25" s="41" t="n">
        <v>0</v>
      </c>
      <c r="Z25" s="40" t="n">
        <v>0</v>
      </c>
      <c r="AA25" s="40" t="n">
        <v>0</v>
      </c>
      <c r="AB25" s="40" t="n">
        <v>0</v>
      </c>
      <c r="AC25" s="40" t="n">
        <v>0.026316</v>
      </c>
      <c r="AD25" s="41" t="n">
        <v>0.019688</v>
      </c>
      <c r="AE25" s="42" t="n">
        <v>0.026316</v>
      </c>
      <c r="AF25" s="43"/>
      <c r="AG25" s="0" t="n">
        <v>3893522</v>
      </c>
      <c r="AH25" s="7" t="s">
        <v>42</v>
      </c>
      <c r="AI25" s="25" t="s">
        <v>43</v>
      </c>
    </row>
    <row r="26" customFormat="false" ht="15.5" hidden="false" customHeight="false" outlineLevel="0" collapsed="false">
      <c r="A26" s="18" t="s">
        <v>62</v>
      </c>
      <c r="B26" s="37" t="s">
        <v>63</v>
      </c>
      <c r="C26" s="38" t="s">
        <v>71</v>
      </c>
      <c r="D26" s="39" t="n">
        <v>0</v>
      </c>
      <c r="E26" s="40" t="n">
        <v>0</v>
      </c>
      <c r="F26" s="40" t="n">
        <v>0</v>
      </c>
      <c r="G26" s="41" t="n">
        <v>0</v>
      </c>
      <c r="H26" s="39" t="n">
        <v>0</v>
      </c>
      <c r="I26" s="40" t="n">
        <v>0</v>
      </c>
      <c r="J26" s="40" t="n">
        <v>0</v>
      </c>
      <c r="K26" s="40" t="n">
        <v>0</v>
      </c>
      <c r="L26" s="41" t="n">
        <v>0</v>
      </c>
      <c r="M26" s="40" t="n">
        <v>0</v>
      </c>
      <c r="N26" s="40" t="n">
        <v>0</v>
      </c>
      <c r="O26" s="40" t="n">
        <v>0</v>
      </c>
      <c r="P26" s="41" t="n">
        <v>0</v>
      </c>
      <c r="Q26" s="40" t="n">
        <v>0</v>
      </c>
      <c r="R26" s="40" t="n">
        <v>0</v>
      </c>
      <c r="S26" s="40" t="n">
        <v>0</v>
      </c>
      <c r="T26" s="41" t="n">
        <v>0</v>
      </c>
      <c r="U26" s="40" t="n">
        <v>0</v>
      </c>
      <c r="V26" s="40" t="n">
        <v>0</v>
      </c>
      <c r="W26" s="40" t="n">
        <v>0</v>
      </c>
      <c r="X26" s="40" t="n">
        <v>0</v>
      </c>
      <c r="Y26" s="41" t="n">
        <v>0</v>
      </c>
      <c r="Z26" s="40" t="n">
        <v>0</v>
      </c>
      <c r="AA26" s="40" t="n">
        <v>0</v>
      </c>
      <c r="AB26" s="40" t="n">
        <v>0</v>
      </c>
      <c r="AC26" s="40" t="n">
        <v>0.042063</v>
      </c>
      <c r="AD26" s="41" t="n">
        <v>0.020259</v>
      </c>
      <c r="AE26" s="42" t="n">
        <v>0.042063</v>
      </c>
      <c r="AF26" s="43"/>
      <c r="AG26" s="0" t="n">
        <v>3893624</v>
      </c>
      <c r="AH26" s="7" t="s">
        <v>45</v>
      </c>
      <c r="AI26" s="25" t="s">
        <v>49</v>
      </c>
    </row>
    <row r="27" customFormat="false" ht="16" hidden="false" customHeight="false" outlineLevel="0" collapsed="false">
      <c r="A27" s="27" t="s">
        <v>62</v>
      </c>
      <c r="B27" s="44" t="s">
        <v>63</v>
      </c>
      <c r="C27" s="45" t="s">
        <v>72</v>
      </c>
      <c r="D27" s="46" t="n">
        <v>0</v>
      </c>
      <c r="E27" s="47" t="n">
        <v>0</v>
      </c>
      <c r="F27" s="47" t="n">
        <v>0</v>
      </c>
      <c r="G27" s="48" t="n">
        <v>0</v>
      </c>
      <c r="H27" s="46" t="n">
        <v>0</v>
      </c>
      <c r="I27" s="47" t="n">
        <v>0</v>
      </c>
      <c r="J27" s="47" t="n">
        <v>0</v>
      </c>
      <c r="K27" s="47" t="n">
        <v>0</v>
      </c>
      <c r="L27" s="48" t="n">
        <v>0</v>
      </c>
      <c r="M27" s="47" t="n">
        <v>0</v>
      </c>
      <c r="N27" s="47" t="n">
        <v>0</v>
      </c>
      <c r="O27" s="47" t="n">
        <v>0</v>
      </c>
      <c r="P27" s="48" t="n">
        <v>0</v>
      </c>
      <c r="Q27" s="47" t="n">
        <v>0</v>
      </c>
      <c r="R27" s="47" t="n">
        <v>0</v>
      </c>
      <c r="S27" s="47" t="n">
        <v>0</v>
      </c>
      <c r="T27" s="48" t="n">
        <v>0</v>
      </c>
      <c r="U27" s="47" t="n">
        <v>0</v>
      </c>
      <c r="V27" s="47" t="n">
        <v>0</v>
      </c>
      <c r="W27" s="47" t="n">
        <v>0</v>
      </c>
      <c r="X27" s="47" t="n">
        <v>0</v>
      </c>
      <c r="Y27" s="48" t="n">
        <v>0</v>
      </c>
      <c r="Z27" s="47" t="n">
        <v>0</v>
      </c>
      <c r="AA27" s="47" t="n">
        <v>0</v>
      </c>
      <c r="AB27" s="47" t="n">
        <v>0</v>
      </c>
      <c r="AC27" s="47" t="n">
        <v>0.042359</v>
      </c>
      <c r="AD27" s="48" t="n">
        <v>0</v>
      </c>
      <c r="AE27" s="49" t="n">
        <v>0.042359</v>
      </c>
      <c r="AF27" s="43"/>
      <c r="AG27" s="34" t="n">
        <v>3893736</v>
      </c>
      <c r="AH27" s="35" t="s">
        <v>45</v>
      </c>
      <c r="AI27" s="36" t="s">
        <v>49</v>
      </c>
    </row>
    <row r="28" customFormat="false" ht="15.5" hidden="false" customHeight="false" outlineLevel="0" collapsed="false">
      <c r="A28" s="50"/>
      <c r="B28" s="50"/>
      <c r="C28" s="51" t="s">
        <v>73</v>
      </c>
      <c r="D28" s="52" t="n">
        <v>0</v>
      </c>
      <c r="E28" s="52" t="n">
        <v>0.989964</v>
      </c>
      <c r="F28" s="52" t="n">
        <v>1.979277</v>
      </c>
      <c r="G28" s="52" t="n">
        <v>1.968345</v>
      </c>
      <c r="H28" s="52" t="n">
        <v>0</v>
      </c>
      <c r="I28" s="52" t="n">
        <v>0.99053</v>
      </c>
      <c r="J28" s="52" t="n">
        <v>0.988953</v>
      </c>
      <c r="K28" s="52" t="n">
        <v>0.998723</v>
      </c>
      <c r="L28" s="52" t="n">
        <v>0.998036</v>
      </c>
      <c r="M28" s="52" t="n">
        <v>0</v>
      </c>
      <c r="N28" s="52" t="n">
        <v>0.922746</v>
      </c>
      <c r="O28" s="52" t="n">
        <v>0.912935</v>
      </c>
      <c r="P28" s="52" t="n">
        <v>0.915012</v>
      </c>
      <c r="Q28" s="52" t="n">
        <v>0</v>
      </c>
      <c r="R28" s="52" t="n">
        <v>0.984997</v>
      </c>
      <c r="S28" s="52" t="n">
        <v>1.837636</v>
      </c>
      <c r="T28" s="52" t="n">
        <v>1.914669</v>
      </c>
      <c r="U28" s="52" t="n">
        <v>0</v>
      </c>
      <c r="V28" s="52" t="n">
        <v>0.992735</v>
      </c>
      <c r="W28" s="52" t="n">
        <v>1.990377</v>
      </c>
      <c r="X28" s="52" t="n">
        <v>1.990018</v>
      </c>
      <c r="Y28" s="52" t="n">
        <v>1.992645</v>
      </c>
      <c r="Z28" s="52" t="n">
        <v>0</v>
      </c>
      <c r="AA28" s="52" t="n">
        <v>0.992131</v>
      </c>
      <c r="AB28" s="52" t="n">
        <v>0.996274</v>
      </c>
      <c r="AC28" s="52" t="n">
        <v>1.503211</v>
      </c>
      <c r="AD28" s="52" t="n">
        <v>1.762455</v>
      </c>
      <c r="AE28" s="50"/>
      <c r="AF28" s="50"/>
      <c r="AG28" s="50"/>
      <c r="AH28" s="50"/>
      <c r="AI28" s="50"/>
    </row>
    <row r="29" customFormat="false" ht="21.5" hidden="false" customHeight="false" outlineLevel="0" collapsed="false">
      <c r="A29" s="53" t="s">
        <v>74</v>
      </c>
      <c r="B29" s="53"/>
      <c r="C29" s="53"/>
      <c r="D29" s="53"/>
      <c r="E29" s="53"/>
      <c r="F29" s="53"/>
      <c r="G29" s="53"/>
      <c r="H29" s="53"/>
      <c r="I29" s="53"/>
      <c r="J29" s="53"/>
      <c r="K29" s="53"/>
      <c r="L29" s="53"/>
      <c r="M29" s="53"/>
      <c r="N29" s="53"/>
      <c r="O29" s="53"/>
      <c r="P29" s="53"/>
      <c r="Q29" s="53"/>
      <c r="R29" s="53"/>
      <c r="S29" s="53"/>
      <c r="T29" s="53"/>
      <c r="U29" s="53"/>
      <c r="V29" s="53"/>
      <c r="W29" s="53"/>
      <c r="X29" s="53"/>
      <c r="Y29" s="53"/>
      <c r="Z29" s="53"/>
      <c r="AA29" s="53"/>
      <c r="AB29" s="53"/>
      <c r="AC29" s="53"/>
      <c r="AD29" s="53"/>
      <c r="AE29" s="53"/>
      <c r="AF29" s="53"/>
      <c r="AG29" s="54" t="s">
        <v>75</v>
      </c>
      <c r="AH29" s="54" t="s">
        <v>76</v>
      </c>
      <c r="AI29" s="7"/>
    </row>
    <row r="30" s="63" customFormat="true" ht="16" hidden="false" customHeight="false" outlineLevel="0" collapsed="false">
      <c r="A30" s="55" t="s">
        <v>77</v>
      </c>
      <c r="B30" s="56" t="s">
        <v>78</v>
      </c>
      <c r="C30" s="57" t="s">
        <v>79</v>
      </c>
      <c r="D30" s="58" t="n">
        <v>0</v>
      </c>
      <c r="E30" s="59" t="n">
        <v>0</v>
      </c>
      <c r="F30" s="59" t="n">
        <v>0</v>
      </c>
      <c r="G30" s="60" t="n">
        <v>0</v>
      </c>
      <c r="H30" s="59" t="n">
        <v>0</v>
      </c>
      <c r="I30" s="59" t="n">
        <v>0.0179</v>
      </c>
      <c r="J30" s="59" t="n">
        <v>0.2052</v>
      </c>
      <c r="K30" s="59" t="n">
        <v>0.0921999999999999</v>
      </c>
      <c r="L30" s="60" t="n">
        <v>0.0019</v>
      </c>
      <c r="M30" s="59" t="n">
        <v>0</v>
      </c>
      <c r="N30" s="59" t="n">
        <v>0</v>
      </c>
      <c r="O30" s="59" t="n">
        <v>0</v>
      </c>
      <c r="P30" s="60" t="n">
        <v>0</v>
      </c>
      <c r="Q30" s="59" t="n">
        <v>0</v>
      </c>
      <c r="R30" s="59" t="n">
        <v>0</v>
      </c>
      <c r="S30" s="59" t="n">
        <v>0</v>
      </c>
      <c r="T30" s="60" t="n">
        <v>0</v>
      </c>
      <c r="U30" s="59" t="n">
        <v>0</v>
      </c>
      <c r="V30" s="59" t="n">
        <v>0</v>
      </c>
      <c r="W30" s="59" t="n">
        <v>0</v>
      </c>
      <c r="X30" s="59" t="n">
        <v>0</v>
      </c>
      <c r="Y30" s="60" t="n">
        <v>0</v>
      </c>
      <c r="Z30" s="59" t="n">
        <v>0</v>
      </c>
      <c r="AA30" s="59" t="n">
        <v>0</v>
      </c>
      <c r="AB30" s="59" t="n">
        <v>0</v>
      </c>
      <c r="AC30" s="59" t="n">
        <v>0</v>
      </c>
      <c r="AD30" s="60" t="n">
        <v>0</v>
      </c>
      <c r="AE30" s="59" t="n">
        <f aca="false">MAX(D30:AD30)</f>
        <v>0.2052</v>
      </c>
      <c r="AF30" s="57" t="s">
        <v>80</v>
      </c>
      <c r="AG30" s="61" t="n">
        <v>1405870</v>
      </c>
      <c r="AH30" s="62" t="n">
        <v>1406628</v>
      </c>
      <c r="AI30" s="0"/>
    </row>
    <row r="31" customFormat="false" ht="15.5" hidden="false" customHeight="false" outlineLevel="0" collapsed="false">
      <c r="C31" s="64"/>
      <c r="D31" s="52"/>
      <c r="E31" s="52"/>
      <c r="F31" s="52"/>
      <c r="G31" s="52"/>
      <c r="H31" s="52"/>
      <c r="I31" s="52"/>
      <c r="J31" s="52"/>
      <c r="K31" s="52"/>
      <c r="L31" s="52"/>
      <c r="M31" s="52"/>
      <c r="N31" s="52"/>
      <c r="O31" s="52"/>
      <c r="P31" s="52"/>
      <c r="Q31" s="52"/>
      <c r="R31" s="52"/>
      <c r="S31" s="52"/>
      <c r="T31" s="52"/>
      <c r="U31" s="52"/>
      <c r="V31" s="52"/>
      <c r="W31" s="52"/>
      <c r="X31" s="52"/>
      <c r="Y31" s="52"/>
      <c r="Z31" s="52"/>
      <c r="AA31" s="52"/>
      <c r="AB31" s="52"/>
      <c r="AC31" s="52"/>
      <c r="AD31" s="52"/>
    </row>
    <row r="32" customFormat="false" ht="21" hidden="false" customHeight="false" outlineLevel="0" collapsed="false">
      <c r="A32" s="65" t="s">
        <v>81</v>
      </c>
      <c r="C32" s="64"/>
      <c r="D32" s="52"/>
      <c r="E32" s="52"/>
      <c r="F32" s="52"/>
      <c r="G32" s="52"/>
      <c r="H32" s="52"/>
      <c r="I32" s="52"/>
      <c r="J32" s="52"/>
      <c r="K32" s="52"/>
      <c r="L32" s="52"/>
      <c r="M32" s="52"/>
      <c r="N32" s="52"/>
      <c r="O32" s="52"/>
      <c r="P32" s="52"/>
      <c r="Q32" s="52"/>
      <c r="R32" s="52"/>
      <c r="S32" s="52"/>
      <c r="T32" s="52"/>
      <c r="U32" s="52"/>
      <c r="V32" s="52"/>
      <c r="W32" s="52"/>
      <c r="X32" s="52"/>
      <c r="Y32" s="52"/>
      <c r="Z32" s="52"/>
      <c r="AA32" s="52"/>
      <c r="AB32" s="52"/>
      <c r="AC32" s="52"/>
      <c r="AD32" s="52"/>
    </row>
    <row r="33" customFormat="false" ht="16" hidden="false" customHeight="false" outlineLevel="0" collapsed="false">
      <c r="B33" s="66"/>
      <c r="C33" s="67" t="s">
        <v>82</v>
      </c>
      <c r="D33" s="68" t="n">
        <v>0</v>
      </c>
      <c r="E33" s="68" t="n">
        <v>20.8</v>
      </c>
      <c r="F33" s="68" t="n">
        <v>43.2</v>
      </c>
      <c r="G33" s="68" t="n">
        <v>51.8</v>
      </c>
      <c r="H33" s="68" t="n">
        <v>0</v>
      </c>
      <c r="I33" s="68" t="n">
        <v>27.8</v>
      </c>
      <c r="J33" s="68" t="n">
        <v>43.2</v>
      </c>
      <c r="K33" s="68" t="n">
        <v>51.8</v>
      </c>
      <c r="L33" s="68" t="n">
        <v>68.6</v>
      </c>
      <c r="M33" s="68" t="n">
        <v>0</v>
      </c>
      <c r="N33" s="68" t="n">
        <v>20.8</v>
      </c>
      <c r="O33" s="68" t="n">
        <v>43.2</v>
      </c>
      <c r="P33" s="68" t="n">
        <v>51.8</v>
      </c>
      <c r="Q33" s="68" t="n">
        <v>0</v>
      </c>
      <c r="R33" s="68" t="n">
        <v>20.8</v>
      </c>
      <c r="S33" s="68" t="n">
        <v>43.2</v>
      </c>
      <c r="T33" s="68" t="n">
        <v>51.8</v>
      </c>
      <c r="U33" s="68" t="n">
        <v>0</v>
      </c>
      <c r="V33" s="68" t="n">
        <v>20.8</v>
      </c>
      <c r="W33" s="68" t="n">
        <v>43.2</v>
      </c>
      <c r="X33" s="68" t="n">
        <v>51.8</v>
      </c>
      <c r="Y33" s="68" t="n">
        <v>68.6</v>
      </c>
      <c r="Z33" s="68" t="n">
        <v>0</v>
      </c>
      <c r="AA33" s="68" t="n">
        <v>20.8</v>
      </c>
      <c r="AB33" s="68" t="n">
        <v>43.2</v>
      </c>
      <c r="AC33" s="68" t="n">
        <v>51.8</v>
      </c>
      <c r="AD33" s="68" t="n">
        <v>68.6</v>
      </c>
      <c r="AE33" s="66" t="s">
        <v>83</v>
      </c>
      <c r="AF33" s="66"/>
      <c r="AG33" s="66"/>
      <c r="AH33" s="66"/>
      <c r="AI33" s="66"/>
    </row>
    <row r="34" customFormat="false" ht="15.5" hidden="false" customHeight="true" outlineLevel="0" collapsed="false">
      <c r="A34" s="69" t="s">
        <v>84</v>
      </c>
      <c r="B34" s="70"/>
      <c r="C34" s="71" t="s">
        <v>85</v>
      </c>
      <c r="D34" s="11" t="n">
        <v>0</v>
      </c>
      <c r="E34" s="12" t="n">
        <v>0.989964</v>
      </c>
      <c r="F34" s="12" t="n">
        <v>1</v>
      </c>
      <c r="G34" s="13" t="n">
        <v>0.994768</v>
      </c>
      <c r="H34" s="11" t="n">
        <v>0</v>
      </c>
      <c r="I34" s="12" t="n">
        <v>0.691252</v>
      </c>
      <c r="J34" s="12" t="n">
        <v>0</v>
      </c>
      <c r="K34" s="12" t="n">
        <v>0</v>
      </c>
      <c r="L34" s="13" t="n">
        <v>0.011357</v>
      </c>
      <c r="M34" s="12" t="n">
        <v>0</v>
      </c>
      <c r="N34" s="12" t="n">
        <v>0.018893</v>
      </c>
      <c r="O34" s="12" t="n">
        <v>0</v>
      </c>
      <c r="P34" s="13" t="n">
        <v>0</v>
      </c>
      <c r="Q34" s="12" t="n">
        <v>0</v>
      </c>
      <c r="R34" s="12" t="n">
        <v>0</v>
      </c>
      <c r="S34" s="12" t="n">
        <v>0.710177</v>
      </c>
      <c r="T34" s="13" t="n">
        <v>0.919041</v>
      </c>
      <c r="U34" s="12" t="n">
        <v>0</v>
      </c>
      <c r="V34" s="12" t="n">
        <v>0.04833</v>
      </c>
      <c r="W34" s="12" t="n">
        <v>0.997571</v>
      </c>
      <c r="X34" s="12" t="n">
        <v>0.997997</v>
      </c>
      <c r="Y34" s="13" t="n">
        <v>0.997985</v>
      </c>
      <c r="Z34" s="12" t="n">
        <v>0</v>
      </c>
      <c r="AA34" s="12" t="n">
        <v>0.992131</v>
      </c>
      <c r="AB34" s="12" t="n">
        <v>0.996274</v>
      </c>
      <c r="AC34" s="12" t="n">
        <v>0.996491</v>
      </c>
      <c r="AD34" s="13" t="n">
        <v>0.99754</v>
      </c>
      <c r="AE34" s="13" t="n">
        <v>1</v>
      </c>
    </row>
    <row r="35" customFormat="false" ht="15.5" hidden="false" customHeight="false" outlineLevel="0" collapsed="false">
      <c r="A35" s="69"/>
      <c r="B35" s="70"/>
      <c r="C35" s="72" t="s">
        <v>86</v>
      </c>
      <c r="D35" s="21" t="n">
        <v>0</v>
      </c>
      <c r="E35" s="22" t="n">
        <v>0</v>
      </c>
      <c r="F35" s="22" t="n">
        <v>0</v>
      </c>
      <c r="G35" s="23" t="n">
        <v>0</v>
      </c>
      <c r="H35" s="21" t="n">
        <v>0</v>
      </c>
      <c r="I35" s="22" t="n">
        <v>0</v>
      </c>
      <c r="J35" s="22" t="n">
        <v>0</v>
      </c>
      <c r="K35" s="22" t="n">
        <v>0</v>
      </c>
      <c r="L35" s="23" t="n">
        <v>0</v>
      </c>
      <c r="M35" s="22" t="n">
        <v>0</v>
      </c>
      <c r="N35" s="22" t="n">
        <v>0.873114</v>
      </c>
      <c r="O35" s="22" t="n">
        <v>0.888802</v>
      </c>
      <c r="P35" s="23" t="n">
        <v>0.915012</v>
      </c>
      <c r="Q35" s="22" t="n">
        <v>0</v>
      </c>
      <c r="R35" s="22" t="n">
        <v>0</v>
      </c>
      <c r="S35" s="22" t="n">
        <v>0</v>
      </c>
      <c r="T35" s="23" t="n">
        <v>0</v>
      </c>
      <c r="U35" s="22" t="n">
        <v>0</v>
      </c>
      <c r="V35" s="22" t="n">
        <v>0</v>
      </c>
      <c r="W35" s="22" t="n">
        <v>0</v>
      </c>
      <c r="X35" s="22" t="n">
        <v>0</v>
      </c>
      <c r="Y35" s="23" t="n">
        <v>0</v>
      </c>
      <c r="Z35" s="22" t="n">
        <v>0</v>
      </c>
      <c r="AA35" s="22" t="n">
        <v>0</v>
      </c>
      <c r="AB35" s="22" t="n">
        <v>0</v>
      </c>
      <c r="AC35" s="22" t="n">
        <v>0</v>
      </c>
      <c r="AD35" s="23" t="n">
        <v>0</v>
      </c>
      <c r="AE35" s="23" t="n">
        <v>0.915012</v>
      </c>
    </row>
    <row r="36" customFormat="false" ht="15.5" hidden="false" customHeight="false" outlineLevel="0" collapsed="false">
      <c r="A36" s="69"/>
      <c r="B36" s="70"/>
      <c r="C36" s="72" t="s">
        <v>87</v>
      </c>
      <c r="D36" s="21" t="n">
        <v>0</v>
      </c>
      <c r="E36" s="22" t="n">
        <v>0</v>
      </c>
      <c r="F36" s="22" t="n">
        <v>0</v>
      </c>
      <c r="G36" s="23" t="n">
        <v>0</v>
      </c>
      <c r="H36" s="21" t="n">
        <v>0</v>
      </c>
      <c r="I36" s="22" t="n">
        <v>0</v>
      </c>
      <c r="J36" s="22" t="n">
        <v>0</v>
      </c>
      <c r="K36" s="22" t="n">
        <v>0</v>
      </c>
      <c r="L36" s="23" t="n">
        <v>0</v>
      </c>
      <c r="M36" s="22" t="n">
        <v>0</v>
      </c>
      <c r="N36" s="22" t="n">
        <v>0</v>
      </c>
      <c r="O36" s="22" t="n">
        <v>0</v>
      </c>
      <c r="P36" s="23" t="n">
        <v>0</v>
      </c>
      <c r="Q36" s="22" t="n">
        <v>0</v>
      </c>
      <c r="R36" s="22" t="n">
        <v>0</v>
      </c>
      <c r="S36" s="22" t="n">
        <v>0</v>
      </c>
      <c r="T36" s="23" t="n">
        <v>0</v>
      </c>
      <c r="U36" s="22" t="n">
        <v>0</v>
      </c>
      <c r="V36" s="22" t="n">
        <v>0.944405</v>
      </c>
      <c r="W36" s="22" t="n">
        <v>0.992806</v>
      </c>
      <c r="X36" s="22" t="n">
        <v>0.992021</v>
      </c>
      <c r="Y36" s="23" t="n">
        <v>0.99466</v>
      </c>
      <c r="Z36" s="22" t="n">
        <v>0</v>
      </c>
      <c r="AA36" s="22" t="n">
        <v>0</v>
      </c>
      <c r="AB36" s="22" t="n">
        <v>0</v>
      </c>
      <c r="AC36" s="22" t="n">
        <v>0</v>
      </c>
      <c r="AD36" s="23" t="n">
        <v>0</v>
      </c>
      <c r="AE36" s="23" t="n">
        <v>0.99466</v>
      </c>
    </row>
    <row r="37" customFormat="false" ht="15.5" hidden="false" customHeight="false" outlineLevel="0" collapsed="false">
      <c r="A37" s="69"/>
      <c r="B37" s="70"/>
      <c r="C37" s="72" t="s">
        <v>88</v>
      </c>
      <c r="D37" s="21" t="n">
        <v>0</v>
      </c>
      <c r="E37" s="22" t="n">
        <v>0</v>
      </c>
      <c r="F37" s="22" t="n">
        <v>0</v>
      </c>
      <c r="G37" s="23" t="n">
        <v>0</v>
      </c>
      <c r="H37" s="21" t="n">
        <v>0</v>
      </c>
      <c r="I37" s="22" t="n">
        <v>0.212947</v>
      </c>
      <c r="J37" s="22" t="n">
        <v>0.752788</v>
      </c>
      <c r="K37" s="22" t="n">
        <v>0.233577</v>
      </c>
      <c r="L37" s="23" t="n">
        <v>0</v>
      </c>
      <c r="M37" s="22" t="n">
        <v>0</v>
      </c>
      <c r="N37" s="22" t="n">
        <v>0</v>
      </c>
      <c r="O37" s="22" t="n">
        <v>0</v>
      </c>
      <c r="P37" s="23" t="n">
        <v>0</v>
      </c>
      <c r="Q37" s="22" t="n">
        <v>0</v>
      </c>
      <c r="R37" s="22" t="n">
        <v>0</v>
      </c>
      <c r="S37" s="22" t="n">
        <v>0</v>
      </c>
      <c r="T37" s="23" t="n">
        <v>0</v>
      </c>
      <c r="U37" s="22" t="n">
        <v>0</v>
      </c>
      <c r="V37" s="22" t="n">
        <v>0</v>
      </c>
      <c r="W37" s="22" t="n">
        <v>0</v>
      </c>
      <c r="X37" s="22" t="n">
        <v>0</v>
      </c>
      <c r="Y37" s="23" t="n">
        <v>0</v>
      </c>
      <c r="Z37" s="22" t="n">
        <v>0</v>
      </c>
      <c r="AA37" s="22" t="n">
        <v>0</v>
      </c>
      <c r="AB37" s="22" t="n">
        <v>0</v>
      </c>
      <c r="AC37" s="22" t="n">
        <v>0.014483</v>
      </c>
      <c r="AD37" s="23" t="n">
        <v>0.024954</v>
      </c>
      <c r="AE37" s="23" t="n">
        <v>0.752788</v>
      </c>
    </row>
    <row r="38" customFormat="false" ht="15.5" hidden="false" customHeight="false" outlineLevel="0" collapsed="false">
      <c r="A38" s="69"/>
      <c r="B38" s="70"/>
      <c r="C38" s="72" t="s">
        <v>89</v>
      </c>
      <c r="D38" s="21" t="n">
        <v>0</v>
      </c>
      <c r="E38" s="22" t="n">
        <v>0</v>
      </c>
      <c r="F38" s="22" t="n">
        <v>0</v>
      </c>
      <c r="G38" s="23" t="n">
        <v>0</v>
      </c>
      <c r="H38" s="21" t="n">
        <v>0</v>
      </c>
      <c r="I38" s="22" t="n">
        <v>0</v>
      </c>
      <c r="J38" s="22" t="n">
        <v>0</v>
      </c>
      <c r="K38" s="22" t="n">
        <v>0</v>
      </c>
      <c r="L38" s="23" t="n">
        <v>0</v>
      </c>
      <c r="M38" s="22" t="n">
        <v>0</v>
      </c>
      <c r="N38" s="22" t="n">
        <v>0</v>
      </c>
      <c r="O38" s="22" t="n">
        <v>0</v>
      </c>
      <c r="P38" s="23" t="n">
        <v>0</v>
      </c>
      <c r="Q38" s="22" t="n">
        <v>0</v>
      </c>
      <c r="R38" s="22" t="n">
        <v>0.984997</v>
      </c>
      <c r="S38" s="22" t="n">
        <v>0.980993</v>
      </c>
      <c r="T38" s="23" t="n">
        <v>0.995628</v>
      </c>
      <c r="U38" s="22" t="n">
        <v>0</v>
      </c>
      <c r="V38" s="22" t="n">
        <v>0</v>
      </c>
      <c r="W38" s="22" t="n">
        <v>0</v>
      </c>
      <c r="X38" s="22" t="n">
        <v>0</v>
      </c>
      <c r="Y38" s="23" t="n">
        <v>0</v>
      </c>
      <c r="Z38" s="22" t="n">
        <v>0</v>
      </c>
      <c r="AA38" s="22" t="n">
        <v>0</v>
      </c>
      <c r="AB38" s="22" t="n">
        <v>0</v>
      </c>
      <c r="AC38" s="22" t="n">
        <v>0</v>
      </c>
      <c r="AD38" s="23" t="n">
        <v>0</v>
      </c>
      <c r="AE38" s="23" t="n">
        <v>0.995628</v>
      </c>
    </row>
    <row r="39" customFormat="false" ht="15.5" hidden="false" customHeight="false" outlineLevel="0" collapsed="false">
      <c r="A39" s="69"/>
      <c r="B39" s="70"/>
      <c r="C39" s="72" t="s">
        <v>90</v>
      </c>
      <c r="D39" s="21" t="n">
        <v>0</v>
      </c>
      <c r="E39" s="22" t="n">
        <v>0</v>
      </c>
      <c r="F39" s="22" t="n">
        <v>0.865655</v>
      </c>
      <c r="G39" s="23" t="n">
        <v>0.85059</v>
      </c>
      <c r="H39" s="21" t="n">
        <v>0</v>
      </c>
      <c r="I39" s="22" t="n">
        <v>0</v>
      </c>
      <c r="J39" s="22" t="n">
        <v>0</v>
      </c>
      <c r="K39" s="22" t="n">
        <v>0</v>
      </c>
      <c r="L39" s="23" t="n">
        <v>0</v>
      </c>
      <c r="M39" s="22" t="n">
        <v>0</v>
      </c>
      <c r="N39" s="22" t="n">
        <v>0</v>
      </c>
      <c r="O39" s="22" t="n">
        <v>0</v>
      </c>
      <c r="P39" s="23" t="n">
        <v>0</v>
      </c>
      <c r="Q39" s="22" t="n">
        <v>0</v>
      </c>
      <c r="R39" s="22" t="n">
        <v>0</v>
      </c>
      <c r="S39" s="22" t="n">
        <v>0</v>
      </c>
      <c r="T39" s="23" t="n">
        <v>0</v>
      </c>
      <c r="U39" s="22" t="n">
        <v>0</v>
      </c>
      <c r="V39" s="22" t="n">
        <v>0</v>
      </c>
      <c r="W39" s="22" t="n">
        <v>0</v>
      </c>
      <c r="X39" s="22" t="n">
        <v>0</v>
      </c>
      <c r="Y39" s="23" t="n">
        <v>0</v>
      </c>
      <c r="Z39" s="22" t="n">
        <v>0</v>
      </c>
      <c r="AA39" s="22" t="n">
        <v>0</v>
      </c>
      <c r="AB39" s="22" t="n">
        <v>0</v>
      </c>
      <c r="AC39" s="22" t="n">
        <v>0</v>
      </c>
      <c r="AD39" s="23" t="n">
        <v>0</v>
      </c>
      <c r="AE39" s="23" t="n">
        <v>0.865655</v>
      </c>
    </row>
    <row r="40" customFormat="false" ht="15.5" hidden="false" customHeight="false" outlineLevel="0" collapsed="false">
      <c r="A40" s="69"/>
      <c r="B40" s="70"/>
      <c r="C40" s="72" t="s">
        <v>91</v>
      </c>
      <c r="D40" s="21" t="n">
        <v>0</v>
      </c>
      <c r="E40" s="22" t="n">
        <v>0</v>
      </c>
      <c r="F40" s="22" t="n">
        <v>0</v>
      </c>
      <c r="G40" s="23" t="n">
        <v>0</v>
      </c>
      <c r="H40" s="21" t="n">
        <v>0</v>
      </c>
      <c r="I40" s="22" t="n">
        <v>0</v>
      </c>
      <c r="J40" s="22" t="n">
        <v>0</v>
      </c>
      <c r="K40" s="22" t="n">
        <v>0</v>
      </c>
      <c r="L40" s="23" t="n">
        <v>0</v>
      </c>
      <c r="M40" s="22" t="n">
        <v>0</v>
      </c>
      <c r="N40" s="22" t="n">
        <v>0</v>
      </c>
      <c r="O40" s="22" t="n">
        <v>0</v>
      </c>
      <c r="P40" s="23" t="n">
        <v>0</v>
      </c>
      <c r="Q40" s="22" t="n">
        <v>0</v>
      </c>
      <c r="R40" s="22" t="n">
        <v>0</v>
      </c>
      <c r="S40" s="22" t="n">
        <v>0</v>
      </c>
      <c r="T40" s="23" t="n">
        <v>0</v>
      </c>
      <c r="U40" s="22" t="n">
        <v>0</v>
      </c>
      <c r="V40" s="22" t="n">
        <v>0</v>
      </c>
      <c r="W40" s="22" t="n">
        <v>0</v>
      </c>
      <c r="X40" s="22" t="n">
        <v>0</v>
      </c>
      <c r="Y40" s="23" t="n">
        <v>0</v>
      </c>
      <c r="Z40" s="22" t="n">
        <v>0</v>
      </c>
      <c r="AA40" s="22" t="n">
        <v>0</v>
      </c>
      <c r="AB40" s="22" t="n">
        <v>0</v>
      </c>
      <c r="AC40" s="22" t="n">
        <v>0.144813</v>
      </c>
      <c r="AD40" s="23" t="n">
        <v>0.345725</v>
      </c>
      <c r="AE40" s="23" t="n">
        <v>0.345725</v>
      </c>
    </row>
    <row r="41" customFormat="false" ht="15.5" hidden="false" customHeight="false" outlineLevel="0" collapsed="false">
      <c r="A41" s="69"/>
      <c r="B41" s="70"/>
      <c r="C41" s="72" t="s">
        <v>92</v>
      </c>
      <c r="D41" s="21" t="n">
        <v>0</v>
      </c>
      <c r="E41" s="22" t="n">
        <v>0</v>
      </c>
      <c r="F41" s="22" t="n">
        <v>0.113622</v>
      </c>
      <c r="G41" s="23" t="n">
        <v>0.122987</v>
      </c>
      <c r="H41" s="21" t="n">
        <v>0</v>
      </c>
      <c r="I41" s="22" t="n">
        <v>0</v>
      </c>
      <c r="J41" s="22" t="n">
        <v>0</v>
      </c>
      <c r="K41" s="22" t="n">
        <v>0</v>
      </c>
      <c r="L41" s="23" t="n">
        <v>0</v>
      </c>
      <c r="M41" s="22" t="n">
        <v>0</v>
      </c>
      <c r="N41" s="22" t="n">
        <v>0</v>
      </c>
      <c r="O41" s="22" t="n">
        <v>0</v>
      </c>
      <c r="P41" s="23" t="n">
        <v>0</v>
      </c>
      <c r="Q41" s="22" t="n">
        <v>0</v>
      </c>
      <c r="R41" s="22" t="n">
        <v>0</v>
      </c>
      <c r="S41" s="22" t="n">
        <v>0</v>
      </c>
      <c r="T41" s="23" t="n">
        <v>0</v>
      </c>
      <c r="U41" s="22" t="n">
        <v>0</v>
      </c>
      <c r="V41" s="22" t="n">
        <v>0</v>
      </c>
      <c r="W41" s="22" t="n">
        <v>0</v>
      </c>
      <c r="X41" s="22" t="n">
        <v>0</v>
      </c>
      <c r="Y41" s="23" t="n">
        <v>0</v>
      </c>
      <c r="Z41" s="22" t="n">
        <v>0</v>
      </c>
      <c r="AA41" s="22" t="n">
        <v>0</v>
      </c>
      <c r="AB41" s="22" t="n">
        <v>0</v>
      </c>
      <c r="AC41" s="22" t="n">
        <v>0</v>
      </c>
      <c r="AD41" s="23" t="n">
        <v>0.015651</v>
      </c>
      <c r="AE41" s="23" t="n">
        <v>0.122987</v>
      </c>
    </row>
    <row r="42" customFormat="false" ht="15.5" hidden="false" customHeight="false" outlineLevel="0" collapsed="false">
      <c r="A42" s="69"/>
      <c r="B42" s="70"/>
      <c r="C42" s="72" t="s">
        <v>93</v>
      </c>
      <c r="D42" s="21" t="n">
        <v>0</v>
      </c>
      <c r="E42" s="22" t="n">
        <v>0</v>
      </c>
      <c r="F42" s="22" t="n">
        <v>0</v>
      </c>
      <c r="G42" s="23" t="n">
        <v>0</v>
      </c>
      <c r="H42" s="21" t="n">
        <v>0</v>
      </c>
      <c r="I42" s="22" t="n">
        <v>0</v>
      </c>
      <c r="J42" s="22" t="n">
        <v>0.16621</v>
      </c>
      <c r="K42" s="22" t="n">
        <v>0.765146</v>
      </c>
      <c r="L42" s="23" t="n">
        <v>0.961464</v>
      </c>
      <c r="M42" s="22" t="n">
        <v>0</v>
      </c>
      <c r="N42" s="22" t="n">
        <v>0</v>
      </c>
      <c r="O42" s="22" t="n">
        <v>0</v>
      </c>
      <c r="P42" s="23" t="n">
        <v>0</v>
      </c>
      <c r="Q42" s="22" t="n">
        <v>0</v>
      </c>
      <c r="R42" s="22" t="n">
        <v>0</v>
      </c>
      <c r="S42" s="22" t="n">
        <v>0</v>
      </c>
      <c r="T42" s="23" t="n">
        <v>0</v>
      </c>
      <c r="U42" s="22" t="n">
        <v>0</v>
      </c>
      <c r="V42" s="22" t="n">
        <v>0</v>
      </c>
      <c r="W42" s="22" t="n">
        <v>0</v>
      </c>
      <c r="X42" s="22" t="n">
        <v>0</v>
      </c>
      <c r="Y42" s="23" t="n">
        <v>0</v>
      </c>
      <c r="Z42" s="22" t="n">
        <v>0</v>
      </c>
      <c r="AA42" s="22" t="n">
        <v>0</v>
      </c>
      <c r="AB42" s="22" t="n">
        <v>0</v>
      </c>
      <c r="AC42" s="22" t="n">
        <v>0</v>
      </c>
      <c r="AD42" s="23" t="n">
        <v>0</v>
      </c>
      <c r="AE42" s="23" t="n">
        <v>0.961464</v>
      </c>
    </row>
    <row r="43" customFormat="false" ht="16" hidden="false" customHeight="false" outlineLevel="0" collapsed="false">
      <c r="A43" s="69"/>
      <c r="B43" s="70"/>
      <c r="C43" s="73" t="s">
        <v>94</v>
      </c>
      <c r="D43" s="30" t="n">
        <v>0</v>
      </c>
      <c r="E43" s="31" t="n">
        <v>0</v>
      </c>
      <c r="F43" s="31" t="n">
        <v>0</v>
      </c>
      <c r="G43" s="32" t="n">
        <v>0</v>
      </c>
      <c r="H43" s="30" t="n">
        <v>0</v>
      </c>
      <c r="I43" s="31" t="n">
        <v>0</v>
      </c>
      <c r="J43" s="31" t="n">
        <v>0</v>
      </c>
      <c r="K43" s="31" t="n">
        <v>0</v>
      </c>
      <c r="L43" s="32" t="n">
        <v>0</v>
      </c>
      <c r="M43" s="31" t="n">
        <v>0</v>
      </c>
      <c r="N43" s="31" t="n">
        <v>0</v>
      </c>
      <c r="O43" s="31" t="n">
        <v>0</v>
      </c>
      <c r="P43" s="32" t="n">
        <v>0</v>
      </c>
      <c r="Q43" s="31" t="n">
        <v>0</v>
      </c>
      <c r="R43" s="31" t="n">
        <v>0</v>
      </c>
      <c r="S43" s="31" t="n">
        <v>0.115385</v>
      </c>
      <c r="T43" s="32" t="n">
        <v>0</v>
      </c>
      <c r="U43" s="31" t="n">
        <v>0</v>
      </c>
      <c r="V43" s="31" t="n">
        <v>0</v>
      </c>
      <c r="W43" s="31" t="n">
        <v>0</v>
      </c>
      <c r="X43" s="31" t="n">
        <v>0</v>
      </c>
      <c r="Y43" s="32" t="n">
        <v>0</v>
      </c>
      <c r="Z43" s="31" t="n">
        <v>0</v>
      </c>
      <c r="AA43" s="31" t="n">
        <v>0</v>
      </c>
      <c r="AB43" s="31" t="n">
        <v>0</v>
      </c>
      <c r="AC43" s="31" t="n">
        <v>0</v>
      </c>
      <c r="AD43" s="32" t="n">
        <v>0</v>
      </c>
      <c r="AE43" s="32" t="n">
        <v>0.115385</v>
      </c>
    </row>
    <row r="44" customFormat="false" ht="16" hidden="false" customHeight="false" outlineLevel="0" collapsed="false">
      <c r="A44" s="69"/>
      <c r="C44" s="74" t="s">
        <v>95</v>
      </c>
      <c r="D44" s="75" t="n">
        <v>0</v>
      </c>
      <c r="E44" s="76" t="n">
        <v>0</v>
      </c>
      <c r="F44" s="76" t="n">
        <v>0</v>
      </c>
      <c r="G44" s="77" t="n">
        <v>0</v>
      </c>
      <c r="H44" s="75" t="n">
        <v>0</v>
      </c>
      <c r="I44" s="76" t="n">
        <v>0</v>
      </c>
      <c r="J44" s="76" t="n">
        <v>0</v>
      </c>
      <c r="K44" s="76" t="n">
        <v>0</v>
      </c>
      <c r="L44" s="77" t="n">
        <v>0</v>
      </c>
      <c r="M44" s="76" t="n">
        <v>0</v>
      </c>
      <c r="N44" s="76" t="n">
        <v>0</v>
      </c>
      <c r="O44" s="76" t="n">
        <v>0</v>
      </c>
      <c r="P44" s="77" t="n">
        <v>0</v>
      </c>
      <c r="Q44" s="76" t="n">
        <v>0</v>
      </c>
      <c r="R44" s="76" t="n">
        <v>0</v>
      </c>
      <c r="S44" s="76" t="n">
        <v>0</v>
      </c>
      <c r="T44" s="77" t="n">
        <v>0</v>
      </c>
      <c r="U44" s="76" t="n">
        <v>0</v>
      </c>
      <c r="V44" s="76" t="n">
        <v>0</v>
      </c>
      <c r="W44" s="76" t="n">
        <v>0</v>
      </c>
      <c r="X44" s="76" t="n">
        <v>0</v>
      </c>
      <c r="Y44" s="77" t="n">
        <v>0</v>
      </c>
      <c r="Z44" s="76" t="n">
        <v>0</v>
      </c>
      <c r="AA44" s="76" t="n">
        <v>0</v>
      </c>
      <c r="AB44" s="76" t="n">
        <v>0</v>
      </c>
      <c r="AC44" s="76" t="n">
        <v>0.296157</v>
      </c>
      <c r="AD44" s="77" t="n">
        <v>0.228152</v>
      </c>
    </row>
  </sheetData>
  <mergeCells count="7">
    <mergeCell ref="D2:AD2"/>
    <mergeCell ref="AF4:AF19"/>
    <mergeCell ref="AF20:AF27"/>
    <mergeCell ref="A28:B28"/>
    <mergeCell ref="AE28:AI28"/>
    <mergeCell ref="A29:AF29"/>
    <mergeCell ref="A34:A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9"/>
  <sheetViews>
    <sheetView showFormulas="false" showGridLines="true" showRowColHeaders="true" showZeros="true" rightToLeft="false" tabSelected="false" showOutlineSymbols="true" defaultGridColor="true" view="normal" topLeftCell="A13" colorId="64" zoomScale="90" zoomScaleNormal="90" zoomScalePageLayoutView="100" workbookViewId="0">
      <selection pane="topLeft" activeCell="A27" activeCellId="0" sqref="A27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20.66"/>
    <col collapsed="false" customWidth="true" hidden="false" outlineLevel="0" max="2" min="2" style="0" width="6.65"/>
    <col collapsed="false" customWidth="true" hidden="false" outlineLevel="0" max="3" min="3" style="0" width="14.83"/>
    <col collapsed="false" customWidth="true" hidden="false" outlineLevel="0" max="28" min="4" style="0" width="5.15"/>
    <col collapsed="false" customWidth="true" hidden="false" outlineLevel="0" max="29" min="29" style="0" width="9.99"/>
    <col collapsed="false" customWidth="true" hidden="false" outlineLevel="0" max="30" min="30" style="0" width="29.99"/>
    <col collapsed="false" customWidth="true" hidden="false" outlineLevel="0" max="31" min="31" style="0" width="13.83"/>
  </cols>
  <sheetData>
    <row r="1" customFormat="false" ht="21" hidden="false" customHeight="false" outlineLevel="0" collapsed="false">
      <c r="A1" s="1" t="s">
        <v>96</v>
      </c>
      <c r="B1" s="2"/>
      <c r="C1" s="2"/>
    </row>
    <row r="2" customFormat="false" ht="21.5" hidden="false" customHeight="false" outlineLevel="0" collapsed="false">
      <c r="A2" s="1" t="s">
        <v>1</v>
      </c>
      <c r="C2" s="2"/>
      <c r="D2" s="78" t="s">
        <v>2</v>
      </c>
      <c r="E2" s="78"/>
      <c r="F2" s="78"/>
      <c r="G2" s="78"/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  <c r="S2" s="78"/>
      <c r="T2" s="78"/>
      <c r="U2" s="78"/>
      <c r="V2" s="78"/>
      <c r="W2" s="78"/>
      <c r="X2" s="78"/>
      <c r="Y2" s="78"/>
      <c r="Z2" s="78"/>
      <c r="AA2" s="78"/>
      <c r="AB2" s="78"/>
      <c r="AC2" s="2"/>
    </row>
    <row r="3" customFormat="false" ht="16" hidden="false" customHeight="false" outlineLevel="0" collapsed="false">
      <c r="A3" s="4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97</v>
      </c>
      <c r="I3" s="5" t="s">
        <v>98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9</v>
      </c>
      <c r="P3" s="5" t="s">
        <v>20</v>
      </c>
      <c r="Q3" s="5" t="s">
        <v>21</v>
      </c>
      <c r="R3" s="5" t="s">
        <v>22</v>
      </c>
      <c r="S3" s="5" t="s">
        <v>99</v>
      </c>
      <c r="T3" s="5" t="s">
        <v>23</v>
      </c>
      <c r="U3" s="5" t="s">
        <v>24</v>
      </c>
      <c r="V3" s="5" t="s">
        <v>25</v>
      </c>
      <c r="W3" s="5" t="s">
        <v>27</v>
      </c>
      <c r="X3" s="5" t="s">
        <v>28</v>
      </c>
      <c r="Y3" s="5" t="s">
        <v>29</v>
      </c>
      <c r="Z3" s="5" t="s">
        <v>30</v>
      </c>
      <c r="AA3" s="5" t="s">
        <v>31</v>
      </c>
      <c r="AB3" s="5" t="s">
        <v>32</v>
      </c>
      <c r="AC3" s="5" t="s">
        <v>33</v>
      </c>
      <c r="AD3" s="5" t="s">
        <v>34</v>
      </c>
      <c r="AE3" s="5" t="s">
        <v>35</v>
      </c>
      <c r="AF3" s="5" t="s">
        <v>36</v>
      </c>
      <c r="AG3" s="6" t="s">
        <v>37</v>
      </c>
    </row>
    <row r="4" customFormat="false" ht="15.5" hidden="false" customHeight="true" outlineLevel="0" collapsed="false">
      <c r="A4" s="8" t="s">
        <v>38</v>
      </c>
      <c r="B4" s="9" t="s">
        <v>39</v>
      </c>
      <c r="C4" s="10" t="s">
        <v>100</v>
      </c>
      <c r="D4" s="11" t="n">
        <v>0</v>
      </c>
      <c r="E4" s="12" t="n">
        <v>0</v>
      </c>
      <c r="F4" s="12" t="n">
        <v>0</v>
      </c>
      <c r="G4" s="12" t="n">
        <v>0</v>
      </c>
      <c r="H4" s="12" t="n">
        <v>0</v>
      </c>
      <c r="I4" s="13" t="n">
        <v>0</v>
      </c>
      <c r="J4" s="12" t="n">
        <v>0</v>
      </c>
      <c r="K4" s="12" t="n">
        <v>0</v>
      </c>
      <c r="L4" s="12" t="n">
        <v>0.063492</v>
      </c>
      <c r="M4" s="12" t="n">
        <v>0.641115</v>
      </c>
      <c r="N4" s="13" t="n">
        <v>0.074297</v>
      </c>
      <c r="O4" s="12" t="n">
        <v>0</v>
      </c>
      <c r="P4" s="12" t="n">
        <v>0</v>
      </c>
      <c r="Q4" s="12" t="n">
        <v>0</v>
      </c>
      <c r="R4" s="12" t="n">
        <v>0</v>
      </c>
      <c r="S4" s="13" t="n">
        <v>0</v>
      </c>
      <c r="T4" s="12" t="n">
        <v>0</v>
      </c>
      <c r="U4" s="12" t="n">
        <v>0</v>
      </c>
      <c r="V4" s="12" t="n">
        <v>0</v>
      </c>
      <c r="W4" s="13" t="n">
        <v>0</v>
      </c>
      <c r="X4" s="12" t="n">
        <v>0</v>
      </c>
      <c r="Y4" s="12" t="n">
        <v>0</v>
      </c>
      <c r="Z4" s="12" t="n">
        <v>0</v>
      </c>
      <c r="AA4" s="12" t="n">
        <v>0.01454</v>
      </c>
      <c r="AB4" s="13" t="n">
        <v>0.232877</v>
      </c>
      <c r="AC4" s="79" t="n">
        <v>0.641115</v>
      </c>
      <c r="AD4" s="80" t="s">
        <v>41</v>
      </c>
      <c r="AE4" s="12" t="n">
        <v>1696833</v>
      </c>
      <c r="AF4" s="81" t="s">
        <v>43</v>
      </c>
      <c r="AG4" s="82" t="s">
        <v>45</v>
      </c>
    </row>
    <row r="5" customFormat="false" ht="15.5" hidden="false" customHeight="false" outlineLevel="0" collapsed="false">
      <c r="A5" s="18" t="s">
        <v>38</v>
      </c>
      <c r="B5" s="19" t="s">
        <v>39</v>
      </c>
      <c r="C5" s="20" t="s">
        <v>40</v>
      </c>
      <c r="D5" s="21" t="n">
        <v>0</v>
      </c>
      <c r="E5" s="22" t="n">
        <v>0</v>
      </c>
      <c r="F5" s="22" t="n">
        <v>0</v>
      </c>
      <c r="G5" s="22" t="n">
        <v>0.02518</v>
      </c>
      <c r="H5" s="22" t="n">
        <v>0</v>
      </c>
      <c r="I5" s="23" t="n">
        <v>0.871537</v>
      </c>
      <c r="J5" s="22" t="n">
        <v>0</v>
      </c>
      <c r="K5" s="22" t="n">
        <v>0.01454</v>
      </c>
      <c r="L5" s="22" t="n">
        <v>0</v>
      </c>
      <c r="M5" s="22" t="n">
        <v>0.094406</v>
      </c>
      <c r="N5" s="23" t="n">
        <v>0</v>
      </c>
      <c r="O5" s="22" t="n">
        <v>0</v>
      </c>
      <c r="P5" s="22" t="n">
        <v>0</v>
      </c>
      <c r="Q5" s="22" t="n">
        <v>0.079118</v>
      </c>
      <c r="R5" s="22" t="n">
        <v>0.96371</v>
      </c>
      <c r="S5" s="23" t="n">
        <v>0.994152</v>
      </c>
      <c r="T5" s="22" t="n">
        <v>0</v>
      </c>
      <c r="U5" s="22" t="n">
        <v>0.062945</v>
      </c>
      <c r="V5" s="22" t="n">
        <v>0.387719</v>
      </c>
      <c r="W5" s="23" t="n">
        <v>0.887048</v>
      </c>
      <c r="X5" s="22" t="n">
        <v>0</v>
      </c>
      <c r="Y5" s="22" t="n">
        <v>0.965962</v>
      </c>
      <c r="Z5" s="22" t="n">
        <v>0.973154</v>
      </c>
      <c r="AA5" s="22" t="n">
        <v>0.977236</v>
      </c>
      <c r="AB5" s="23" t="n">
        <v>0.701897</v>
      </c>
      <c r="AC5" s="83" t="n">
        <v>0.994152</v>
      </c>
      <c r="AD5" s="80"/>
      <c r="AE5" s="22" t="n">
        <v>1696837</v>
      </c>
      <c r="AF5" s="84" t="s">
        <v>42</v>
      </c>
      <c r="AG5" s="85" t="s">
        <v>43</v>
      </c>
    </row>
    <row r="6" customFormat="false" ht="15.5" hidden="false" customHeight="false" outlineLevel="0" collapsed="false">
      <c r="A6" s="18" t="s">
        <v>38</v>
      </c>
      <c r="B6" s="19" t="s">
        <v>39</v>
      </c>
      <c r="C6" s="20" t="s">
        <v>101</v>
      </c>
      <c r="D6" s="21" t="n">
        <v>0</v>
      </c>
      <c r="E6" s="22" t="n">
        <v>0</v>
      </c>
      <c r="F6" s="22" t="n">
        <v>0</v>
      </c>
      <c r="G6" s="22" t="n">
        <v>0</v>
      </c>
      <c r="H6" s="22" t="n">
        <v>0</v>
      </c>
      <c r="I6" s="23" t="n">
        <v>0</v>
      </c>
      <c r="J6" s="22" t="n">
        <v>0</v>
      </c>
      <c r="K6" s="22" t="n">
        <v>0</v>
      </c>
      <c r="L6" s="22" t="n">
        <v>0</v>
      </c>
      <c r="M6" s="22" t="n">
        <v>0</v>
      </c>
      <c r="N6" s="23" t="n">
        <v>0</v>
      </c>
      <c r="O6" s="22" t="n">
        <v>0</v>
      </c>
      <c r="P6" s="22" t="n">
        <v>0</v>
      </c>
      <c r="Q6" s="22" t="n">
        <v>0</v>
      </c>
      <c r="R6" s="22" t="n">
        <v>0</v>
      </c>
      <c r="S6" s="23" t="n">
        <v>0</v>
      </c>
      <c r="T6" s="22" t="n">
        <v>0</v>
      </c>
      <c r="U6" s="22" t="n">
        <v>0</v>
      </c>
      <c r="V6" s="22" t="n">
        <v>0</v>
      </c>
      <c r="W6" s="23" t="n">
        <v>0.090361</v>
      </c>
      <c r="X6" s="22" t="n">
        <v>0</v>
      </c>
      <c r="Y6" s="22" t="n">
        <v>0</v>
      </c>
      <c r="Z6" s="22" t="n">
        <v>0</v>
      </c>
      <c r="AA6" s="22" t="n">
        <v>0</v>
      </c>
      <c r="AB6" s="23" t="n">
        <v>0</v>
      </c>
      <c r="AC6" s="83" t="n">
        <v>0.090361</v>
      </c>
      <c r="AD6" s="80"/>
      <c r="AE6" s="22" t="n">
        <v>1696837</v>
      </c>
      <c r="AF6" s="84" t="s">
        <v>42</v>
      </c>
      <c r="AG6" s="85" t="s">
        <v>45</v>
      </c>
    </row>
    <row r="7" customFormat="false" ht="15.5" hidden="false" customHeight="false" outlineLevel="0" collapsed="false">
      <c r="A7" s="18" t="s">
        <v>38</v>
      </c>
      <c r="B7" s="19" t="s">
        <v>39</v>
      </c>
      <c r="C7" s="20" t="s">
        <v>47</v>
      </c>
      <c r="D7" s="21" t="n">
        <v>0</v>
      </c>
      <c r="E7" s="22" t="n">
        <v>0</v>
      </c>
      <c r="F7" s="22" t="n">
        <v>0</v>
      </c>
      <c r="G7" s="22" t="n">
        <v>0</v>
      </c>
      <c r="H7" s="22" t="n">
        <v>0</v>
      </c>
      <c r="I7" s="23" t="n">
        <v>0</v>
      </c>
      <c r="J7" s="22" t="n">
        <v>0</v>
      </c>
      <c r="K7" s="22" t="n">
        <v>0</v>
      </c>
      <c r="L7" s="22" t="n">
        <v>0</v>
      </c>
      <c r="M7" s="22" t="n">
        <v>0</v>
      </c>
      <c r="N7" s="23" t="n">
        <v>0</v>
      </c>
      <c r="O7" s="22" t="n">
        <v>0</v>
      </c>
      <c r="P7" s="22" t="n">
        <v>0</v>
      </c>
      <c r="Q7" s="22" t="n">
        <v>0</v>
      </c>
      <c r="R7" s="22" t="n">
        <v>0</v>
      </c>
      <c r="S7" s="23" t="n">
        <v>0</v>
      </c>
      <c r="T7" s="22" t="n">
        <v>0</v>
      </c>
      <c r="U7" s="22" t="n">
        <v>0.912621</v>
      </c>
      <c r="V7" s="22" t="n">
        <v>0.582734</v>
      </c>
      <c r="W7" s="23" t="n">
        <v>0.923417</v>
      </c>
      <c r="X7" s="22" t="n">
        <v>0</v>
      </c>
      <c r="Y7" s="22" t="n">
        <v>0</v>
      </c>
      <c r="Z7" s="22" t="n">
        <v>0</v>
      </c>
      <c r="AA7" s="22" t="n">
        <v>0</v>
      </c>
      <c r="AB7" s="23" t="n">
        <v>0</v>
      </c>
      <c r="AC7" s="83" t="n">
        <v>0.923417</v>
      </c>
      <c r="AD7" s="80"/>
      <c r="AE7" s="22" t="n">
        <v>1696842</v>
      </c>
      <c r="AF7" s="84" t="s">
        <v>45</v>
      </c>
      <c r="AG7" s="85" t="s">
        <v>42</v>
      </c>
    </row>
    <row r="8" customFormat="false" ht="15.5" hidden="false" customHeight="false" outlineLevel="0" collapsed="false">
      <c r="A8" s="18" t="s">
        <v>38</v>
      </c>
      <c r="B8" s="19" t="s">
        <v>39</v>
      </c>
      <c r="C8" s="20" t="s">
        <v>52</v>
      </c>
      <c r="D8" s="21" t="n">
        <v>0</v>
      </c>
      <c r="E8" s="22" t="n">
        <v>0.965831</v>
      </c>
      <c r="F8" s="22" t="n">
        <v>0.987818</v>
      </c>
      <c r="G8" s="22" t="n">
        <v>0.96283</v>
      </c>
      <c r="H8" s="22" t="n">
        <v>0.953271</v>
      </c>
      <c r="I8" s="23" t="n">
        <v>0.992481</v>
      </c>
      <c r="J8" s="22" t="n">
        <v>0</v>
      </c>
      <c r="K8" s="22" t="n">
        <v>0</v>
      </c>
      <c r="L8" s="22" t="n">
        <v>0</v>
      </c>
      <c r="M8" s="22" t="n">
        <v>0</v>
      </c>
      <c r="N8" s="23" t="n">
        <v>0</v>
      </c>
      <c r="O8" s="22" t="n">
        <v>0</v>
      </c>
      <c r="P8" s="22" t="n">
        <v>0</v>
      </c>
      <c r="Q8" s="22" t="n">
        <v>0</v>
      </c>
      <c r="R8" s="22" t="n">
        <v>0</v>
      </c>
      <c r="S8" s="23" t="n">
        <v>0</v>
      </c>
      <c r="T8" s="22" t="n">
        <v>0</v>
      </c>
      <c r="U8" s="22" t="n">
        <v>0</v>
      </c>
      <c r="V8" s="22" t="n">
        <v>0</v>
      </c>
      <c r="W8" s="23" t="n">
        <v>0</v>
      </c>
      <c r="X8" s="22" t="n">
        <v>0</v>
      </c>
      <c r="Y8" s="22" t="n">
        <v>0</v>
      </c>
      <c r="Z8" s="22" t="n">
        <v>0</v>
      </c>
      <c r="AA8" s="22" t="n">
        <v>0</v>
      </c>
      <c r="AB8" s="23" t="n">
        <v>0</v>
      </c>
      <c r="AC8" s="83" t="n">
        <v>0.992481</v>
      </c>
      <c r="AD8" s="80"/>
      <c r="AE8" s="22" t="n">
        <v>1696851</v>
      </c>
      <c r="AF8" s="84" t="s">
        <v>43</v>
      </c>
      <c r="AG8" s="85" t="s">
        <v>49</v>
      </c>
    </row>
    <row r="9" customFormat="false" ht="15.5" hidden="false" customHeight="false" outlineLevel="0" collapsed="false">
      <c r="A9" s="18" t="s">
        <v>38</v>
      </c>
      <c r="B9" s="19" t="s">
        <v>39</v>
      </c>
      <c r="C9" s="20" t="s">
        <v>53</v>
      </c>
      <c r="D9" s="21" t="n">
        <v>0</v>
      </c>
      <c r="E9" s="22" t="n">
        <v>0</v>
      </c>
      <c r="F9" s="22" t="n">
        <v>0</v>
      </c>
      <c r="G9" s="22" t="n">
        <v>0</v>
      </c>
      <c r="H9" s="22" t="n">
        <v>0</v>
      </c>
      <c r="I9" s="23" t="n">
        <v>0</v>
      </c>
      <c r="J9" s="22" t="n">
        <v>0</v>
      </c>
      <c r="K9" s="22" t="n">
        <v>0.098827</v>
      </c>
      <c r="L9" s="22" t="n">
        <v>0.032823</v>
      </c>
      <c r="M9" s="22" t="n">
        <v>0.030303</v>
      </c>
      <c r="N9" s="23" t="n">
        <v>0</v>
      </c>
      <c r="O9" s="22" t="n">
        <v>0</v>
      </c>
      <c r="P9" s="22" t="n">
        <v>0</v>
      </c>
      <c r="Q9" s="22" t="n">
        <v>0</v>
      </c>
      <c r="R9" s="22" t="n">
        <v>0</v>
      </c>
      <c r="S9" s="23" t="n">
        <v>0</v>
      </c>
      <c r="T9" s="22" t="n">
        <v>0</v>
      </c>
      <c r="U9" s="22" t="n">
        <v>0</v>
      </c>
      <c r="V9" s="22" t="n">
        <v>0</v>
      </c>
      <c r="W9" s="23" t="n">
        <v>0</v>
      </c>
      <c r="X9" s="22" t="n">
        <v>0</v>
      </c>
      <c r="Y9" s="22" t="n">
        <v>0</v>
      </c>
      <c r="Z9" s="22" t="n">
        <v>0</v>
      </c>
      <c r="AA9" s="22" t="n">
        <v>0</v>
      </c>
      <c r="AB9" s="23" t="n">
        <v>0</v>
      </c>
      <c r="AC9" s="83" t="n">
        <v>0.098827</v>
      </c>
      <c r="AD9" s="80"/>
      <c r="AE9" s="22" t="n">
        <v>1696852</v>
      </c>
      <c r="AF9" s="84" t="s">
        <v>45</v>
      </c>
      <c r="AG9" s="85" t="s">
        <v>42</v>
      </c>
    </row>
    <row r="10" customFormat="false" ht="15.5" hidden="false" customHeight="false" outlineLevel="0" collapsed="false">
      <c r="A10" s="18" t="s">
        <v>38</v>
      </c>
      <c r="B10" s="19" t="s">
        <v>39</v>
      </c>
      <c r="C10" s="20" t="s">
        <v>102</v>
      </c>
      <c r="D10" s="21" t="n">
        <v>0</v>
      </c>
      <c r="E10" s="22" t="n">
        <v>0</v>
      </c>
      <c r="F10" s="22" t="n">
        <v>0</v>
      </c>
      <c r="G10" s="22" t="n">
        <v>0</v>
      </c>
      <c r="H10" s="22" t="n">
        <v>0</v>
      </c>
      <c r="I10" s="23" t="n">
        <v>0</v>
      </c>
      <c r="J10" s="22" t="n">
        <v>0</v>
      </c>
      <c r="K10" s="22" t="n">
        <v>0.017516</v>
      </c>
      <c r="L10" s="22" t="n">
        <v>0</v>
      </c>
      <c r="M10" s="22" t="n">
        <v>0</v>
      </c>
      <c r="N10" s="23" t="n">
        <v>0</v>
      </c>
      <c r="O10" s="22" t="n">
        <v>0</v>
      </c>
      <c r="P10" s="22" t="n">
        <v>0</v>
      </c>
      <c r="Q10" s="22" t="n">
        <v>0</v>
      </c>
      <c r="R10" s="22" t="n">
        <v>0</v>
      </c>
      <c r="S10" s="23" t="n">
        <v>0</v>
      </c>
      <c r="T10" s="22" t="n">
        <v>0</v>
      </c>
      <c r="U10" s="22" t="n">
        <v>0</v>
      </c>
      <c r="V10" s="22" t="n">
        <v>0</v>
      </c>
      <c r="W10" s="23" t="n">
        <v>0</v>
      </c>
      <c r="X10" s="22" t="n">
        <v>0</v>
      </c>
      <c r="Y10" s="22" t="n">
        <v>0</v>
      </c>
      <c r="Z10" s="22" t="n">
        <v>0</v>
      </c>
      <c r="AA10" s="22" t="n">
        <v>0</v>
      </c>
      <c r="AB10" s="23" t="n">
        <v>0</v>
      </c>
      <c r="AC10" s="83" t="n">
        <v>0.017516</v>
      </c>
      <c r="AD10" s="80"/>
      <c r="AE10" s="22" t="n">
        <v>1696860</v>
      </c>
      <c r="AF10" s="84" t="s">
        <v>43</v>
      </c>
      <c r="AG10" s="85" t="s">
        <v>45</v>
      </c>
    </row>
    <row r="11" customFormat="false" ht="15.5" hidden="false" customHeight="false" outlineLevel="0" collapsed="false">
      <c r="A11" s="18" t="s">
        <v>38</v>
      </c>
      <c r="B11" s="19" t="s">
        <v>39</v>
      </c>
      <c r="C11" s="20" t="s">
        <v>57</v>
      </c>
      <c r="D11" s="21" t="n">
        <v>0</v>
      </c>
      <c r="E11" s="22" t="n">
        <v>0</v>
      </c>
      <c r="F11" s="22" t="n">
        <v>0</v>
      </c>
      <c r="G11" s="22" t="n">
        <v>0</v>
      </c>
      <c r="H11" s="22" t="n">
        <v>0</v>
      </c>
      <c r="I11" s="23" t="n">
        <v>0</v>
      </c>
      <c r="J11" s="22" t="n">
        <v>0</v>
      </c>
      <c r="K11" s="22" t="n">
        <v>0</v>
      </c>
      <c r="L11" s="22" t="n">
        <v>0</v>
      </c>
      <c r="M11" s="22" t="n">
        <v>0</v>
      </c>
      <c r="N11" s="23" t="n">
        <v>0</v>
      </c>
      <c r="O11" s="22" t="n">
        <v>0</v>
      </c>
      <c r="P11" s="22" t="n">
        <v>0</v>
      </c>
      <c r="Q11" s="22" t="n">
        <v>0</v>
      </c>
      <c r="R11" s="22" t="n">
        <v>0</v>
      </c>
      <c r="S11" s="23" t="n">
        <v>0</v>
      </c>
      <c r="T11" s="22" t="n">
        <v>0</v>
      </c>
      <c r="U11" s="22" t="n">
        <v>0</v>
      </c>
      <c r="V11" s="22" t="n">
        <v>0</v>
      </c>
      <c r="W11" s="23" t="n">
        <v>0</v>
      </c>
      <c r="X11" s="22" t="n">
        <v>0</v>
      </c>
      <c r="Y11" s="22" t="n">
        <v>0</v>
      </c>
      <c r="Z11" s="22" t="n">
        <v>0</v>
      </c>
      <c r="AA11" s="22" t="n">
        <v>0</v>
      </c>
      <c r="AB11" s="23" t="n">
        <v>0.04298</v>
      </c>
      <c r="AC11" s="83" t="n">
        <v>0.04298</v>
      </c>
      <c r="AD11" s="80"/>
      <c r="AE11" s="22" t="n">
        <v>1697056</v>
      </c>
      <c r="AF11" s="84" t="s">
        <v>49</v>
      </c>
      <c r="AG11" s="85" t="s">
        <v>45</v>
      </c>
    </row>
    <row r="12" customFormat="false" ht="15.5" hidden="false" customHeight="false" outlineLevel="0" collapsed="false">
      <c r="A12" s="18" t="s">
        <v>38</v>
      </c>
      <c r="B12" s="19" t="s">
        <v>39</v>
      </c>
      <c r="C12" s="20" t="s">
        <v>58</v>
      </c>
      <c r="D12" s="21" t="n">
        <v>0</v>
      </c>
      <c r="E12" s="22" t="n">
        <v>0</v>
      </c>
      <c r="F12" s="22" t="n">
        <v>0</v>
      </c>
      <c r="G12" s="22" t="n">
        <v>0</v>
      </c>
      <c r="H12" s="22" t="n">
        <v>0</v>
      </c>
      <c r="I12" s="23" t="n">
        <v>0</v>
      </c>
      <c r="J12" s="22" t="n">
        <v>0</v>
      </c>
      <c r="K12" s="22" t="n">
        <v>0</v>
      </c>
      <c r="L12" s="22" t="n">
        <v>0</v>
      </c>
      <c r="M12" s="22" t="n">
        <v>0</v>
      </c>
      <c r="N12" s="23" t="n">
        <v>0</v>
      </c>
      <c r="O12" s="22" t="n">
        <v>0</v>
      </c>
      <c r="P12" s="22" t="n">
        <v>0</v>
      </c>
      <c r="Q12" s="22" t="n">
        <v>0</v>
      </c>
      <c r="R12" s="22" t="n">
        <v>0</v>
      </c>
      <c r="S12" s="23" t="n">
        <v>0</v>
      </c>
      <c r="T12" s="22" t="n">
        <v>0</v>
      </c>
      <c r="U12" s="22" t="n">
        <v>0</v>
      </c>
      <c r="V12" s="22" t="n">
        <v>0</v>
      </c>
      <c r="W12" s="23" t="n">
        <v>0.019711</v>
      </c>
      <c r="X12" s="22" t="n">
        <v>0</v>
      </c>
      <c r="Y12" s="22" t="n">
        <v>0</v>
      </c>
      <c r="Z12" s="22" t="n">
        <v>0</v>
      </c>
      <c r="AA12" s="22" t="n">
        <v>0</v>
      </c>
      <c r="AB12" s="23" t="n">
        <v>0</v>
      </c>
      <c r="AC12" s="83" t="n">
        <v>0.019711</v>
      </c>
      <c r="AD12" s="80"/>
      <c r="AE12" s="22" t="n">
        <v>1697439</v>
      </c>
      <c r="AF12" s="84" t="s">
        <v>42</v>
      </c>
      <c r="AG12" s="85" t="s">
        <v>45</v>
      </c>
    </row>
    <row r="13" customFormat="false" ht="16" hidden="false" customHeight="false" outlineLevel="0" collapsed="false">
      <c r="A13" s="27" t="s">
        <v>38</v>
      </c>
      <c r="B13" s="28" t="s">
        <v>39</v>
      </c>
      <c r="C13" s="29" t="s">
        <v>103</v>
      </c>
      <c r="D13" s="30" t="n">
        <v>0</v>
      </c>
      <c r="E13" s="31" t="n">
        <v>0</v>
      </c>
      <c r="F13" s="31" t="n">
        <v>0</v>
      </c>
      <c r="G13" s="31" t="n">
        <v>0</v>
      </c>
      <c r="H13" s="31" t="n">
        <v>0</v>
      </c>
      <c r="I13" s="32" t="n">
        <v>0</v>
      </c>
      <c r="J13" s="31" t="n">
        <v>0</v>
      </c>
      <c r="K13" s="31" t="n">
        <v>0</v>
      </c>
      <c r="L13" s="31" t="n">
        <v>0</v>
      </c>
      <c r="M13" s="31" t="n">
        <v>0</v>
      </c>
      <c r="N13" s="32" t="n">
        <v>0</v>
      </c>
      <c r="O13" s="31" t="n">
        <v>0</v>
      </c>
      <c r="P13" s="31" t="n">
        <v>0.965368</v>
      </c>
      <c r="Q13" s="31" t="n">
        <v>0.971731</v>
      </c>
      <c r="R13" s="31" t="n">
        <v>0.994475</v>
      </c>
      <c r="S13" s="32" t="n">
        <v>0.982143</v>
      </c>
      <c r="T13" s="31" t="n">
        <v>0</v>
      </c>
      <c r="U13" s="31" t="n">
        <v>0</v>
      </c>
      <c r="V13" s="31" t="n">
        <v>0</v>
      </c>
      <c r="W13" s="32" t="n">
        <v>0</v>
      </c>
      <c r="X13" s="31" t="n">
        <v>0</v>
      </c>
      <c r="Y13" s="31" t="n">
        <v>0</v>
      </c>
      <c r="Z13" s="31" t="n">
        <v>0</v>
      </c>
      <c r="AA13" s="31" t="n">
        <v>0</v>
      </c>
      <c r="AB13" s="32" t="n">
        <v>0</v>
      </c>
      <c r="AC13" s="86" t="n">
        <v>0.994475</v>
      </c>
      <c r="AD13" s="80"/>
      <c r="AE13" s="31" t="n">
        <v>1697628</v>
      </c>
      <c r="AF13" s="87" t="s">
        <v>45</v>
      </c>
      <c r="AG13" s="88" t="s">
        <v>42</v>
      </c>
    </row>
    <row r="14" customFormat="false" ht="16" hidden="false" customHeight="false" outlineLevel="0" collapsed="false">
      <c r="A14" s="18" t="s">
        <v>104</v>
      </c>
      <c r="B14" s="89" t="s">
        <v>105</v>
      </c>
      <c r="C14" s="2" t="s">
        <v>106</v>
      </c>
      <c r="D14" s="21" t="n">
        <v>0</v>
      </c>
      <c r="E14" s="22" t="n">
        <v>0</v>
      </c>
      <c r="F14" s="22" t="n">
        <v>0</v>
      </c>
      <c r="G14" s="22" t="n">
        <v>0.095057</v>
      </c>
      <c r="H14" s="22" t="n">
        <v>0.319797</v>
      </c>
      <c r="I14" s="23" t="n">
        <v>0.024348</v>
      </c>
      <c r="J14" s="22" t="n">
        <v>0</v>
      </c>
      <c r="K14" s="22" t="n">
        <v>0</v>
      </c>
      <c r="L14" s="22" t="n">
        <v>0</v>
      </c>
      <c r="M14" s="22" t="n">
        <v>0</v>
      </c>
      <c r="N14" s="23" t="n">
        <v>0</v>
      </c>
      <c r="O14" s="22" t="n">
        <v>0</v>
      </c>
      <c r="P14" s="22" t="n">
        <v>0</v>
      </c>
      <c r="Q14" s="22" t="n">
        <v>0</v>
      </c>
      <c r="R14" s="22" t="n">
        <v>0</v>
      </c>
      <c r="S14" s="23" t="n">
        <v>0</v>
      </c>
      <c r="T14" s="22" t="n">
        <v>0</v>
      </c>
      <c r="U14" s="22" t="n">
        <v>0</v>
      </c>
      <c r="V14" s="22" t="n">
        <v>0</v>
      </c>
      <c r="W14" s="23" t="n">
        <v>0</v>
      </c>
      <c r="X14" s="22" t="n">
        <v>0</v>
      </c>
      <c r="Y14" s="22" t="n">
        <v>0</v>
      </c>
      <c r="Z14" s="22" t="n">
        <v>0</v>
      </c>
      <c r="AA14" s="22" t="n">
        <v>0</v>
      </c>
      <c r="AB14" s="23" t="n">
        <v>0</v>
      </c>
      <c r="AC14" s="83" t="n">
        <v>0.319797</v>
      </c>
      <c r="AD14" s="22" t="s">
        <v>107</v>
      </c>
      <c r="AE14" s="22" t="n">
        <v>3228145</v>
      </c>
      <c r="AF14" s="84" t="s">
        <v>49</v>
      </c>
      <c r="AG14" s="85" t="s">
        <v>45</v>
      </c>
    </row>
    <row r="15" customFormat="false" ht="15.5" hidden="false" customHeight="true" outlineLevel="0" collapsed="false">
      <c r="A15" s="8" t="s">
        <v>108</v>
      </c>
      <c r="B15" s="90" t="s">
        <v>109</v>
      </c>
      <c r="C15" s="91" t="s">
        <v>110</v>
      </c>
      <c r="D15" s="92" t="n">
        <v>0</v>
      </c>
      <c r="E15" s="93" t="n">
        <v>0</v>
      </c>
      <c r="F15" s="93" t="n">
        <v>0</v>
      </c>
      <c r="G15" s="93" t="n">
        <v>0</v>
      </c>
      <c r="H15" s="93" t="n">
        <v>0</v>
      </c>
      <c r="I15" s="94" t="n">
        <v>0</v>
      </c>
      <c r="J15" s="93" t="n">
        <v>0</v>
      </c>
      <c r="K15" s="93" t="n">
        <v>0.036166</v>
      </c>
      <c r="L15" s="93" t="n">
        <v>0.045455</v>
      </c>
      <c r="M15" s="93" t="n">
        <v>0</v>
      </c>
      <c r="N15" s="94" t="n">
        <v>0.029545</v>
      </c>
      <c r="O15" s="93" t="n">
        <v>0</v>
      </c>
      <c r="P15" s="93" t="n">
        <v>0</v>
      </c>
      <c r="Q15" s="93" t="n">
        <v>0</v>
      </c>
      <c r="R15" s="93" t="n">
        <v>0</v>
      </c>
      <c r="S15" s="94" t="n">
        <v>0</v>
      </c>
      <c r="T15" s="93" t="n">
        <v>0</v>
      </c>
      <c r="U15" s="93" t="n">
        <v>0</v>
      </c>
      <c r="V15" s="93" t="n">
        <v>0</v>
      </c>
      <c r="W15" s="94" t="n">
        <v>0</v>
      </c>
      <c r="X15" s="93" t="n">
        <v>0</v>
      </c>
      <c r="Y15" s="93" t="n">
        <v>0</v>
      </c>
      <c r="Z15" s="93" t="n">
        <v>0</v>
      </c>
      <c r="AA15" s="93" t="n">
        <v>0</v>
      </c>
      <c r="AB15" s="94" t="n">
        <v>0</v>
      </c>
      <c r="AC15" s="95" t="n">
        <v>0.045455</v>
      </c>
      <c r="AD15" s="96" t="s">
        <v>111</v>
      </c>
      <c r="AE15" s="12" t="n">
        <v>3710919</v>
      </c>
      <c r="AF15" s="81" t="s">
        <v>112</v>
      </c>
      <c r="AG15" s="82" t="s">
        <v>43</v>
      </c>
    </row>
    <row r="16" customFormat="false" ht="15.5" hidden="false" customHeight="false" outlineLevel="0" collapsed="false">
      <c r="A16" s="18" t="s">
        <v>108</v>
      </c>
      <c r="B16" s="97" t="s">
        <v>109</v>
      </c>
      <c r="C16" s="98" t="s">
        <v>113</v>
      </c>
      <c r="D16" s="99" t="n">
        <v>0</v>
      </c>
      <c r="E16" s="100" t="n">
        <v>0</v>
      </c>
      <c r="F16" s="100" t="n">
        <v>0</v>
      </c>
      <c r="G16" s="100" t="n">
        <v>0</v>
      </c>
      <c r="H16" s="100" t="n">
        <v>0</v>
      </c>
      <c r="I16" s="101" t="n">
        <v>0</v>
      </c>
      <c r="J16" s="100" t="n">
        <v>0</v>
      </c>
      <c r="K16" s="100" t="n">
        <v>0.035336</v>
      </c>
      <c r="L16" s="100" t="n">
        <v>0.043393</v>
      </c>
      <c r="M16" s="100" t="n">
        <v>0</v>
      </c>
      <c r="N16" s="101" t="n">
        <v>0.029279</v>
      </c>
      <c r="O16" s="100" t="n">
        <v>0</v>
      </c>
      <c r="P16" s="100" t="n">
        <v>0</v>
      </c>
      <c r="Q16" s="100" t="n">
        <v>0</v>
      </c>
      <c r="R16" s="100" t="n">
        <v>0</v>
      </c>
      <c r="S16" s="101" t="n">
        <v>0</v>
      </c>
      <c r="T16" s="100" t="n">
        <v>0</v>
      </c>
      <c r="U16" s="100" t="n">
        <v>0</v>
      </c>
      <c r="V16" s="100" t="n">
        <v>0</v>
      </c>
      <c r="W16" s="101" t="n">
        <v>0</v>
      </c>
      <c r="X16" s="100" t="n">
        <v>0</v>
      </c>
      <c r="Y16" s="100" t="n">
        <v>0</v>
      </c>
      <c r="Z16" s="100" t="n">
        <v>0</v>
      </c>
      <c r="AA16" s="100" t="n">
        <v>0</v>
      </c>
      <c r="AB16" s="101" t="n">
        <v>0</v>
      </c>
      <c r="AC16" s="102" t="n">
        <v>0.043393</v>
      </c>
      <c r="AD16" s="96"/>
      <c r="AE16" s="22" t="n">
        <v>3710924</v>
      </c>
      <c r="AF16" s="84" t="s">
        <v>45</v>
      </c>
      <c r="AG16" s="85" t="s">
        <v>114</v>
      </c>
    </row>
    <row r="17" customFormat="false" ht="15.5" hidden="false" customHeight="false" outlineLevel="0" collapsed="false">
      <c r="A17" s="18" t="s">
        <v>108</v>
      </c>
      <c r="B17" s="97" t="s">
        <v>109</v>
      </c>
      <c r="C17" s="98" t="s">
        <v>115</v>
      </c>
      <c r="D17" s="99" t="n">
        <v>0</v>
      </c>
      <c r="E17" s="100" t="n">
        <v>0</v>
      </c>
      <c r="F17" s="100" t="n">
        <v>0</v>
      </c>
      <c r="G17" s="100" t="n">
        <v>0</v>
      </c>
      <c r="H17" s="100" t="n">
        <v>0</v>
      </c>
      <c r="I17" s="101" t="n">
        <v>0</v>
      </c>
      <c r="J17" s="100" t="n">
        <v>0</v>
      </c>
      <c r="K17" s="100" t="n">
        <v>0.128866</v>
      </c>
      <c r="L17" s="100" t="n">
        <v>0.39821</v>
      </c>
      <c r="M17" s="100" t="n">
        <v>0.072165</v>
      </c>
      <c r="N17" s="101" t="n">
        <v>0.397403</v>
      </c>
      <c r="O17" s="100" t="n">
        <v>0</v>
      </c>
      <c r="P17" s="100" t="n">
        <v>0</v>
      </c>
      <c r="Q17" s="100" t="n">
        <v>0</v>
      </c>
      <c r="R17" s="100" t="n">
        <v>0</v>
      </c>
      <c r="S17" s="101" t="n">
        <v>0</v>
      </c>
      <c r="T17" s="100" t="n">
        <v>0</v>
      </c>
      <c r="U17" s="100" t="n">
        <v>0</v>
      </c>
      <c r="V17" s="100" t="n">
        <v>0</v>
      </c>
      <c r="W17" s="101" t="n">
        <v>0</v>
      </c>
      <c r="X17" s="100" t="n">
        <v>0</v>
      </c>
      <c r="Y17" s="100" t="n">
        <v>0</v>
      </c>
      <c r="Z17" s="100" t="n">
        <v>0</v>
      </c>
      <c r="AA17" s="100" t="n">
        <v>0</v>
      </c>
      <c r="AB17" s="101" t="n">
        <v>0</v>
      </c>
      <c r="AC17" s="102" t="n">
        <v>0.39821</v>
      </c>
      <c r="AD17" s="96"/>
      <c r="AE17" s="22" t="n">
        <v>3711255</v>
      </c>
      <c r="AF17" s="84" t="s">
        <v>42</v>
      </c>
      <c r="AG17" s="85" t="s">
        <v>116</v>
      </c>
    </row>
    <row r="18" customFormat="false" ht="15.5" hidden="false" customHeight="false" outlineLevel="0" collapsed="false">
      <c r="A18" s="18" t="s">
        <v>108</v>
      </c>
      <c r="B18" s="97" t="s">
        <v>109</v>
      </c>
      <c r="C18" s="98" t="s">
        <v>117</v>
      </c>
      <c r="D18" s="99" t="n">
        <v>0</v>
      </c>
      <c r="E18" s="100" t="n">
        <v>0</v>
      </c>
      <c r="F18" s="100" t="n">
        <v>0</v>
      </c>
      <c r="G18" s="100" t="n">
        <v>0</v>
      </c>
      <c r="H18" s="100" t="n">
        <v>0</v>
      </c>
      <c r="I18" s="101" t="n">
        <v>0</v>
      </c>
      <c r="J18" s="100" t="n">
        <v>0</v>
      </c>
      <c r="K18" s="100" t="n">
        <v>0</v>
      </c>
      <c r="L18" s="100" t="n">
        <v>0.018182</v>
      </c>
      <c r="M18" s="100" t="n">
        <v>0</v>
      </c>
      <c r="N18" s="101" t="n">
        <v>0</v>
      </c>
      <c r="O18" s="100" t="n">
        <v>0</v>
      </c>
      <c r="P18" s="100" t="n">
        <v>0</v>
      </c>
      <c r="Q18" s="100" t="n">
        <v>0</v>
      </c>
      <c r="R18" s="100" t="n">
        <v>0</v>
      </c>
      <c r="S18" s="101" t="n">
        <v>0</v>
      </c>
      <c r="T18" s="100" t="n">
        <v>0</v>
      </c>
      <c r="U18" s="100" t="n">
        <v>0</v>
      </c>
      <c r="V18" s="100" t="n">
        <v>0</v>
      </c>
      <c r="W18" s="101" t="n">
        <v>0</v>
      </c>
      <c r="X18" s="100" t="n">
        <v>0</v>
      </c>
      <c r="Y18" s="100" t="n">
        <v>0</v>
      </c>
      <c r="Z18" s="100" t="n">
        <v>0</v>
      </c>
      <c r="AA18" s="100" t="n">
        <v>0</v>
      </c>
      <c r="AB18" s="101" t="n">
        <v>0</v>
      </c>
      <c r="AC18" s="102" t="n">
        <v>0.018182</v>
      </c>
      <c r="AD18" s="96"/>
      <c r="AE18" s="22" t="n">
        <v>3711754</v>
      </c>
      <c r="AF18" s="84" t="s">
        <v>118</v>
      </c>
      <c r="AG18" s="85" t="s">
        <v>42</v>
      </c>
    </row>
    <row r="19" customFormat="false" ht="16" hidden="false" customHeight="false" outlineLevel="0" collapsed="false">
      <c r="A19" s="27" t="s">
        <v>108</v>
      </c>
      <c r="B19" s="103" t="s">
        <v>109</v>
      </c>
      <c r="C19" s="104" t="s">
        <v>119</v>
      </c>
      <c r="D19" s="105" t="n">
        <v>0</v>
      </c>
      <c r="E19" s="106" t="n">
        <v>0</v>
      </c>
      <c r="F19" s="106" t="n">
        <v>0</v>
      </c>
      <c r="G19" s="106" t="n">
        <v>0</v>
      </c>
      <c r="H19" s="106" t="n">
        <v>0</v>
      </c>
      <c r="I19" s="107" t="n">
        <v>0</v>
      </c>
      <c r="J19" s="106" t="n">
        <v>0</v>
      </c>
      <c r="K19" s="106" t="n">
        <v>0.024176</v>
      </c>
      <c r="L19" s="106" t="n">
        <v>0.038741</v>
      </c>
      <c r="M19" s="106" t="n">
        <v>0</v>
      </c>
      <c r="N19" s="107" t="n">
        <v>0.042216</v>
      </c>
      <c r="O19" s="106" t="n">
        <v>0</v>
      </c>
      <c r="P19" s="106" t="n">
        <v>0</v>
      </c>
      <c r="Q19" s="106" t="n">
        <v>0</v>
      </c>
      <c r="R19" s="106" t="n">
        <v>0</v>
      </c>
      <c r="S19" s="107" t="n">
        <v>0</v>
      </c>
      <c r="T19" s="106" t="n">
        <v>0</v>
      </c>
      <c r="U19" s="106" t="n">
        <v>0</v>
      </c>
      <c r="V19" s="106" t="n">
        <v>0</v>
      </c>
      <c r="W19" s="107" t="n">
        <v>0</v>
      </c>
      <c r="X19" s="106" t="n">
        <v>0</v>
      </c>
      <c r="Y19" s="106" t="n">
        <v>0</v>
      </c>
      <c r="Z19" s="106" t="n">
        <v>0</v>
      </c>
      <c r="AA19" s="106" t="n">
        <v>0</v>
      </c>
      <c r="AB19" s="107" t="n">
        <v>0</v>
      </c>
      <c r="AC19" s="108" t="n">
        <v>0.042216</v>
      </c>
      <c r="AD19" s="96"/>
      <c r="AE19" s="31" t="n">
        <v>3711939</v>
      </c>
      <c r="AF19" s="87" t="s">
        <v>42</v>
      </c>
      <c r="AG19" s="88" t="s">
        <v>120</v>
      </c>
    </row>
    <row r="20" customFormat="false" ht="15.5" hidden="false" customHeight="true" outlineLevel="0" collapsed="false">
      <c r="A20" s="18" t="s">
        <v>62</v>
      </c>
      <c r="B20" s="37" t="s">
        <v>63</v>
      </c>
      <c r="C20" s="38" t="s">
        <v>121</v>
      </c>
      <c r="D20" s="39" t="n">
        <v>0</v>
      </c>
      <c r="E20" s="40" t="n">
        <v>0.022642</v>
      </c>
      <c r="F20" s="40" t="n">
        <v>0</v>
      </c>
      <c r="G20" s="40" t="n">
        <v>0</v>
      </c>
      <c r="H20" s="40" t="n">
        <v>0</v>
      </c>
      <c r="I20" s="41" t="n">
        <v>0</v>
      </c>
      <c r="J20" s="40" t="n">
        <v>0</v>
      </c>
      <c r="K20" s="40" t="n">
        <v>0</v>
      </c>
      <c r="L20" s="40" t="n">
        <v>0</v>
      </c>
      <c r="M20" s="40" t="n">
        <v>0</v>
      </c>
      <c r="N20" s="41" t="n">
        <v>0</v>
      </c>
      <c r="O20" s="40" t="n">
        <v>0</v>
      </c>
      <c r="P20" s="40" t="n">
        <v>0</v>
      </c>
      <c r="Q20" s="40" t="n">
        <v>0</v>
      </c>
      <c r="R20" s="40" t="n">
        <v>0</v>
      </c>
      <c r="S20" s="41" t="n">
        <v>0</v>
      </c>
      <c r="T20" s="40" t="n">
        <v>0</v>
      </c>
      <c r="U20" s="40" t="n">
        <v>0</v>
      </c>
      <c r="V20" s="40" t="n">
        <v>0</v>
      </c>
      <c r="W20" s="41" t="n">
        <v>0</v>
      </c>
      <c r="X20" s="40" t="n">
        <v>0</v>
      </c>
      <c r="Y20" s="40" t="n">
        <v>0</v>
      </c>
      <c r="Z20" s="40" t="n">
        <v>0</v>
      </c>
      <c r="AA20" s="40" t="n">
        <v>0</v>
      </c>
      <c r="AB20" s="41" t="n">
        <v>0</v>
      </c>
      <c r="AC20" s="109" t="n">
        <v>0.022642</v>
      </c>
      <c r="AD20" s="110" t="s">
        <v>122</v>
      </c>
      <c r="AE20" s="22" t="n">
        <v>3893504</v>
      </c>
      <c r="AF20" s="84" t="s">
        <v>43</v>
      </c>
      <c r="AG20" s="85" t="s">
        <v>123</v>
      </c>
    </row>
    <row r="21" customFormat="false" ht="15.5" hidden="false" customHeight="false" outlineLevel="0" collapsed="false">
      <c r="A21" s="18" t="s">
        <v>62</v>
      </c>
      <c r="B21" s="37" t="s">
        <v>63</v>
      </c>
      <c r="C21" s="38" t="s">
        <v>121</v>
      </c>
      <c r="D21" s="39" t="n">
        <v>0</v>
      </c>
      <c r="E21" s="40" t="n">
        <v>0</v>
      </c>
      <c r="F21" s="40" t="n">
        <v>0</v>
      </c>
      <c r="G21" s="40" t="n">
        <v>0</v>
      </c>
      <c r="H21" s="40" t="n">
        <v>0</v>
      </c>
      <c r="I21" s="41" t="n">
        <v>0</v>
      </c>
      <c r="J21" s="40" t="n">
        <v>0</v>
      </c>
      <c r="K21" s="40" t="n">
        <v>0</v>
      </c>
      <c r="L21" s="40" t="n">
        <v>0</v>
      </c>
      <c r="M21" s="40" t="n">
        <v>0</v>
      </c>
      <c r="N21" s="41" t="n">
        <v>0</v>
      </c>
      <c r="O21" s="40" t="n">
        <v>0</v>
      </c>
      <c r="P21" s="40" t="n">
        <v>0</v>
      </c>
      <c r="Q21" s="40" t="n">
        <v>0.020339</v>
      </c>
      <c r="R21" s="40" t="n">
        <v>0</v>
      </c>
      <c r="S21" s="41" t="n">
        <v>0</v>
      </c>
      <c r="T21" s="40" t="n">
        <v>0</v>
      </c>
      <c r="U21" s="40" t="n">
        <v>0.016162</v>
      </c>
      <c r="V21" s="40" t="n">
        <v>0</v>
      </c>
      <c r="W21" s="41" t="n">
        <v>0</v>
      </c>
      <c r="X21" s="40" t="n">
        <v>0</v>
      </c>
      <c r="Y21" s="40" t="n">
        <v>0</v>
      </c>
      <c r="Z21" s="40" t="n">
        <v>0</v>
      </c>
      <c r="AA21" s="40" t="n">
        <v>0</v>
      </c>
      <c r="AB21" s="41" t="n">
        <v>0</v>
      </c>
      <c r="AC21" s="109" t="n">
        <v>0.020339</v>
      </c>
      <c r="AD21" s="110"/>
      <c r="AE21" s="22" t="n">
        <v>3893504</v>
      </c>
      <c r="AF21" s="84" t="s">
        <v>123</v>
      </c>
      <c r="AG21" s="85" t="s">
        <v>43</v>
      </c>
    </row>
    <row r="22" customFormat="false" ht="16" hidden="false" customHeight="false" outlineLevel="0" collapsed="false">
      <c r="A22" s="27" t="s">
        <v>62</v>
      </c>
      <c r="B22" s="44" t="s">
        <v>63</v>
      </c>
      <c r="C22" s="45" t="s">
        <v>124</v>
      </c>
      <c r="D22" s="46" t="n">
        <v>0</v>
      </c>
      <c r="E22" s="47" t="n">
        <v>0</v>
      </c>
      <c r="F22" s="47" t="n">
        <v>0</v>
      </c>
      <c r="G22" s="47" t="n">
        <v>0</v>
      </c>
      <c r="H22" s="47" t="n">
        <v>0</v>
      </c>
      <c r="I22" s="48" t="n">
        <v>0</v>
      </c>
      <c r="J22" s="47" t="n">
        <v>0</v>
      </c>
      <c r="K22" s="47" t="n">
        <v>0</v>
      </c>
      <c r="L22" s="47" t="n">
        <v>0</v>
      </c>
      <c r="M22" s="47" t="n">
        <v>0</v>
      </c>
      <c r="N22" s="48" t="n">
        <v>0</v>
      </c>
      <c r="O22" s="47" t="n">
        <v>0</v>
      </c>
      <c r="P22" s="47" t="n">
        <v>0</v>
      </c>
      <c r="Q22" s="47" t="n">
        <v>0</v>
      </c>
      <c r="R22" s="47" t="n">
        <v>0</v>
      </c>
      <c r="S22" s="48" t="n">
        <v>0</v>
      </c>
      <c r="T22" s="47" t="n">
        <v>0</v>
      </c>
      <c r="U22" s="47" t="n">
        <v>0</v>
      </c>
      <c r="V22" s="47" t="n">
        <v>0</v>
      </c>
      <c r="W22" s="48" t="n">
        <v>0.041463</v>
      </c>
      <c r="X22" s="47" t="n">
        <v>0</v>
      </c>
      <c r="Y22" s="47" t="n">
        <v>0</v>
      </c>
      <c r="Z22" s="47" t="n">
        <v>0</v>
      </c>
      <c r="AA22" s="47" t="n">
        <v>0</v>
      </c>
      <c r="AB22" s="48" t="n">
        <v>0</v>
      </c>
      <c r="AC22" s="111" t="n">
        <v>0.041463</v>
      </c>
      <c r="AD22" s="110"/>
      <c r="AE22" s="31" t="n">
        <v>3893704</v>
      </c>
      <c r="AF22" s="87" t="s">
        <v>125</v>
      </c>
      <c r="AG22" s="88" t="s">
        <v>43</v>
      </c>
    </row>
    <row r="23" customFormat="false" ht="15.5" hidden="false" customHeight="false" outlineLevel="0" collapsed="false">
      <c r="C23" s="112" t="s">
        <v>73</v>
      </c>
      <c r="D23" s="52" t="n">
        <v>0</v>
      </c>
      <c r="E23" s="52" t="n">
        <v>0.988473</v>
      </c>
      <c r="F23" s="52" t="n">
        <v>0.998571</v>
      </c>
      <c r="G23" s="52" t="n">
        <v>1.083067</v>
      </c>
      <c r="H23" s="52" t="n">
        <v>1.273068</v>
      </c>
      <c r="I23" s="52" t="n">
        <v>1.888366</v>
      </c>
      <c r="J23" s="52" t="n">
        <v>0</v>
      </c>
      <c r="K23" s="52" t="n">
        <v>0.36833</v>
      </c>
      <c r="L23" s="52" t="n">
        <v>0.651072</v>
      </c>
      <c r="M23" s="52" t="n">
        <v>0.848479</v>
      </c>
      <c r="N23" s="52" t="n">
        <v>0.580316</v>
      </c>
      <c r="O23" s="52" t="n">
        <v>0</v>
      </c>
      <c r="P23" s="52" t="n">
        <v>0.965368</v>
      </c>
      <c r="Q23" s="52" t="n">
        <v>1.071188</v>
      </c>
      <c r="R23" s="52" t="n">
        <v>1.958185</v>
      </c>
      <c r="S23" s="52" t="n">
        <v>1.976295</v>
      </c>
      <c r="T23" s="52" t="n">
        <v>0</v>
      </c>
      <c r="U23" s="52" t="n">
        <v>0.991728</v>
      </c>
      <c r="V23" s="52" t="n">
        <v>0.970453</v>
      </c>
      <c r="W23" s="52" t="n">
        <v>1.962</v>
      </c>
      <c r="X23" s="52" t="n">
        <v>0</v>
      </c>
      <c r="Y23" s="52" t="n">
        <v>0.965962</v>
      </c>
      <c r="Z23" s="52" t="n">
        <v>0.973154</v>
      </c>
      <c r="AA23" s="52" t="n">
        <v>0.991776</v>
      </c>
      <c r="AB23" s="52" t="n">
        <v>0.977754</v>
      </c>
    </row>
    <row r="24" customFormat="false" ht="21.5" hidden="false" customHeight="false" outlineLevel="0" collapsed="false">
      <c r="A24" s="113" t="s">
        <v>74</v>
      </c>
      <c r="B24" s="113"/>
      <c r="C24" s="113"/>
      <c r="D24" s="113"/>
      <c r="E24" s="113"/>
      <c r="F24" s="113"/>
      <c r="G24" s="113"/>
      <c r="H24" s="113"/>
      <c r="I24" s="113"/>
      <c r="J24" s="113"/>
      <c r="K24" s="113"/>
      <c r="L24" s="113"/>
      <c r="M24" s="113"/>
      <c r="N24" s="113"/>
      <c r="O24" s="113"/>
      <c r="P24" s="113"/>
      <c r="Q24" s="113"/>
      <c r="R24" s="113"/>
      <c r="S24" s="113"/>
      <c r="T24" s="113"/>
      <c r="U24" s="113"/>
      <c r="V24" s="113"/>
      <c r="W24" s="113"/>
      <c r="X24" s="113"/>
      <c r="Y24" s="113"/>
      <c r="Z24" s="113"/>
      <c r="AA24" s="113"/>
      <c r="AB24" s="113"/>
      <c r="AC24" s="113"/>
      <c r="AD24" s="113"/>
      <c r="AE24" s="54" t="s">
        <v>75</v>
      </c>
      <c r="AF24" s="54" t="s">
        <v>76</v>
      </c>
    </row>
    <row r="25" customFormat="false" ht="16" hidden="false" customHeight="false" outlineLevel="0" collapsed="false">
      <c r="A25" s="114" t="s">
        <v>108</v>
      </c>
      <c r="B25" s="115" t="s">
        <v>109</v>
      </c>
      <c r="C25" s="116" t="s">
        <v>126</v>
      </c>
      <c r="D25" s="117" t="n">
        <v>0.0054</v>
      </c>
      <c r="E25" s="118" t="n">
        <v>0</v>
      </c>
      <c r="F25" s="118" t="n">
        <v>0</v>
      </c>
      <c r="G25" s="118" t="n">
        <v>0</v>
      </c>
      <c r="H25" s="118" t="n">
        <v>0</v>
      </c>
      <c r="I25" s="119" t="n">
        <v>0</v>
      </c>
      <c r="J25" s="117" t="n">
        <v>0</v>
      </c>
      <c r="K25" s="118" t="n">
        <v>0.0409999999999999</v>
      </c>
      <c r="L25" s="118" t="n">
        <v>0.0593</v>
      </c>
      <c r="M25" s="118" t="n">
        <v>0.0229</v>
      </c>
      <c r="N25" s="119" t="n">
        <v>0.0545</v>
      </c>
      <c r="O25" s="117" t="n">
        <v>0</v>
      </c>
      <c r="P25" s="118" t="n">
        <v>0</v>
      </c>
      <c r="Q25" s="118" t="n">
        <v>0</v>
      </c>
      <c r="R25" s="118" t="n">
        <v>0</v>
      </c>
      <c r="S25" s="119" t="n">
        <v>0</v>
      </c>
      <c r="T25" s="117" t="n">
        <v>0</v>
      </c>
      <c r="U25" s="118" t="n">
        <v>0</v>
      </c>
      <c r="V25" s="118" t="n">
        <v>0</v>
      </c>
      <c r="W25" s="119" t="n">
        <v>0</v>
      </c>
      <c r="X25" s="117" t="n">
        <v>0</v>
      </c>
      <c r="Y25" s="118" t="n">
        <v>0</v>
      </c>
      <c r="Z25" s="118" t="n">
        <v>0</v>
      </c>
      <c r="AA25" s="118" t="n">
        <v>0</v>
      </c>
      <c r="AB25" s="119" t="n">
        <v>0</v>
      </c>
      <c r="AC25" s="117" t="n">
        <v>0.06</v>
      </c>
      <c r="AD25" s="120" t="s">
        <v>111</v>
      </c>
      <c r="AE25" s="121" t="n">
        <v>3710893</v>
      </c>
      <c r="AF25" s="122" t="n">
        <v>3712045</v>
      </c>
    </row>
    <row r="26" customFormat="false" ht="15.5" hidden="false" customHeight="false" outlineLevel="0" collapsed="false">
      <c r="B26" s="97"/>
      <c r="C26" s="123"/>
      <c r="D26" s="22"/>
      <c r="E26" s="22"/>
      <c r="F26" s="22"/>
      <c r="G26" s="22"/>
      <c r="H26" s="22"/>
      <c r="I26" s="22"/>
      <c r="J26" s="124"/>
      <c r="K26" s="124"/>
      <c r="L26" s="124"/>
      <c r="M26" s="124"/>
      <c r="N26" s="124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100"/>
    </row>
    <row r="27" customFormat="false" ht="21.5" hidden="false" customHeight="false" outlineLevel="0" collapsed="false">
      <c r="A27" s="65" t="s">
        <v>127</v>
      </c>
      <c r="B27" s="2"/>
      <c r="C27" s="2"/>
      <c r="D27" s="125"/>
      <c r="E27" s="125"/>
      <c r="F27" s="125"/>
      <c r="G27" s="125"/>
      <c r="H27" s="125"/>
      <c r="I27" s="125"/>
      <c r="J27" s="125"/>
      <c r="K27" s="125"/>
      <c r="L27" s="125"/>
      <c r="M27" s="125"/>
      <c r="N27" s="125"/>
      <c r="O27" s="125"/>
      <c r="P27" s="125"/>
      <c r="Q27" s="125"/>
      <c r="R27" s="125"/>
      <c r="S27" s="125"/>
      <c r="T27" s="125"/>
      <c r="U27" s="125"/>
      <c r="V27" s="125"/>
      <c r="W27" s="125"/>
      <c r="X27" s="125"/>
      <c r="Y27" s="125"/>
      <c r="Z27" s="125"/>
      <c r="AA27" s="125"/>
      <c r="AB27" s="125"/>
    </row>
    <row r="28" customFormat="false" ht="16" hidden="false" customHeight="false" outlineLevel="0" collapsed="false">
      <c r="B28" s="2"/>
      <c r="C28" s="126" t="s">
        <v>82</v>
      </c>
      <c r="D28" s="127" t="n">
        <v>0</v>
      </c>
      <c r="E28" s="127" t="n">
        <v>20.8</v>
      </c>
      <c r="F28" s="127" t="n">
        <v>30</v>
      </c>
      <c r="G28" s="127" t="n">
        <v>42.3</v>
      </c>
      <c r="H28" s="127" t="n">
        <v>52.8</v>
      </c>
      <c r="I28" s="127" t="n">
        <v>65.3</v>
      </c>
      <c r="J28" s="127" t="n">
        <v>0</v>
      </c>
      <c r="K28" s="127" t="n">
        <v>20.8</v>
      </c>
      <c r="L28" s="127" t="n">
        <v>30</v>
      </c>
      <c r="M28" s="127" t="n">
        <v>42.3</v>
      </c>
      <c r="N28" s="127" t="n">
        <v>52.8</v>
      </c>
      <c r="O28" s="127" t="n">
        <v>0</v>
      </c>
      <c r="P28" s="127" t="n">
        <v>20.8</v>
      </c>
      <c r="Q28" s="127" t="n">
        <v>30</v>
      </c>
      <c r="R28" s="127" t="n">
        <v>42.3</v>
      </c>
      <c r="S28" s="127" t="n">
        <v>52.8</v>
      </c>
      <c r="T28" s="127" t="n">
        <v>0</v>
      </c>
      <c r="U28" s="127" t="n">
        <v>20.8</v>
      </c>
      <c r="V28" s="127" t="n">
        <v>30</v>
      </c>
      <c r="W28" s="127" t="n">
        <v>52.8</v>
      </c>
      <c r="X28" s="127" t="n">
        <v>0</v>
      </c>
      <c r="Y28" s="127" t="n">
        <v>20.8</v>
      </c>
      <c r="Z28" s="127" t="n">
        <v>30</v>
      </c>
      <c r="AA28" s="127" t="n">
        <v>42.3</v>
      </c>
      <c r="AB28" s="127" t="n">
        <v>52.8</v>
      </c>
      <c r="AC28" s="128" t="s">
        <v>128</v>
      </c>
    </row>
    <row r="29" customFormat="false" ht="16" hidden="false" customHeight="true" outlineLevel="0" collapsed="false">
      <c r="A29" s="69" t="s">
        <v>129</v>
      </c>
      <c r="C29" s="71" t="s">
        <v>130</v>
      </c>
      <c r="D29" s="21" t="n">
        <v>0</v>
      </c>
      <c r="E29" s="22" t="n">
        <v>0</v>
      </c>
      <c r="F29" s="22" t="n">
        <v>0</v>
      </c>
      <c r="G29" s="22" t="n">
        <v>0</v>
      </c>
      <c r="H29" s="22" t="n">
        <v>0</v>
      </c>
      <c r="I29" s="23" t="n">
        <v>0</v>
      </c>
      <c r="J29" s="22" t="n">
        <v>0</v>
      </c>
      <c r="K29" s="22" t="n">
        <v>0</v>
      </c>
      <c r="L29" s="22" t="n">
        <v>0.063492</v>
      </c>
      <c r="M29" s="22" t="n">
        <v>0.641115</v>
      </c>
      <c r="N29" s="23" t="n">
        <v>0.074297</v>
      </c>
      <c r="O29" s="22" t="n">
        <v>0</v>
      </c>
      <c r="P29" s="22" t="n">
        <v>0</v>
      </c>
      <c r="Q29" s="22" t="n">
        <v>0</v>
      </c>
      <c r="R29" s="22" t="n">
        <v>0</v>
      </c>
      <c r="S29" s="23" t="n">
        <v>0</v>
      </c>
      <c r="T29" s="22" t="n">
        <v>0</v>
      </c>
      <c r="U29" s="22" t="n">
        <v>0</v>
      </c>
      <c r="V29" s="22" t="n">
        <v>0</v>
      </c>
      <c r="W29" s="23" t="n">
        <v>0</v>
      </c>
      <c r="X29" s="22" t="n">
        <v>0</v>
      </c>
      <c r="Y29" s="22" t="n">
        <v>0</v>
      </c>
      <c r="Z29" s="22" t="n">
        <v>0</v>
      </c>
      <c r="AA29" s="22" t="n">
        <v>0.01454</v>
      </c>
      <c r="AB29" s="23" t="n">
        <v>0.232877</v>
      </c>
      <c r="AC29" s="23" t="n">
        <f aca="false">MAX(D29:AB29)</f>
        <v>0.641115</v>
      </c>
    </row>
    <row r="30" customFormat="false" ht="16" hidden="false" customHeight="true" outlineLevel="0" collapsed="false">
      <c r="A30" s="69"/>
      <c r="C30" s="72" t="s">
        <v>85</v>
      </c>
      <c r="D30" s="21" t="n">
        <v>0</v>
      </c>
      <c r="E30" s="22" t="n">
        <v>0</v>
      </c>
      <c r="F30" s="22" t="n">
        <v>0</v>
      </c>
      <c r="G30" s="22" t="n">
        <v>0.02518</v>
      </c>
      <c r="H30" s="22" t="n">
        <v>0</v>
      </c>
      <c r="I30" s="23" t="n">
        <v>0.871537</v>
      </c>
      <c r="J30" s="22" t="n">
        <v>0</v>
      </c>
      <c r="K30" s="22" t="n">
        <v>0.01454</v>
      </c>
      <c r="L30" s="22" t="n">
        <v>0</v>
      </c>
      <c r="M30" s="22" t="n">
        <v>0.094406</v>
      </c>
      <c r="N30" s="23" t="n">
        <v>0</v>
      </c>
      <c r="O30" s="22" t="n">
        <v>0</v>
      </c>
      <c r="P30" s="22" t="n">
        <v>0</v>
      </c>
      <c r="Q30" s="22" t="n">
        <v>0.079118</v>
      </c>
      <c r="R30" s="22" t="n">
        <v>0.96371</v>
      </c>
      <c r="S30" s="23" t="n">
        <v>0.994152</v>
      </c>
      <c r="T30" s="22" t="n">
        <v>0</v>
      </c>
      <c r="U30" s="22" t="n">
        <v>0.062945</v>
      </c>
      <c r="V30" s="22" t="n">
        <v>0.387719</v>
      </c>
      <c r="W30" s="23" t="n">
        <v>0.887048</v>
      </c>
      <c r="X30" s="22" t="n">
        <v>0</v>
      </c>
      <c r="Y30" s="22" t="n">
        <v>0.965962</v>
      </c>
      <c r="Z30" s="22" t="n">
        <v>0.973154</v>
      </c>
      <c r="AA30" s="22" t="n">
        <v>0.977236</v>
      </c>
      <c r="AB30" s="23" t="n">
        <v>0.701897</v>
      </c>
      <c r="AC30" s="23" t="n">
        <f aca="false">MAX(D30:AB30)</f>
        <v>0.994152</v>
      </c>
    </row>
    <row r="31" customFormat="false" ht="16" hidden="false" customHeight="true" outlineLevel="0" collapsed="false">
      <c r="A31" s="69"/>
      <c r="C31" s="72" t="s">
        <v>131</v>
      </c>
      <c r="D31" s="21" t="n">
        <v>0</v>
      </c>
      <c r="E31" s="22" t="n">
        <v>0</v>
      </c>
      <c r="F31" s="22" t="n">
        <v>0</v>
      </c>
      <c r="G31" s="22" t="n">
        <v>0</v>
      </c>
      <c r="H31" s="22" t="n">
        <v>0</v>
      </c>
      <c r="I31" s="23" t="n">
        <v>0</v>
      </c>
      <c r="J31" s="22" t="n">
        <v>0</v>
      </c>
      <c r="K31" s="22" t="n">
        <v>0</v>
      </c>
      <c r="L31" s="22" t="n">
        <v>0</v>
      </c>
      <c r="M31" s="22" t="n">
        <v>0</v>
      </c>
      <c r="N31" s="23" t="n">
        <v>0</v>
      </c>
      <c r="O31" s="22" t="n">
        <v>0</v>
      </c>
      <c r="P31" s="22" t="n">
        <v>0</v>
      </c>
      <c r="Q31" s="22" t="n">
        <v>0</v>
      </c>
      <c r="R31" s="22" t="n">
        <v>0</v>
      </c>
      <c r="S31" s="23" t="n">
        <v>0</v>
      </c>
      <c r="T31" s="22" t="n">
        <v>0</v>
      </c>
      <c r="U31" s="22" t="n">
        <v>0</v>
      </c>
      <c r="V31" s="22" t="n">
        <v>0</v>
      </c>
      <c r="W31" s="23" t="n">
        <v>0.090361</v>
      </c>
      <c r="X31" s="22" t="n">
        <v>0</v>
      </c>
      <c r="Y31" s="22" t="n">
        <v>0</v>
      </c>
      <c r="Z31" s="22" t="n">
        <v>0</v>
      </c>
      <c r="AA31" s="22" t="n">
        <v>0</v>
      </c>
      <c r="AB31" s="23" t="n">
        <v>0</v>
      </c>
      <c r="AC31" s="23" t="n">
        <f aca="false">MAX(D31:AB31)</f>
        <v>0.090361</v>
      </c>
    </row>
    <row r="32" customFormat="false" ht="16" hidden="false" customHeight="true" outlineLevel="0" collapsed="false">
      <c r="A32" s="69"/>
      <c r="C32" s="72" t="s">
        <v>87</v>
      </c>
      <c r="D32" s="21" t="n">
        <v>0</v>
      </c>
      <c r="E32" s="22" t="n">
        <v>0</v>
      </c>
      <c r="F32" s="22" t="n">
        <v>0</v>
      </c>
      <c r="G32" s="22" t="n">
        <v>0</v>
      </c>
      <c r="H32" s="22" t="n">
        <v>0</v>
      </c>
      <c r="I32" s="23" t="n">
        <v>0</v>
      </c>
      <c r="J32" s="22" t="n">
        <v>0</v>
      </c>
      <c r="K32" s="22" t="n">
        <v>0</v>
      </c>
      <c r="L32" s="22" t="n">
        <v>0</v>
      </c>
      <c r="M32" s="22" t="n">
        <v>0</v>
      </c>
      <c r="N32" s="23" t="n">
        <v>0</v>
      </c>
      <c r="O32" s="22" t="n">
        <v>0</v>
      </c>
      <c r="P32" s="22" t="n">
        <v>0</v>
      </c>
      <c r="Q32" s="22" t="n">
        <v>0</v>
      </c>
      <c r="R32" s="22" t="n">
        <v>0</v>
      </c>
      <c r="S32" s="23" t="n">
        <v>0</v>
      </c>
      <c r="T32" s="22" t="n">
        <v>0</v>
      </c>
      <c r="U32" s="22" t="n">
        <v>0.912621</v>
      </c>
      <c r="V32" s="22" t="n">
        <v>0.582734</v>
      </c>
      <c r="W32" s="23" t="n">
        <v>0.923417</v>
      </c>
      <c r="X32" s="22" t="n">
        <v>0</v>
      </c>
      <c r="Y32" s="22" t="n">
        <v>0</v>
      </c>
      <c r="Z32" s="22" t="n">
        <v>0</v>
      </c>
      <c r="AA32" s="22" t="n">
        <v>0</v>
      </c>
      <c r="AB32" s="23" t="n">
        <v>0</v>
      </c>
      <c r="AC32" s="23" t="n">
        <f aca="false">MAX(D32:AB32)</f>
        <v>0.923417</v>
      </c>
    </row>
    <row r="33" customFormat="false" ht="16" hidden="false" customHeight="true" outlineLevel="0" collapsed="false">
      <c r="A33" s="69"/>
      <c r="C33" s="72" t="s">
        <v>89</v>
      </c>
      <c r="D33" s="21" t="n">
        <v>0</v>
      </c>
      <c r="E33" s="22" t="n">
        <v>0.965831</v>
      </c>
      <c r="F33" s="22" t="n">
        <v>0.987818</v>
      </c>
      <c r="G33" s="22" t="n">
        <v>0.96283</v>
      </c>
      <c r="H33" s="22" t="n">
        <v>0.953271</v>
      </c>
      <c r="I33" s="23" t="n">
        <v>0.992481</v>
      </c>
      <c r="J33" s="22" t="n">
        <v>0</v>
      </c>
      <c r="K33" s="22" t="n">
        <v>0</v>
      </c>
      <c r="L33" s="22" t="n">
        <v>0</v>
      </c>
      <c r="M33" s="22" t="n">
        <v>0</v>
      </c>
      <c r="N33" s="23" t="n">
        <v>0</v>
      </c>
      <c r="O33" s="22" t="n">
        <v>0</v>
      </c>
      <c r="P33" s="22" t="n">
        <v>0</v>
      </c>
      <c r="Q33" s="22" t="n">
        <v>0</v>
      </c>
      <c r="R33" s="22" t="n">
        <v>0</v>
      </c>
      <c r="S33" s="23" t="n">
        <v>0</v>
      </c>
      <c r="T33" s="22" t="n">
        <v>0</v>
      </c>
      <c r="U33" s="22" t="n">
        <v>0</v>
      </c>
      <c r="V33" s="22" t="n">
        <v>0</v>
      </c>
      <c r="W33" s="23" t="n">
        <v>0</v>
      </c>
      <c r="X33" s="22" t="n">
        <v>0</v>
      </c>
      <c r="Y33" s="22" t="n">
        <v>0</v>
      </c>
      <c r="Z33" s="22" t="n">
        <v>0</v>
      </c>
      <c r="AA33" s="22" t="n">
        <v>0</v>
      </c>
      <c r="AB33" s="23" t="n">
        <v>0</v>
      </c>
      <c r="AC33" s="23" t="n">
        <f aca="false">MAX(D33:AB33)</f>
        <v>0.992481</v>
      </c>
    </row>
    <row r="34" customFormat="false" ht="16" hidden="false" customHeight="true" outlineLevel="0" collapsed="false">
      <c r="A34" s="69"/>
      <c r="C34" s="72" t="s">
        <v>132</v>
      </c>
      <c r="D34" s="21" t="n">
        <v>0</v>
      </c>
      <c r="E34" s="22" t="n">
        <v>0</v>
      </c>
      <c r="F34" s="22" t="n">
        <v>0</v>
      </c>
      <c r="G34" s="22" t="n">
        <v>0</v>
      </c>
      <c r="H34" s="22" t="n">
        <v>0</v>
      </c>
      <c r="I34" s="23" t="n">
        <v>0</v>
      </c>
      <c r="J34" s="22" t="n">
        <v>0</v>
      </c>
      <c r="K34" s="22" t="n">
        <v>0</v>
      </c>
      <c r="L34" s="22" t="n">
        <v>0</v>
      </c>
      <c r="M34" s="22" t="n">
        <v>0</v>
      </c>
      <c r="N34" s="23" t="n">
        <v>0</v>
      </c>
      <c r="O34" s="22" t="n">
        <v>0</v>
      </c>
      <c r="P34" s="22" t="n">
        <v>0.965368</v>
      </c>
      <c r="Q34" s="22" t="n">
        <v>0.971731</v>
      </c>
      <c r="R34" s="22" t="n">
        <v>0.994475</v>
      </c>
      <c r="S34" s="23" t="n">
        <v>0.982143</v>
      </c>
      <c r="T34" s="22" t="n">
        <v>0</v>
      </c>
      <c r="U34" s="22" t="n">
        <v>0</v>
      </c>
      <c r="V34" s="22" t="n">
        <v>0</v>
      </c>
      <c r="W34" s="23" t="n">
        <v>0</v>
      </c>
      <c r="X34" s="22" t="n">
        <v>0</v>
      </c>
      <c r="Y34" s="22" t="n">
        <v>0</v>
      </c>
      <c r="Z34" s="22" t="n">
        <v>0</v>
      </c>
      <c r="AA34" s="22" t="n">
        <v>0</v>
      </c>
      <c r="AB34" s="23" t="n">
        <v>0</v>
      </c>
      <c r="AC34" s="23" t="n">
        <f aca="false">MAX(D34:AB34)</f>
        <v>0.994475</v>
      </c>
    </row>
    <row r="35" customFormat="false" ht="17" hidden="false" customHeight="true" outlineLevel="0" collapsed="false">
      <c r="A35" s="69"/>
      <c r="C35" s="129" t="s">
        <v>133</v>
      </c>
      <c r="D35" s="30" t="n">
        <v>0</v>
      </c>
      <c r="E35" s="31" t="n">
        <v>0</v>
      </c>
      <c r="F35" s="31" t="n">
        <v>0</v>
      </c>
      <c r="G35" s="31" t="n">
        <v>0</v>
      </c>
      <c r="H35" s="31" t="n">
        <v>0</v>
      </c>
      <c r="I35" s="32" t="n">
        <v>0</v>
      </c>
      <c r="J35" s="31" t="n">
        <v>0</v>
      </c>
      <c r="K35" s="31" t="n">
        <v>0.278447</v>
      </c>
      <c r="L35" s="31" t="n">
        <v>0.614057</v>
      </c>
      <c r="M35" s="130" t="n">
        <v>0.105555</v>
      </c>
      <c r="N35" s="32" t="n">
        <v>0.560519</v>
      </c>
      <c r="O35" s="31" t="n">
        <v>0</v>
      </c>
      <c r="P35" s="31" t="n">
        <v>0</v>
      </c>
      <c r="Q35" s="31" t="n">
        <v>0</v>
      </c>
      <c r="R35" s="31" t="n">
        <v>0</v>
      </c>
      <c r="S35" s="32" t="n">
        <v>0</v>
      </c>
      <c r="T35" s="31" t="n">
        <v>0</v>
      </c>
      <c r="U35" s="31" t="n">
        <v>0</v>
      </c>
      <c r="V35" s="31" t="n">
        <v>0</v>
      </c>
      <c r="W35" s="32" t="n">
        <v>0</v>
      </c>
      <c r="X35" s="31" t="n">
        <v>0</v>
      </c>
      <c r="Y35" s="31" t="n">
        <v>0</v>
      </c>
      <c r="Z35" s="31" t="n">
        <v>0</v>
      </c>
      <c r="AA35" s="31" t="n">
        <v>0</v>
      </c>
      <c r="AB35" s="32" t="n">
        <v>0</v>
      </c>
      <c r="AC35" s="32" t="n">
        <f aca="false">MAX(D35:AB35)</f>
        <v>0.614057</v>
      </c>
    </row>
    <row r="36" customFormat="false" ht="16" hidden="false" customHeight="true" outlineLevel="0" collapsed="false">
      <c r="A36" s="131"/>
    </row>
    <row r="37" customFormat="false" ht="16" hidden="false" customHeight="true" outlineLevel="0" collapsed="false">
      <c r="A37" s="131"/>
    </row>
    <row r="38" customFormat="false" ht="16" hidden="false" customHeight="true" outlineLevel="0" collapsed="false">
      <c r="A38" s="131"/>
    </row>
    <row r="39" customFormat="false" ht="16" hidden="false" customHeight="true" outlineLevel="0" collapsed="false">
      <c r="A39" s="131"/>
    </row>
  </sheetData>
  <mergeCells count="6">
    <mergeCell ref="D2:AB2"/>
    <mergeCell ref="AD4:AD13"/>
    <mergeCell ref="AD15:AD19"/>
    <mergeCell ref="AD20:AD22"/>
    <mergeCell ref="A24:AD24"/>
    <mergeCell ref="A29:A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45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44" activeCellId="0" sqref="A44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24.66"/>
    <col collapsed="false" customWidth="true" hidden="false" outlineLevel="0" max="2" min="2" style="0" width="6.65"/>
    <col collapsed="false" customWidth="true" hidden="false" outlineLevel="0" max="3" min="3" style="0" width="13.16"/>
    <col collapsed="false" customWidth="true" hidden="false" outlineLevel="0" max="33" min="4" style="0" width="4.83"/>
    <col collapsed="false" customWidth="true" hidden="false" outlineLevel="0" max="34" min="34" style="0" width="9.99"/>
    <col collapsed="false" customWidth="true" hidden="false" outlineLevel="0" max="35" min="35" style="0" width="44.83"/>
  </cols>
  <sheetData>
    <row r="1" customFormat="false" ht="21" hidden="false" customHeight="false" outlineLevel="0" collapsed="false">
      <c r="A1" s="1" t="s">
        <v>134</v>
      </c>
      <c r="C1" s="2"/>
    </row>
    <row r="2" customFormat="false" ht="21.5" hidden="false" customHeight="false" outlineLevel="0" collapsed="false">
      <c r="A2" s="1" t="s">
        <v>1</v>
      </c>
      <c r="B2" s="132" t="s">
        <v>135</v>
      </c>
      <c r="C2" s="2"/>
      <c r="D2" s="3" t="s">
        <v>2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</row>
    <row r="3" customFormat="false" ht="16" hidden="false" customHeight="false" outlineLevel="0" collapsed="false">
      <c r="A3" s="133" t="s">
        <v>3</v>
      </c>
      <c r="B3" s="134" t="s">
        <v>4</v>
      </c>
      <c r="C3" s="135" t="s">
        <v>5</v>
      </c>
      <c r="D3" s="134" t="s">
        <v>6</v>
      </c>
      <c r="E3" s="134" t="s">
        <v>7</v>
      </c>
      <c r="F3" s="134" t="s">
        <v>8</v>
      </c>
      <c r="G3" s="134" t="s">
        <v>9</v>
      </c>
      <c r="H3" s="135" t="s">
        <v>97</v>
      </c>
      <c r="I3" s="134" t="s">
        <v>10</v>
      </c>
      <c r="J3" s="134" t="s">
        <v>11</v>
      </c>
      <c r="K3" s="134" t="s">
        <v>12</v>
      </c>
      <c r="L3" s="134" t="s">
        <v>13</v>
      </c>
      <c r="M3" s="135" t="s">
        <v>14</v>
      </c>
      <c r="N3" s="134" t="s">
        <v>15</v>
      </c>
      <c r="O3" s="134" t="s">
        <v>16</v>
      </c>
      <c r="P3" s="134" t="s">
        <v>17</v>
      </c>
      <c r="Q3" s="134" t="s">
        <v>18</v>
      </c>
      <c r="R3" s="135" t="s">
        <v>136</v>
      </c>
      <c r="S3" s="134" t="s">
        <v>19</v>
      </c>
      <c r="T3" s="134" t="s">
        <v>20</v>
      </c>
      <c r="U3" s="134" t="s">
        <v>21</v>
      </c>
      <c r="V3" s="134" t="s">
        <v>22</v>
      </c>
      <c r="W3" s="135" t="s">
        <v>99</v>
      </c>
      <c r="X3" s="134" t="s">
        <v>23</v>
      </c>
      <c r="Y3" s="134" t="s">
        <v>24</v>
      </c>
      <c r="Z3" s="134" t="s">
        <v>25</v>
      </c>
      <c r="AA3" s="134" t="s">
        <v>26</v>
      </c>
      <c r="AB3" s="135" t="s">
        <v>27</v>
      </c>
      <c r="AC3" s="134" t="s">
        <v>28</v>
      </c>
      <c r="AD3" s="134" t="s">
        <v>29</v>
      </c>
      <c r="AE3" s="134" t="s">
        <v>30</v>
      </c>
      <c r="AF3" s="134" t="s">
        <v>31</v>
      </c>
      <c r="AG3" s="135" t="s">
        <v>32</v>
      </c>
      <c r="AH3" s="5" t="s">
        <v>33</v>
      </c>
      <c r="AI3" s="136" t="s">
        <v>34</v>
      </c>
      <c r="AJ3" s="5" t="s">
        <v>35</v>
      </c>
      <c r="AK3" s="5" t="s">
        <v>36</v>
      </c>
      <c r="AL3" s="6" t="s">
        <v>37</v>
      </c>
    </row>
    <row r="4" customFormat="false" ht="16" hidden="false" customHeight="true" outlineLevel="0" collapsed="false">
      <c r="A4" s="8" t="s">
        <v>137</v>
      </c>
      <c r="B4" s="137" t="s">
        <v>138</v>
      </c>
      <c r="C4" s="138" t="s">
        <v>139</v>
      </c>
      <c r="D4" s="12" t="n">
        <v>0</v>
      </c>
      <c r="E4" s="12" t="n">
        <v>0</v>
      </c>
      <c r="F4" s="12" t="n">
        <v>0</v>
      </c>
      <c r="G4" s="12" t="n">
        <v>0</v>
      </c>
      <c r="H4" s="139" t="n">
        <v>0</v>
      </c>
      <c r="I4" s="12" t="n">
        <v>0</v>
      </c>
      <c r="J4" s="12" t="n">
        <v>0</v>
      </c>
      <c r="K4" s="12" t="n">
        <v>0</v>
      </c>
      <c r="L4" s="12" t="n">
        <v>0</v>
      </c>
      <c r="M4" s="139" t="n">
        <v>0</v>
      </c>
      <c r="N4" s="12" t="n">
        <v>0</v>
      </c>
      <c r="O4" s="12" t="n">
        <v>0</v>
      </c>
      <c r="P4" s="12" t="n">
        <v>0</v>
      </c>
      <c r="Q4" s="12" t="n">
        <v>0</v>
      </c>
      <c r="R4" s="139" t="n">
        <v>0</v>
      </c>
      <c r="S4" s="12" t="n">
        <v>0</v>
      </c>
      <c r="T4" s="12" t="n">
        <v>0</v>
      </c>
      <c r="U4" s="12" t="n">
        <v>0</v>
      </c>
      <c r="V4" s="12" t="n">
        <v>0</v>
      </c>
      <c r="W4" s="139" t="n">
        <v>0</v>
      </c>
      <c r="X4" s="12" t="n">
        <v>0</v>
      </c>
      <c r="Y4" s="12" t="n">
        <v>0.0662</v>
      </c>
      <c r="Z4" s="12" t="n">
        <v>0.2285</v>
      </c>
      <c r="AA4" s="12" t="n">
        <v>0.0298</v>
      </c>
      <c r="AB4" s="139" t="n">
        <v>0</v>
      </c>
      <c r="AC4" s="12" t="n">
        <v>0</v>
      </c>
      <c r="AD4" s="12" t="n">
        <v>0</v>
      </c>
      <c r="AE4" s="12" t="n">
        <v>0</v>
      </c>
      <c r="AF4" s="12" t="n">
        <v>0</v>
      </c>
      <c r="AG4" s="139" t="n">
        <v>0</v>
      </c>
      <c r="AH4" s="139" t="n">
        <v>0.2285</v>
      </c>
      <c r="AI4" s="140" t="s">
        <v>140</v>
      </c>
      <c r="AJ4" s="141" t="n">
        <v>932024</v>
      </c>
      <c r="AK4" s="141" t="s">
        <v>49</v>
      </c>
      <c r="AL4" s="142" t="s">
        <v>45</v>
      </c>
    </row>
    <row r="5" customFormat="false" ht="16" hidden="false" customHeight="true" outlineLevel="0" collapsed="false">
      <c r="A5" s="18" t="s">
        <v>137</v>
      </c>
      <c r="B5" s="143" t="s">
        <v>138</v>
      </c>
      <c r="C5" s="144" t="s">
        <v>141</v>
      </c>
      <c r="D5" s="22" t="n">
        <v>0</v>
      </c>
      <c r="E5" s="22" t="n">
        <v>0</v>
      </c>
      <c r="F5" s="22" t="n">
        <v>0.0113</v>
      </c>
      <c r="G5" s="22" t="n">
        <v>0</v>
      </c>
      <c r="H5" s="145" t="n">
        <v>0</v>
      </c>
      <c r="I5" s="22" t="n">
        <v>0</v>
      </c>
      <c r="J5" s="22" t="n">
        <v>0</v>
      </c>
      <c r="K5" s="22" t="n">
        <v>0</v>
      </c>
      <c r="L5" s="22" t="n">
        <v>0</v>
      </c>
      <c r="M5" s="145" t="n">
        <v>0</v>
      </c>
      <c r="N5" s="22" t="n">
        <v>0</v>
      </c>
      <c r="O5" s="22" t="n">
        <v>0</v>
      </c>
      <c r="P5" s="22" t="n">
        <v>0</v>
      </c>
      <c r="Q5" s="22" t="n">
        <v>0</v>
      </c>
      <c r="R5" s="145" t="n">
        <v>0</v>
      </c>
      <c r="S5" s="22" t="n">
        <v>0</v>
      </c>
      <c r="T5" s="22" t="n">
        <v>0</v>
      </c>
      <c r="U5" s="22" t="n">
        <v>0</v>
      </c>
      <c r="V5" s="22" t="n">
        <v>0</v>
      </c>
      <c r="W5" s="145" t="n">
        <v>0</v>
      </c>
      <c r="X5" s="22" t="n">
        <v>0</v>
      </c>
      <c r="Y5" s="22" t="n">
        <v>0.0187</v>
      </c>
      <c r="Z5" s="22" t="n">
        <v>0.0373</v>
      </c>
      <c r="AA5" s="22" t="n">
        <v>0</v>
      </c>
      <c r="AB5" s="145" t="n">
        <v>0</v>
      </c>
      <c r="AC5" s="22" t="n">
        <v>0</v>
      </c>
      <c r="AD5" s="22" t="n">
        <v>0</v>
      </c>
      <c r="AE5" s="22" t="n">
        <v>0</v>
      </c>
      <c r="AF5" s="22" t="n">
        <v>0</v>
      </c>
      <c r="AG5" s="145" t="n">
        <v>0</v>
      </c>
      <c r="AH5" s="145" t="n">
        <v>0.0373</v>
      </c>
      <c r="AI5" s="140"/>
      <c r="AJ5" s="146" t="n">
        <v>932036</v>
      </c>
      <c r="AK5" s="146" t="s">
        <v>43</v>
      </c>
      <c r="AL5" s="147" t="s">
        <v>45</v>
      </c>
    </row>
    <row r="6" customFormat="false" ht="16" hidden="false" customHeight="true" outlineLevel="0" collapsed="false">
      <c r="A6" s="18" t="s">
        <v>142</v>
      </c>
      <c r="B6" s="19" t="s">
        <v>39</v>
      </c>
      <c r="C6" s="148" t="s">
        <v>143</v>
      </c>
      <c r="D6" s="22" t="n">
        <v>0</v>
      </c>
      <c r="E6" s="22" t="n">
        <v>0</v>
      </c>
      <c r="F6" s="22" t="n">
        <v>0</v>
      </c>
      <c r="G6" s="22" t="n">
        <v>0</v>
      </c>
      <c r="H6" s="145" t="n">
        <v>0</v>
      </c>
      <c r="I6" s="22" t="n">
        <v>0</v>
      </c>
      <c r="J6" s="22" t="n">
        <v>0</v>
      </c>
      <c r="K6" s="22" t="n">
        <v>0.6703</v>
      </c>
      <c r="L6" s="22" t="n">
        <v>0.9028</v>
      </c>
      <c r="M6" s="145" t="n">
        <v>0.942</v>
      </c>
      <c r="N6" s="22" t="n">
        <v>0</v>
      </c>
      <c r="O6" s="22" t="n">
        <v>0</v>
      </c>
      <c r="P6" s="22" t="n">
        <v>0</v>
      </c>
      <c r="Q6" s="22" t="n">
        <v>0</v>
      </c>
      <c r="R6" s="145" t="n">
        <v>0</v>
      </c>
      <c r="S6" s="22" t="n">
        <v>0</v>
      </c>
      <c r="T6" s="22" t="n">
        <v>0</v>
      </c>
      <c r="U6" s="22" t="n">
        <v>0</v>
      </c>
      <c r="V6" s="22" t="n">
        <v>0</v>
      </c>
      <c r="W6" s="145" t="n">
        <v>0</v>
      </c>
      <c r="X6" s="22" t="n">
        <v>0</v>
      </c>
      <c r="Y6" s="22" t="n">
        <v>0</v>
      </c>
      <c r="Z6" s="22" t="n">
        <v>0</v>
      </c>
      <c r="AA6" s="22" t="n">
        <v>0</v>
      </c>
      <c r="AB6" s="145" t="n">
        <v>0</v>
      </c>
      <c r="AC6" s="22" t="n">
        <v>0</v>
      </c>
      <c r="AD6" s="22" t="n">
        <v>0</v>
      </c>
      <c r="AE6" s="22" t="n">
        <v>0</v>
      </c>
      <c r="AF6" s="22" t="n">
        <v>0</v>
      </c>
      <c r="AG6" s="145" t="n">
        <v>0</v>
      </c>
      <c r="AH6" s="145" t="n">
        <v>0.942</v>
      </c>
      <c r="AI6" s="149" t="s">
        <v>144</v>
      </c>
      <c r="AJ6" s="146" t="n">
        <v>932275</v>
      </c>
      <c r="AK6" s="146" t="s">
        <v>43</v>
      </c>
      <c r="AL6" s="147" t="s">
        <v>49</v>
      </c>
    </row>
    <row r="7" customFormat="false" ht="16" hidden="false" customHeight="true" outlineLevel="0" collapsed="false">
      <c r="A7" s="18" t="s">
        <v>142</v>
      </c>
      <c r="B7" s="19" t="s">
        <v>39</v>
      </c>
      <c r="C7" s="148" t="s">
        <v>100</v>
      </c>
      <c r="D7" s="22" t="n">
        <v>0</v>
      </c>
      <c r="E7" s="22" t="n">
        <v>0</v>
      </c>
      <c r="F7" s="22" t="n">
        <v>0</v>
      </c>
      <c r="G7" s="22" t="n">
        <v>0</v>
      </c>
      <c r="H7" s="145" t="n">
        <v>0</v>
      </c>
      <c r="I7" s="22" t="n">
        <v>0</v>
      </c>
      <c r="J7" s="22" t="n">
        <v>0</v>
      </c>
      <c r="K7" s="22" t="n">
        <v>0</v>
      </c>
      <c r="L7" s="22" t="n">
        <v>0</v>
      </c>
      <c r="M7" s="145" t="n">
        <v>0</v>
      </c>
      <c r="N7" s="22" t="n">
        <v>0</v>
      </c>
      <c r="O7" s="22" t="n">
        <v>0</v>
      </c>
      <c r="P7" s="22" t="n">
        <v>0</v>
      </c>
      <c r="Q7" s="22" t="n">
        <v>0</v>
      </c>
      <c r="R7" s="145" t="n">
        <v>0</v>
      </c>
      <c r="S7" s="22" t="n">
        <v>0</v>
      </c>
      <c r="T7" s="22" t="n">
        <v>0</v>
      </c>
      <c r="U7" s="22" t="n">
        <v>0.0235</v>
      </c>
      <c r="V7" s="22" t="n">
        <v>0</v>
      </c>
      <c r="W7" s="145" t="n">
        <v>0</v>
      </c>
      <c r="X7" s="22" t="n">
        <v>0</v>
      </c>
      <c r="Y7" s="22" t="n">
        <v>0</v>
      </c>
      <c r="Z7" s="22" t="n">
        <v>0</v>
      </c>
      <c r="AA7" s="22" t="n">
        <v>0</v>
      </c>
      <c r="AB7" s="145" t="n">
        <v>0</v>
      </c>
      <c r="AC7" s="22" t="n">
        <v>0</v>
      </c>
      <c r="AD7" s="22" t="n">
        <v>0</v>
      </c>
      <c r="AE7" s="22" t="n">
        <v>0</v>
      </c>
      <c r="AF7" s="22" t="n">
        <v>0</v>
      </c>
      <c r="AG7" s="145" t="n">
        <v>0</v>
      </c>
      <c r="AH7" s="145" t="n">
        <v>0.0235</v>
      </c>
      <c r="AI7" s="149"/>
      <c r="AJ7" s="146" t="n">
        <v>932275</v>
      </c>
      <c r="AK7" s="146" t="s">
        <v>43</v>
      </c>
      <c r="AL7" s="147" t="s">
        <v>45</v>
      </c>
    </row>
    <row r="8" customFormat="false" ht="16" hidden="false" customHeight="true" outlineLevel="0" collapsed="false">
      <c r="A8" s="18" t="s">
        <v>142</v>
      </c>
      <c r="B8" s="19" t="s">
        <v>39</v>
      </c>
      <c r="C8" s="148" t="s">
        <v>40</v>
      </c>
      <c r="D8" s="22" t="n">
        <v>0</v>
      </c>
      <c r="E8" s="22" t="n">
        <v>0</v>
      </c>
      <c r="F8" s="22" t="n">
        <v>0.3961</v>
      </c>
      <c r="G8" s="22" t="n">
        <v>0.8872</v>
      </c>
      <c r="H8" s="145" t="n">
        <v>0.9639</v>
      </c>
      <c r="I8" s="22" t="n">
        <v>0</v>
      </c>
      <c r="J8" s="22" t="n">
        <v>0</v>
      </c>
      <c r="K8" s="22" t="n">
        <v>0.0711</v>
      </c>
      <c r="L8" s="22" t="n">
        <v>0.0543</v>
      </c>
      <c r="M8" s="145" t="n">
        <v>0.0534</v>
      </c>
      <c r="N8" s="22" t="n">
        <v>0</v>
      </c>
      <c r="O8" s="22" t="n">
        <v>0</v>
      </c>
      <c r="P8" s="22" t="n">
        <v>0</v>
      </c>
      <c r="Q8" s="22" t="n">
        <v>0.9788</v>
      </c>
      <c r="R8" s="145" t="n">
        <v>0.9945</v>
      </c>
      <c r="S8" s="22" t="n">
        <v>0</v>
      </c>
      <c r="T8" s="22" t="n">
        <v>0</v>
      </c>
      <c r="U8" s="22" t="n">
        <v>0.1825</v>
      </c>
      <c r="V8" s="22" t="n">
        <v>0.993</v>
      </c>
      <c r="W8" s="145" t="n">
        <v>0.9631</v>
      </c>
      <c r="X8" s="22" t="n">
        <v>0</v>
      </c>
      <c r="Y8" s="22" t="n">
        <v>0.0476</v>
      </c>
      <c r="Z8" s="22" t="n">
        <v>0.465</v>
      </c>
      <c r="AA8" s="22" t="n">
        <v>0.7617</v>
      </c>
      <c r="AB8" s="145" t="n">
        <v>0.5996</v>
      </c>
      <c r="AC8" s="22" t="n">
        <v>0</v>
      </c>
      <c r="AD8" s="22" t="n">
        <v>0</v>
      </c>
      <c r="AE8" s="22" t="n">
        <v>0</v>
      </c>
      <c r="AF8" s="22" t="n">
        <v>0.8104</v>
      </c>
      <c r="AG8" s="145" t="n">
        <v>0.9843</v>
      </c>
      <c r="AH8" s="145" t="n">
        <v>0.9945</v>
      </c>
      <c r="AI8" s="149"/>
      <c r="AJ8" s="146" t="n">
        <v>932279</v>
      </c>
      <c r="AK8" s="146" t="s">
        <v>42</v>
      </c>
      <c r="AL8" s="147" t="s">
        <v>43</v>
      </c>
    </row>
    <row r="9" customFormat="false" ht="16" hidden="false" customHeight="true" outlineLevel="0" collapsed="false">
      <c r="A9" s="18" t="s">
        <v>142</v>
      </c>
      <c r="B9" s="19" t="s">
        <v>39</v>
      </c>
      <c r="C9" s="148" t="s">
        <v>101</v>
      </c>
      <c r="D9" s="22" t="n">
        <v>0</v>
      </c>
      <c r="E9" s="22" t="n">
        <v>0</v>
      </c>
      <c r="F9" s="22" t="n">
        <v>0</v>
      </c>
      <c r="G9" s="22" t="n">
        <v>0</v>
      </c>
      <c r="H9" s="145" t="n">
        <v>0</v>
      </c>
      <c r="I9" s="22" t="n">
        <v>0</v>
      </c>
      <c r="J9" s="22" t="n">
        <v>0</v>
      </c>
      <c r="K9" s="22" t="n">
        <v>0</v>
      </c>
      <c r="L9" s="22" t="n">
        <v>0</v>
      </c>
      <c r="M9" s="145" t="n">
        <v>0</v>
      </c>
      <c r="N9" s="22" t="n">
        <v>0</v>
      </c>
      <c r="O9" s="22" t="n">
        <v>0</v>
      </c>
      <c r="P9" s="22" t="n">
        <v>0</v>
      </c>
      <c r="Q9" s="22" t="n">
        <v>0</v>
      </c>
      <c r="R9" s="145" t="n">
        <v>0</v>
      </c>
      <c r="S9" s="22" t="n">
        <v>0</v>
      </c>
      <c r="T9" s="22" t="n">
        <v>0</v>
      </c>
      <c r="U9" s="22" t="n">
        <v>0.2569</v>
      </c>
      <c r="V9" s="22" t="n">
        <v>0</v>
      </c>
      <c r="W9" s="145" t="n">
        <v>0</v>
      </c>
      <c r="X9" s="22" t="n">
        <v>0</v>
      </c>
      <c r="Y9" s="22" t="n">
        <v>0</v>
      </c>
      <c r="Z9" s="22" t="n">
        <v>0</v>
      </c>
      <c r="AA9" s="22" t="n">
        <v>0</v>
      </c>
      <c r="AB9" s="145" t="n">
        <v>0</v>
      </c>
      <c r="AC9" s="22" t="n">
        <v>0</v>
      </c>
      <c r="AD9" s="22" t="n">
        <v>0</v>
      </c>
      <c r="AE9" s="22" t="n">
        <v>0</v>
      </c>
      <c r="AF9" s="22" t="n">
        <v>0</v>
      </c>
      <c r="AG9" s="145" t="n">
        <v>0</v>
      </c>
      <c r="AH9" s="145" t="n">
        <v>0.2569</v>
      </c>
      <c r="AI9" s="149"/>
      <c r="AJ9" s="146" t="n">
        <v>932279</v>
      </c>
      <c r="AK9" s="146" t="s">
        <v>42</v>
      </c>
      <c r="AL9" s="147" t="s">
        <v>45</v>
      </c>
    </row>
    <row r="10" customFormat="false" ht="16" hidden="false" customHeight="true" outlineLevel="0" collapsed="false">
      <c r="A10" s="18" t="s">
        <v>142</v>
      </c>
      <c r="B10" s="19" t="s">
        <v>39</v>
      </c>
      <c r="C10" s="148" t="s">
        <v>48</v>
      </c>
      <c r="D10" s="22" t="n">
        <v>0</v>
      </c>
      <c r="E10" s="22" t="n">
        <v>0</v>
      </c>
      <c r="F10" s="22" t="n">
        <v>0</v>
      </c>
      <c r="G10" s="22" t="n">
        <v>0</v>
      </c>
      <c r="H10" s="145" t="n">
        <v>0</v>
      </c>
      <c r="I10" s="22" t="n">
        <v>0</v>
      </c>
      <c r="J10" s="22" t="n">
        <v>0</v>
      </c>
      <c r="K10" s="22" t="n">
        <v>0</v>
      </c>
      <c r="L10" s="22" t="n">
        <v>0</v>
      </c>
      <c r="M10" s="145" t="n">
        <v>0</v>
      </c>
      <c r="N10" s="22" t="n">
        <v>0</v>
      </c>
      <c r="O10" s="22" t="n">
        <v>0</v>
      </c>
      <c r="P10" s="22" t="n">
        <v>0</v>
      </c>
      <c r="Q10" s="22" t="n">
        <v>0</v>
      </c>
      <c r="R10" s="145" t="n">
        <v>0</v>
      </c>
      <c r="S10" s="22" t="n">
        <v>0</v>
      </c>
      <c r="T10" s="22" t="n">
        <v>0</v>
      </c>
      <c r="U10" s="22" t="n">
        <v>0.03</v>
      </c>
      <c r="V10" s="22" t="n">
        <v>0</v>
      </c>
      <c r="W10" s="145" t="n">
        <v>0</v>
      </c>
      <c r="X10" s="22" t="n">
        <v>0</v>
      </c>
      <c r="Y10" s="22" t="n">
        <v>0</v>
      </c>
      <c r="Z10" s="22" t="n">
        <v>0</v>
      </c>
      <c r="AA10" s="22" t="n">
        <v>0</v>
      </c>
      <c r="AB10" s="145" t="n">
        <v>0</v>
      </c>
      <c r="AC10" s="22" t="n">
        <v>0</v>
      </c>
      <c r="AD10" s="22" t="n">
        <v>0</v>
      </c>
      <c r="AE10" s="22" t="n">
        <v>0</v>
      </c>
      <c r="AF10" s="22" t="n">
        <v>0</v>
      </c>
      <c r="AG10" s="145" t="n">
        <v>0</v>
      </c>
      <c r="AH10" s="145" t="n">
        <v>0.03</v>
      </c>
      <c r="AI10" s="149"/>
      <c r="AJ10" s="146" t="n">
        <v>932285</v>
      </c>
      <c r="AK10" s="146" t="s">
        <v>45</v>
      </c>
      <c r="AL10" s="147" t="s">
        <v>49</v>
      </c>
    </row>
    <row r="11" customFormat="false" ht="16" hidden="false" customHeight="true" outlineLevel="0" collapsed="false">
      <c r="A11" s="18" t="s">
        <v>142</v>
      </c>
      <c r="B11" s="19" t="s">
        <v>39</v>
      </c>
      <c r="C11" s="148" t="s">
        <v>51</v>
      </c>
      <c r="D11" s="22" t="n">
        <v>0</v>
      </c>
      <c r="E11" s="22" t="n">
        <v>0</v>
      </c>
      <c r="F11" s="22" t="n">
        <v>0</v>
      </c>
      <c r="G11" s="22" t="n">
        <v>0</v>
      </c>
      <c r="H11" s="145" t="n">
        <v>0</v>
      </c>
      <c r="I11" s="22" t="n">
        <v>0</v>
      </c>
      <c r="J11" s="22" t="n">
        <v>0</v>
      </c>
      <c r="K11" s="22" t="n">
        <v>0.1448</v>
      </c>
      <c r="L11" s="22" t="n">
        <v>0.0322</v>
      </c>
      <c r="M11" s="145" t="n">
        <v>0</v>
      </c>
      <c r="N11" s="22" t="n">
        <v>0</v>
      </c>
      <c r="O11" s="22" t="n">
        <v>0</v>
      </c>
      <c r="P11" s="22" t="n">
        <v>0</v>
      </c>
      <c r="Q11" s="22" t="n">
        <v>0</v>
      </c>
      <c r="R11" s="145" t="n">
        <v>0</v>
      </c>
      <c r="S11" s="22" t="n">
        <v>0</v>
      </c>
      <c r="T11" s="22" t="n">
        <v>0</v>
      </c>
      <c r="U11" s="22" t="n">
        <v>0</v>
      </c>
      <c r="V11" s="22" t="n">
        <v>0</v>
      </c>
      <c r="W11" s="145" t="n">
        <v>0</v>
      </c>
      <c r="X11" s="22" t="n">
        <v>0</v>
      </c>
      <c r="Y11" s="22" t="n">
        <v>0</v>
      </c>
      <c r="Z11" s="22" t="n">
        <v>0</v>
      </c>
      <c r="AA11" s="22" t="n">
        <v>0</v>
      </c>
      <c r="AB11" s="145" t="n">
        <v>0</v>
      </c>
      <c r="AC11" s="22" t="n">
        <v>0</v>
      </c>
      <c r="AD11" s="22" t="n">
        <v>0</v>
      </c>
      <c r="AE11" s="22" t="n">
        <v>0</v>
      </c>
      <c r="AF11" s="22" t="n">
        <v>0</v>
      </c>
      <c r="AG11" s="145" t="n">
        <v>0</v>
      </c>
      <c r="AH11" s="145" t="n">
        <v>0.1448</v>
      </c>
      <c r="AI11" s="149"/>
      <c r="AJ11" s="146" t="n">
        <v>932292</v>
      </c>
      <c r="AK11" s="146" t="s">
        <v>43</v>
      </c>
      <c r="AL11" s="147" t="s">
        <v>49</v>
      </c>
    </row>
    <row r="12" customFormat="false" ht="16" hidden="false" customHeight="true" outlineLevel="0" collapsed="false">
      <c r="A12" s="18" t="s">
        <v>142</v>
      </c>
      <c r="B12" s="19" t="s">
        <v>39</v>
      </c>
      <c r="C12" s="148" t="s">
        <v>145</v>
      </c>
      <c r="D12" s="22" t="n">
        <v>0</v>
      </c>
      <c r="E12" s="22" t="n">
        <v>0</v>
      </c>
      <c r="F12" s="22" t="n">
        <v>0.2187</v>
      </c>
      <c r="G12" s="22" t="n">
        <v>0.0562</v>
      </c>
      <c r="H12" s="145" t="n">
        <v>0.0253</v>
      </c>
      <c r="I12" s="22" t="n">
        <v>0</v>
      </c>
      <c r="J12" s="22" t="n">
        <v>0</v>
      </c>
      <c r="K12" s="22" t="n">
        <v>0</v>
      </c>
      <c r="L12" s="22" t="n">
        <v>0</v>
      </c>
      <c r="M12" s="145" t="n">
        <v>0</v>
      </c>
      <c r="N12" s="22" t="n">
        <v>0</v>
      </c>
      <c r="O12" s="22" t="n">
        <v>0</v>
      </c>
      <c r="P12" s="22" t="n">
        <v>0</v>
      </c>
      <c r="Q12" s="22" t="n">
        <v>0</v>
      </c>
      <c r="R12" s="145" t="n">
        <v>0</v>
      </c>
      <c r="S12" s="22" t="n">
        <v>0</v>
      </c>
      <c r="T12" s="22" t="n">
        <v>0</v>
      </c>
      <c r="U12" s="22" t="n">
        <v>0</v>
      </c>
      <c r="V12" s="22" t="n">
        <v>0</v>
      </c>
      <c r="W12" s="145" t="n">
        <v>0</v>
      </c>
      <c r="X12" s="22" t="n">
        <v>0</v>
      </c>
      <c r="Y12" s="22" t="n">
        <v>0</v>
      </c>
      <c r="Z12" s="22" t="n">
        <v>0</v>
      </c>
      <c r="AA12" s="22" t="n">
        <v>0</v>
      </c>
      <c r="AB12" s="145" t="n">
        <v>0</v>
      </c>
      <c r="AC12" s="22" t="n">
        <v>0</v>
      </c>
      <c r="AD12" s="22" t="n">
        <v>0</v>
      </c>
      <c r="AE12" s="22" t="n">
        <v>0</v>
      </c>
      <c r="AF12" s="22" t="n">
        <v>0</v>
      </c>
      <c r="AG12" s="145" t="n">
        <v>0</v>
      </c>
      <c r="AH12" s="145" t="n">
        <v>0.2187</v>
      </c>
      <c r="AI12" s="149"/>
      <c r="AJ12" s="146" t="n">
        <v>932293</v>
      </c>
      <c r="AK12" s="146" t="s">
        <v>43</v>
      </c>
      <c r="AL12" s="147" t="s">
        <v>42</v>
      </c>
    </row>
    <row r="13" customFormat="false" ht="16" hidden="false" customHeight="true" outlineLevel="0" collapsed="false">
      <c r="A13" s="18" t="s">
        <v>142</v>
      </c>
      <c r="B13" s="19" t="s">
        <v>39</v>
      </c>
      <c r="C13" s="148" t="s">
        <v>57</v>
      </c>
      <c r="D13" s="22" t="n">
        <v>0</v>
      </c>
      <c r="E13" s="22" t="n">
        <v>0</v>
      </c>
      <c r="F13" s="22" t="n">
        <v>0</v>
      </c>
      <c r="G13" s="22" t="n">
        <v>0</v>
      </c>
      <c r="H13" s="145" t="n">
        <v>0</v>
      </c>
      <c r="I13" s="22" t="n">
        <v>0</v>
      </c>
      <c r="J13" s="22" t="n">
        <v>0</v>
      </c>
      <c r="K13" s="22" t="n">
        <v>0</v>
      </c>
      <c r="L13" s="22" t="n">
        <v>0</v>
      </c>
      <c r="M13" s="145" t="n">
        <v>0</v>
      </c>
      <c r="N13" s="22" t="n">
        <v>0</v>
      </c>
      <c r="O13" s="22" t="n">
        <v>0</v>
      </c>
      <c r="P13" s="22" t="n">
        <v>0</v>
      </c>
      <c r="Q13" s="22" t="n">
        <v>0</v>
      </c>
      <c r="R13" s="145" t="n">
        <v>0</v>
      </c>
      <c r="S13" s="22" t="n">
        <v>0</v>
      </c>
      <c r="T13" s="22" t="n">
        <v>0</v>
      </c>
      <c r="U13" s="22" t="n">
        <v>0.1066</v>
      </c>
      <c r="V13" s="22" t="n">
        <v>0</v>
      </c>
      <c r="W13" s="145" t="n">
        <v>0.0177</v>
      </c>
      <c r="X13" s="22" t="n">
        <v>0</v>
      </c>
      <c r="Y13" s="22" t="n">
        <v>0</v>
      </c>
      <c r="Z13" s="22" t="n">
        <v>0</v>
      </c>
      <c r="AA13" s="22" t="n">
        <v>0</v>
      </c>
      <c r="AB13" s="145" t="n">
        <v>0</v>
      </c>
      <c r="AC13" s="22" t="n">
        <v>0</v>
      </c>
      <c r="AD13" s="22" t="n">
        <v>0</v>
      </c>
      <c r="AE13" s="22" t="n">
        <v>0</v>
      </c>
      <c r="AF13" s="22" t="n">
        <v>0</v>
      </c>
      <c r="AG13" s="145" t="n">
        <v>0</v>
      </c>
      <c r="AH13" s="145" t="n">
        <v>0.1066</v>
      </c>
      <c r="AI13" s="149"/>
      <c r="AJ13" s="146" t="n">
        <v>932498</v>
      </c>
      <c r="AK13" s="146" t="s">
        <v>49</v>
      </c>
      <c r="AL13" s="147" t="s">
        <v>45</v>
      </c>
    </row>
    <row r="14" customFormat="false" ht="17" hidden="false" customHeight="true" outlineLevel="0" collapsed="false">
      <c r="A14" s="27" t="s">
        <v>142</v>
      </c>
      <c r="B14" s="28" t="s">
        <v>39</v>
      </c>
      <c r="C14" s="150" t="s">
        <v>146</v>
      </c>
      <c r="D14" s="31" t="n">
        <v>0</v>
      </c>
      <c r="E14" s="31" t="n">
        <v>0</v>
      </c>
      <c r="F14" s="31" t="n">
        <v>0</v>
      </c>
      <c r="G14" s="31" t="n">
        <v>0</v>
      </c>
      <c r="H14" s="151" t="n">
        <v>0</v>
      </c>
      <c r="I14" s="31" t="n">
        <v>0</v>
      </c>
      <c r="J14" s="31" t="n">
        <v>0</v>
      </c>
      <c r="K14" s="31" t="n">
        <v>0</v>
      </c>
      <c r="L14" s="31" t="n">
        <v>0</v>
      </c>
      <c r="M14" s="151" t="n">
        <v>0</v>
      </c>
      <c r="N14" s="31" t="n">
        <v>0</v>
      </c>
      <c r="O14" s="31" t="n">
        <v>0</v>
      </c>
      <c r="P14" s="31" t="n">
        <v>0</v>
      </c>
      <c r="Q14" s="31" t="n">
        <v>0</v>
      </c>
      <c r="R14" s="151" t="n">
        <v>0</v>
      </c>
      <c r="S14" s="31" t="n">
        <v>0</v>
      </c>
      <c r="T14" s="31" t="n">
        <v>0</v>
      </c>
      <c r="U14" s="31" t="n">
        <v>0</v>
      </c>
      <c r="V14" s="31" t="n">
        <v>0</v>
      </c>
      <c r="W14" s="151" t="n">
        <v>0</v>
      </c>
      <c r="X14" s="31" t="n">
        <v>0</v>
      </c>
      <c r="Y14" s="31" t="n">
        <v>0</v>
      </c>
      <c r="Z14" s="31" t="n">
        <v>0</v>
      </c>
      <c r="AA14" s="31" t="n">
        <v>0.2052</v>
      </c>
      <c r="AB14" s="151" t="n">
        <v>0.3125</v>
      </c>
      <c r="AC14" s="31" t="n">
        <v>0</v>
      </c>
      <c r="AD14" s="31" t="n">
        <v>0</v>
      </c>
      <c r="AE14" s="31" t="n">
        <v>0</v>
      </c>
      <c r="AF14" s="31" t="n">
        <v>0</v>
      </c>
      <c r="AG14" s="151" t="n">
        <v>0</v>
      </c>
      <c r="AH14" s="151" t="n">
        <v>0.3125</v>
      </c>
      <c r="AI14" s="149"/>
      <c r="AJ14" s="152" t="n">
        <v>933053</v>
      </c>
      <c r="AK14" s="152" t="s">
        <v>43</v>
      </c>
      <c r="AL14" s="153" t="s">
        <v>147</v>
      </c>
    </row>
    <row r="15" customFormat="false" ht="16" hidden="false" customHeight="true" outlineLevel="0" collapsed="false">
      <c r="A15" s="18" t="s">
        <v>148</v>
      </c>
      <c r="B15" s="154" t="s">
        <v>149</v>
      </c>
      <c r="C15" s="155" t="s">
        <v>150</v>
      </c>
      <c r="D15" s="156" t="n">
        <v>0</v>
      </c>
      <c r="E15" s="156" t="n">
        <v>0</v>
      </c>
      <c r="F15" s="156" t="n">
        <v>0</v>
      </c>
      <c r="G15" s="156" t="n">
        <v>0</v>
      </c>
      <c r="H15" s="157" t="n">
        <v>0</v>
      </c>
      <c r="I15" s="156" t="n">
        <v>0</v>
      </c>
      <c r="J15" s="156" t="n">
        <v>0.0036</v>
      </c>
      <c r="K15" s="158" t="n">
        <v>0.1412</v>
      </c>
      <c r="L15" s="159" t="n">
        <v>0.0497</v>
      </c>
      <c r="M15" s="160" t="n">
        <v>0.0072</v>
      </c>
      <c r="N15" s="156" t="n">
        <v>0</v>
      </c>
      <c r="O15" s="161" t="n">
        <v>0.0163</v>
      </c>
      <c r="P15" s="159" t="n">
        <v>0.0634</v>
      </c>
      <c r="Q15" s="156" t="n">
        <v>0</v>
      </c>
      <c r="R15" s="162" t="n">
        <v>0</v>
      </c>
      <c r="S15" s="156" t="n">
        <v>0</v>
      </c>
      <c r="T15" s="161" t="n">
        <v>0.0053</v>
      </c>
      <c r="U15" s="161" t="n">
        <v>0.0083</v>
      </c>
      <c r="V15" s="156" t="n">
        <v>0</v>
      </c>
      <c r="W15" s="157" t="n">
        <v>0</v>
      </c>
      <c r="X15" s="156" t="n">
        <v>0</v>
      </c>
      <c r="Y15" s="156" t="n">
        <v>0</v>
      </c>
      <c r="Z15" s="156" t="n">
        <v>0</v>
      </c>
      <c r="AA15" s="161" t="n">
        <v>0.0246</v>
      </c>
      <c r="AB15" s="163" t="n">
        <v>0.0163</v>
      </c>
      <c r="AC15" s="156" t="n">
        <v>0</v>
      </c>
      <c r="AD15" s="156" t="n">
        <v>0</v>
      </c>
      <c r="AE15" s="161" t="n">
        <v>0.018</v>
      </c>
      <c r="AF15" s="156" t="n">
        <v>0.0041</v>
      </c>
      <c r="AG15" s="162" t="n">
        <v>0</v>
      </c>
      <c r="AH15" s="164" t="n">
        <v>0.1412</v>
      </c>
      <c r="AI15" s="165" t="s">
        <v>151</v>
      </c>
      <c r="AJ15" s="146" t="n">
        <v>2511372</v>
      </c>
      <c r="AK15" s="146" t="s">
        <v>152</v>
      </c>
      <c r="AL15" s="147" t="s">
        <v>45</v>
      </c>
    </row>
    <row r="16" customFormat="false" ht="15.5" hidden="false" customHeight="false" outlineLevel="0" collapsed="false">
      <c r="A16" s="18" t="s">
        <v>148</v>
      </c>
      <c r="B16" s="154" t="s">
        <v>149</v>
      </c>
      <c r="C16" s="155" t="s">
        <v>150</v>
      </c>
      <c r="D16" s="156" t="n">
        <v>0</v>
      </c>
      <c r="E16" s="156" t="n">
        <v>0</v>
      </c>
      <c r="F16" s="156" t="n">
        <v>0</v>
      </c>
      <c r="G16" s="161" t="n">
        <v>0.0081</v>
      </c>
      <c r="H16" s="160" t="n">
        <v>0.0265</v>
      </c>
      <c r="I16" s="156" t="n">
        <v>0</v>
      </c>
      <c r="J16" s="156" t="n">
        <v>0.0037</v>
      </c>
      <c r="K16" s="156" t="n">
        <v>0.0043</v>
      </c>
      <c r="L16" s="156" t="n">
        <v>0</v>
      </c>
      <c r="M16" s="162" t="n">
        <v>0</v>
      </c>
      <c r="N16" s="156" t="n">
        <v>0</v>
      </c>
      <c r="O16" s="161" t="n">
        <v>0.0119</v>
      </c>
      <c r="P16" s="159" t="n">
        <v>0.054</v>
      </c>
      <c r="Q16" s="156" t="n">
        <v>0</v>
      </c>
      <c r="R16" s="162" t="n">
        <v>0</v>
      </c>
      <c r="S16" s="156" t="n">
        <v>0</v>
      </c>
      <c r="T16" s="156" t="n">
        <v>0</v>
      </c>
      <c r="U16" s="156" t="n">
        <v>0</v>
      </c>
      <c r="V16" s="156" t="n">
        <v>0</v>
      </c>
      <c r="W16" s="162" t="n">
        <v>0</v>
      </c>
      <c r="X16" s="156" t="n">
        <v>0</v>
      </c>
      <c r="Y16" s="161" t="n">
        <v>0.0067</v>
      </c>
      <c r="Z16" s="161" t="n">
        <v>0.0197</v>
      </c>
      <c r="AA16" s="161" t="n">
        <v>0.015</v>
      </c>
      <c r="AB16" s="160" t="n">
        <v>0.0085</v>
      </c>
      <c r="AC16" s="156" t="n">
        <v>0</v>
      </c>
      <c r="AD16" s="156" t="n">
        <v>0</v>
      </c>
      <c r="AE16" s="156" t="n">
        <v>0</v>
      </c>
      <c r="AF16" s="161" t="n">
        <v>0.0052</v>
      </c>
      <c r="AG16" s="162" t="n">
        <v>0</v>
      </c>
      <c r="AH16" s="166" t="n">
        <v>0.054</v>
      </c>
      <c r="AI16" s="165"/>
      <c r="AJ16" s="146" t="n">
        <v>2511379</v>
      </c>
      <c r="AK16" s="146" t="s">
        <v>153</v>
      </c>
      <c r="AL16" s="147" t="s">
        <v>45</v>
      </c>
    </row>
    <row r="17" customFormat="false" ht="15.5" hidden="false" customHeight="false" outlineLevel="0" collapsed="false">
      <c r="A17" s="18" t="s">
        <v>154</v>
      </c>
      <c r="B17" s="154" t="s">
        <v>155</v>
      </c>
      <c r="C17" s="167" t="s">
        <v>156</v>
      </c>
      <c r="D17" s="156" t="n">
        <v>0</v>
      </c>
      <c r="E17" s="156" t="n">
        <v>0</v>
      </c>
      <c r="F17" s="156" t="n">
        <v>0</v>
      </c>
      <c r="G17" s="156" t="n">
        <v>0</v>
      </c>
      <c r="H17" s="162" t="n">
        <v>0</v>
      </c>
      <c r="I17" s="156" t="n">
        <v>0</v>
      </c>
      <c r="J17" s="156" t="n">
        <v>0</v>
      </c>
      <c r="K17" s="156" t="n">
        <v>0</v>
      </c>
      <c r="L17" s="156" t="n">
        <v>0</v>
      </c>
      <c r="M17" s="162" t="n">
        <v>0</v>
      </c>
      <c r="N17" s="156" t="n">
        <v>0</v>
      </c>
      <c r="O17" s="156" t="n">
        <v>0</v>
      </c>
      <c r="P17" s="156" t="n">
        <v>0</v>
      </c>
      <c r="Q17" s="156" t="n">
        <v>0</v>
      </c>
      <c r="R17" s="162" t="n">
        <v>0</v>
      </c>
      <c r="S17" s="156" t="n">
        <v>0</v>
      </c>
      <c r="T17" s="156" t="n">
        <v>0</v>
      </c>
      <c r="U17" s="156" t="n">
        <v>0</v>
      </c>
      <c r="V17" s="156" t="n">
        <v>0</v>
      </c>
      <c r="W17" s="162" t="n">
        <v>0</v>
      </c>
      <c r="X17" s="156" t="n">
        <v>0</v>
      </c>
      <c r="Y17" s="156" t="n">
        <v>0</v>
      </c>
      <c r="Z17" s="156" t="n">
        <v>0</v>
      </c>
      <c r="AA17" s="159" t="n">
        <v>0.0472</v>
      </c>
      <c r="AB17" s="168" t="n">
        <v>0.0997</v>
      </c>
      <c r="AC17" s="156" t="n">
        <v>0</v>
      </c>
      <c r="AD17" s="156" t="n">
        <v>0</v>
      </c>
      <c r="AE17" s="156" t="n">
        <v>0</v>
      </c>
      <c r="AF17" s="156" t="n">
        <v>0</v>
      </c>
      <c r="AG17" s="162" t="n">
        <v>0</v>
      </c>
      <c r="AH17" s="164" t="n">
        <v>0.0997</v>
      </c>
      <c r="AI17" s="146" t="s">
        <v>157</v>
      </c>
      <c r="AJ17" s="146" t="n">
        <v>2511939</v>
      </c>
      <c r="AK17" s="146" t="s">
        <v>49</v>
      </c>
      <c r="AL17" s="147" t="s">
        <v>45</v>
      </c>
    </row>
    <row r="18" customFormat="false" ht="15.5" hidden="false" customHeight="false" outlineLevel="0" collapsed="false">
      <c r="A18" s="18" t="s">
        <v>158</v>
      </c>
      <c r="B18" s="154" t="s">
        <v>159</v>
      </c>
      <c r="C18" s="167" t="s">
        <v>160</v>
      </c>
      <c r="D18" s="156" t="n">
        <v>0</v>
      </c>
      <c r="E18" s="156" t="n">
        <v>0</v>
      </c>
      <c r="F18" s="156" t="n">
        <v>0</v>
      </c>
      <c r="G18" s="156" t="n">
        <v>0</v>
      </c>
      <c r="H18" s="162" t="n">
        <v>0</v>
      </c>
      <c r="I18" s="156" t="n">
        <v>0</v>
      </c>
      <c r="J18" s="156" t="n">
        <v>0</v>
      </c>
      <c r="K18" s="156" t="n">
        <v>0</v>
      </c>
      <c r="L18" s="156" t="n">
        <v>0</v>
      </c>
      <c r="M18" s="162" t="n">
        <v>0</v>
      </c>
      <c r="N18" s="156" t="n">
        <v>0</v>
      </c>
      <c r="O18" s="156" t="n">
        <v>0</v>
      </c>
      <c r="P18" s="156" t="n">
        <v>0</v>
      </c>
      <c r="Q18" s="156" t="n">
        <v>0</v>
      </c>
      <c r="R18" s="162" t="n">
        <v>0</v>
      </c>
      <c r="S18" s="156" t="n">
        <v>0</v>
      </c>
      <c r="T18" s="156" t="n">
        <v>0</v>
      </c>
      <c r="U18" s="156" t="n">
        <v>0</v>
      </c>
      <c r="V18" s="156" t="n">
        <v>0</v>
      </c>
      <c r="W18" s="162" t="n">
        <v>0</v>
      </c>
      <c r="X18" s="156" t="n">
        <v>0</v>
      </c>
      <c r="Y18" s="156" t="n">
        <v>0</v>
      </c>
      <c r="Z18" s="156" t="n">
        <v>0</v>
      </c>
      <c r="AA18" s="158" t="n">
        <v>0.1263</v>
      </c>
      <c r="AB18" s="168" t="n">
        <v>0.125</v>
      </c>
      <c r="AC18" s="156" t="n">
        <v>0</v>
      </c>
      <c r="AD18" s="156" t="n">
        <v>0</v>
      </c>
      <c r="AE18" s="156" t="n">
        <v>0</v>
      </c>
      <c r="AF18" s="156" t="n">
        <v>0</v>
      </c>
      <c r="AG18" s="162" t="n">
        <v>0</v>
      </c>
      <c r="AH18" s="164" t="n">
        <v>0.1263</v>
      </c>
      <c r="AI18" s="146" t="s">
        <v>161</v>
      </c>
      <c r="AJ18" s="146" t="n">
        <v>2512664</v>
      </c>
      <c r="AK18" s="146" t="s">
        <v>49</v>
      </c>
      <c r="AL18" s="147" t="s">
        <v>45</v>
      </c>
    </row>
    <row r="19" customFormat="false" ht="15.5" hidden="false" customHeight="false" outlineLevel="0" collapsed="false">
      <c r="A19" s="18" t="s">
        <v>162</v>
      </c>
      <c r="B19" s="154" t="s">
        <v>163</v>
      </c>
      <c r="C19" s="167" t="s">
        <v>164</v>
      </c>
      <c r="D19" s="156" t="n">
        <v>0</v>
      </c>
      <c r="E19" s="156" t="n">
        <v>0</v>
      </c>
      <c r="F19" s="156" t="n">
        <v>0</v>
      </c>
      <c r="G19" s="156" t="n">
        <v>0</v>
      </c>
      <c r="H19" s="162" t="n">
        <v>0</v>
      </c>
      <c r="I19" s="156" t="n">
        <v>0</v>
      </c>
      <c r="J19" s="156" t="n">
        <v>0</v>
      </c>
      <c r="K19" s="156" t="n">
        <v>0</v>
      </c>
      <c r="L19" s="156" t="n">
        <v>0</v>
      </c>
      <c r="M19" s="162" t="n">
        <v>0</v>
      </c>
      <c r="N19" s="156" t="n">
        <v>0</v>
      </c>
      <c r="O19" s="156" t="n">
        <v>0</v>
      </c>
      <c r="P19" s="161" t="n">
        <v>0.015</v>
      </c>
      <c r="Q19" s="169" t="n">
        <v>0.6186</v>
      </c>
      <c r="R19" s="170" t="n">
        <v>0.7422</v>
      </c>
      <c r="S19" s="156" t="n">
        <v>0</v>
      </c>
      <c r="T19" s="156" t="n">
        <v>0</v>
      </c>
      <c r="U19" s="156" t="n">
        <v>0</v>
      </c>
      <c r="V19" s="156" t="n">
        <v>0</v>
      </c>
      <c r="W19" s="162" t="n">
        <v>0</v>
      </c>
      <c r="X19" s="156" t="n">
        <v>0</v>
      </c>
      <c r="Y19" s="156" t="n">
        <v>0</v>
      </c>
      <c r="Z19" s="156" t="n">
        <v>0</v>
      </c>
      <c r="AA19" s="156" t="n">
        <v>0</v>
      </c>
      <c r="AB19" s="162" t="n">
        <v>0</v>
      </c>
      <c r="AC19" s="156" t="n">
        <v>0</v>
      </c>
      <c r="AD19" s="156" t="n">
        <v>0</v>
      </c>
      <c r="AE19" s="156" t="n">
        <v>0</v>
      </c>
      <c r="AF19" s="156" t="n">
        <v>0</v>
      </c>
      <c r="AG19" s="162" t="n">
        <v>0</v>
      </c>
      <c r="AH19" s="171" t="n">
        <v>0.7422</v>
      </c>
      <c r="AI19" s="146" t="s">
        <v>165</v>
      </c>
      <c r="AJ19" s="146" t="n">
        <v>2513038</v>
      </c>
      <c r="AK19" s="146" t="s">
        <v>49</v>
      </c>
      <c r="AL19" s="147" t="s">
        <v>166</v>
      </c>
    </row>
    <row r="20" customFormat="false" ht="15.5" hidden="false" customHeight="false" outlineLevel="0" collapsed="false">
      <c r="A20" s="18" t="s">
        <v>162</v>
      </c>
      <c r="B20" s="154" t="s">
        <v>163</v>
      </c>
      <c r="C20" s="167" t="s">
        <v>167</v>
      </c>
      <c r="D20" s="156" t="n">
        <v>0</v>
      </c>
      <c r="E20" s="156" t="n">
        <v>0</v>
      </c>
      <c r="F20" s="156" t="n">
        <v>0</v>
      </c>
      <c r="G20" s="156" t="n">
        <v>0</v>
      </c>
      <c r="H20" s="162" t="n">
        <v>0</v>
      </c>
      <c r="I20" s="156" t="n">
        <v>0</v>
      </c>
      <c r="J20" s="156" t="n">
        <v>0</v>
      </c>
      <c r="K20" s="156" t="n">
        <v>0</v>
      </c>
      <c r="L20" s="156" t="n">
        <v>0</v>
      </c>
      <c r="M20" s="162" t="n">
        <v>0</v>
      </c>
      <c r="N20" s="156" t="n">
        <v>0</v>
      </c>
      <c r="O20" s="156" t="n">
        <v>0</v>
      </c>
      <c r="P20" s="156" t="n">
        <v>0</v>
      </c>
      <c r="Q20" s="156" t="n">
        <v>0</v>
      </c>
      <c r="R20" s="162" t="n">
        <v>0</v>
      </c>
      <c r="S20" s="156" t="n">
        <v>0</v>
      </c>
      <c r="T20" s="156" t="n">
        <v>0</v>
      </c>
      <c r="U20" s="156" t="n">
        <v>0</v>
      </c>
      <c r="V20" s="161" t="n">
        <v>0.0244</v>
      </c>
      <c r="W20" s="162" t="n">
        <v>0</v>
      </c>
      <c r="X20" s="156" t="n">
        <v>0</v>
      </c>
      <c r="Y20" s="156" t="n">
        <v>0</v>
      </c>
      <c r="Z20" s="156" t="n">
        <v>0</v>
      </c>
      <c r="AA20" s="156" t="n">
        <v>0</v>
      </c>
      <c r="AB20" s="162" t="n">
        <v>0</v>
      </c>
      <c r="AC20" s="156" t="n">
        <v>0</v>
      </c>
      <c r="AD20" s="156" t="n">
        <v>0</v>
      </c>
      <c r="AE20" s="156" t="n">
        <v>0</v>
      </c>
      <c r="AF20" s="156" t="n">
        <v>0</v>
      </c>
      <c r="AG20" s="162" t="n">
        <v>0</v>
      </c>
      <c r="AH20" s="163" t="n">
        <v>0.0244</v>
      </c>
      <c r="AI20" s="146" t="s">
        <v>165</v>
      </c>
      <c r="AJ20" s="146" t="n">
        <v>2513419</v>
      </c>
      <c r="AK20" s="146" t="s">
        <v>45</v>
      </c>
      <c r="AL20" s="147" t="s">
        <v>43</v>
      </c>
    </row>
    <row r="21" customFormat="false" ht="15.5" hidden="false" customHeight="false" outlineLevel="0" collapsed="false">
      <c r="A21" s="18" t="s">
        <v>168</v>
      </c>
      <c r="B21" s="154" t="s">
        <v>169</v>
      </c>
      <c r="C21" s="167" t="s">
        <v>170</v>
      </c>
      <c r="D21" s="156" t="n">
        <v>0</v>
      </c>
      <c r="E21" s="156" t="n">
        <v>0</v>
      </c>
      <c r="F21" s="156" t="n">
        <v>0</v>
      </c>
      <c r="G21" s="156" t="n">
        <v>0</v>
      </c>
      <c r="H21" s="162" t="n">
        <v>0</v>
      </c>
      <c r="I21" s="156" t="n">
        <v>0</v>
      </c>
      <c r="J21" s="156" t="n">
        <v>0</v>
      </c>
      <c r="K21" s="156" t="n">
        <v>0</v>
      </c>
      <c r="L21" s="156" t="n">
        <v>0</v>
      </c>
      <c r="M21" s="162" t="n">
        <v>0</v>
      </c>
      <c r="N21" s="156" t="n">
        <v>0</v>
      </c>
      <c r="O21" s="156" t="n">
        <v>0</v>
      </c>
      <c r="P21" s="156" t="n">
        <v>0</v>
      </c>
      <c r="Q21" s="156" t="n">
        <v>0</v>
      </c>
      <c r="R21" s="162" t="n">
        <v>0</v>
      </c>
      <c r="S21" s="156" t="n">
        <v>0</v>
      </c>
      <c r="T21" s="156" t="n">
        <v>0</v>
      </c>
      <c r="U21" s="156" t="n">
        <v>0</v>
      </c>
      <c r="V21" s="156" t="n">
        <v>0</v>
      </c>
      <c r="W21" s="162" t="n">
        <v>0</v>
      </c>
      <c r="X21" s="156" t="n">
        <v>0</v>
      </c>
      <c r="Y21" s="156" t="n">
        <v>0</v>
      </c>
      <c r="Z21" s="156" t="n">
        <v>0</v>
      </c>
      <c r="AA21" s="156" t="n">
        <v>0</v>
      </c>
      <c r="AB21" s="162" t="n">
        <v>0</v>
      </c>
      <c r="AC21" s="156" t="n">
        <v>0</v>
      </c>
      <c r="AD21" s="156" t="n">
        <v>0</v>
      </c>
      <c r="AE21" s="172" t="n">
        <v>0.2049</v>
      </c>
      <c r="AF21" s="159" t="n">
        <v>0.0487</v>
      </c>
      <c r="AG21" s="162" t="n">
        <v>0</v>
      </c>
      <c r="AH21" s="173" t="n">
        <v>0.2049</v>
      </c>
      <c r="AI21" s="146" t="s">
        <v>171</v>
      </c>
      <c r="AJ21" s="146" t="n">
        <v>2513655</v>
      </c>
      <c r="AK21" s="146" t="s">
        <v>49</v>
      </c>
      <c r="AL21" s="147" t="s">
        <v>45</v>
      </c>
    </row>
    <row r="22" customFormat="false" ht="15.5" hidden="false" customHeight="false" outlineLevel="0" collapsed="false">
      <c r="A22" s="18" t="s">
        <v>168</v>
      </c>
      <c r="B22" s="154" t="s">
        <v>169</v>
      </c>
      <c r="C22" s="167" t="s">
        <v>172</v>
      </c>
      <c r="D22" s="156" t="n">
        <v>0</v>
      </c>
      <c r="E22" s="156" t="n">
        <v>0</v>
      </c>
      <c r="F22" s="156" t="n">
        <v>0</v>
      </c>
      <c r="G22" s="156" t="n">
        <v>0</v>
      </c>
      <c r="H22" s="162" t="n">
        <v>0</v>
      </c>
      <c r="I22" s="156" t="n">
        <v>0</v>
      </c>
      <c r="J22" s="156" t="n">
        <v>0</v>
      </c>
      <c r="K22" s="156" t="n">
        <v>0</v>
      </c>
      <c r="L22" s="156" t="n">
        <v>0</v>
      </c>
      <c r="M22" s="162" t="n">
        <v>0</v>
      </c>
      <c r="N22" s="156" t="n">
        <v>0</v>
      </c>
      <c r="O22" s="156" t="n">
        <v>0</v>
      </c>
      <c r="P22" s="156" t="n">
        <v>0</v>
      </c>
      <c r="Q22" s="156" t="n">
        <v>0</v>
      </c>
      <c r="R22" s="162" t="n">
        <v>0</v>
      </c>
      <c r="S22" s="156" t="n">
        <v>0</v>
      </c>
      <c r="T22" s="156" t="n">
        <v>0</v>
      </c>
      <c r="U22" s="156" t="n">
        <v>0</v>
      </c>
      <c r="V22" s="156" t="n">
        <v>0</v>
      </c>
      <c r="W22" s="162" t="n">
        <v>0</v>
      </c>
      <c r="X22" s="156" t="n">
        <v>0</v>
      </c>
      <c r="Y22" s="156" t="n">
        <v>0</v>
      </c>
      <c r="Z22" s="156" t="n">
        <v>0</v>
      </c>
      <c r="AA22" s="156" t="n">
        <v>0</v>
      </c>
      <c r="AB22" s="162" t="n">
        <v>0</v>
      </c>
      <c r="AC22" s="156" t="n">
        <v>0</v>
      </c>
      <c r="AD22" s="156" t="n">
        <v>0.004</v>
      </c>
      <c r="AE22" s="159" t="n">
        <v>0.0327</v>
      </c>
      <c r="AF22" s="169" t="n">
        <v>0.7644</v>
      </c>
      <c r="AG22" s="174" t="n">
        <v>0.8443</v>
      </c>
      <c r="AH22" s="175" t="n">
        <v>0.8443</v>
      </c>
      <c r="AI22" s="146" t="s">
        <v>171</v>
      </c>
      <c r="AJ22" s="146" t="n">
        <v>2514004</v>
      </c>
      <c r="AK22" s="146" t="s">
        <v>49</v>
      </c>
      <c r="AL22" s="147" t="s">
        <v>173</v>
      </c>
    </row>
    <row r="23" customFormat="false" ht="15.5" hidden="false" customHeight="false" outlineLevel="0" collapsed="false">
      <c r="A23" s="18" t="s">
        <v>168</v>
      </c>
      <c r="B23" s="154" t="s">
        <v>169</v>
      </c>
      <c r="C23" s="167" t="s">
        <v>174</v>
      </c>
      <c r="D23" s="156" t="n">
        <v>0</v>
      </c>
      <c r="E23" s="156" t="n">
        <v>0</v>
      </c>
      <c r="F23" s="156" t="n">
        <v>0</v>
      </c>
      <c r="G23" s="156" t="n">
        <v>0</v>
      </c>
      <c r="H23" s="162" t="n">
        <v>0</v>
      </c>
      <c r="I23" s="156" t="n">
        <v>0</v>
      </c>
      <c r="J23" s="156" t="n">
        <v>0</v>
      </c>
      <c r="K23" s="156" t="n">
        <v>0</v>
      </c>
      <c r="L23" s="156" t="n">
        <v>0</v>
      </c>
      <c r="M23" s="162" t="n">
        <v>0</v>
      </c>
      <c r="N23" s="156" t="n">
        <v>0</v>
      </c>
      <c r="O23" s="156" t="n">
        <v>0</v>
      </c>
      <c r="P23" s="156" t="n">
        <v>0</v>
      </c>
      <c r="Q23" s="156" t="n">
        <v>0</v>
      </c>
      <c r="R23" s="162" t="n">
        <v>0</v>
      </c>
      <c r="S23" s="156" t="n">
        <v>0</v>
      </c>
      <c r="T23" s="156" t="n">
        <v>0</v>
      </c>
      <c r="U23" s="156" t="n">
        <v>0</v>
      </c>
      <c r="V23" s="156" t="n">
        <v>0</v>
      </c>
      <c r="W23" s="162" t="n">
        <v>0</v>
      </c>
      <c r="X23" s="156" t="n">
        <v>0</v>
      </c>
      <c r="Y23" s="156" t="n">
        <v>0</v>
      </c>
      <c r="Z23" s="156" t="n">
        <v>0</v>
      </c>
      <c r="AA23" s="156" t="n">
        <v>0</v>
      </c>
      <c r="AB23" s="162" t="n">
        <v>0</v>
      </c>
      <c r="AC23" s="156" t="n">
        <v>0</v>
      </c>
      <c r="AD23" s="156" t="n">
        <v>0</v>
      </c>
      <c r="AE23" s="156" t="n">
        <v>0</v>
      </c>
      <c r="AF23" s="156" t="n">
        <v>0</v>
      </c>
      <c r="AG23" s="160" t="n">
        <v>0.0298</v>
      </c>
      <c r="AH23" s="163" t="n">
        <v>0.0298</v>
      </c>
      <c r="AI23" s="146" t="s">
        <v>171</v>
      </c>
      <c r="AJ23" s="146" t="n">
        <v>2514011</v>
      </c>
      <c r="AK23" s="146" t="s">
        <v>45</v>
      </c>
      <c r="AL23" s="147" t="s">
        <v>43</v>
      </c>
    </row>
    <row r="24" customFormat="false" ht="15.5" hidden="false" customHeight="false" outlineLevel="0" collapsed="false">
      <c r="A24" s="18" t="s">
        <v>175</v>
      </c>
      <c r="B24" s="154" t="s">
        <v>176</v>
      </c>
      <c r="C24" s="167" t="s">
        <v>177</v>
      </c>
      <c r="D24" s="156" t="n">
        <v>0</v>
      </c>
      <c r="E24" s="156" t="n">
        <v>0</v>
      </c>
      <c r="F24" s="156" t="n">
        <v>0</v>
      </c>
      <c r="G24" s="156" t="n">
        <v>0</v>
      </c>
      <c r="H24" s="162" t="n">
        <v>0</v>
      </c>
      <c r="I24" s="156" t="n">
        <v>0</v>
      </c>
      <c r="J24" s="156" t="n">
        <v>0</v>
      </c>
      <c r="K24" s="156" t="n">
        <v>0</v>
      </c>
      <c r="L24" s="156" t="n">
        <v>0</v>
      </c>
      <c r="M24" s="162" t="n">
        <v>0</v>
      </c>
      <c r="N24" s="156" t="n">
        <v>0</v>
      </c>
      <c r="O24" s="156" t="n">
        <v>0</v>
      </c>
      <c r="P24" s="161" t="n">
        <v>0.0241</v>
      </c>
      <c r="Q24" s="156" t="n">
        <v>0</v>
      </c>
      <c r="R24" s="162" t="n">
        <v>0</v>
      </c>
      <c r="S24" s="156" t="n">
        <v>0</v>
      </c>
      <c r="T24" s="156" t="n">
        <v>0</v>
      </c>
      <c r="U24" s="156" t="n">
        <v>0</v>
      </c>
      <c r="V24" s="156" t="n">
        <v>0</v>
      </c>
      <c r="W24" s="162" t="n">
        <v>0</v>
      </c>
      <c r="X24" s="156" t="n">
        <v>0</v>
      </c>
      <c r="Y24" s="156" t="n">
        <v>0</v>
      </c>
      <c r="Z24" s="156" t="n">
        <v>0</v>
      </c>
      <c r="AA24" s="158" t="n">
        <v>0.0955</v>
      </c>
      <c r="AB24" s="168" t="n">
        <v>0.0931</v>
      </c>
      <c r="AC24" s="156" t="n">
        <v>0</v>
      </c>
      <c r="AD24" s="156" t="n">
        <v>0</v>
      </c>
      <c r="AE24" s="156" t="n">
        <v>0</v>
      </c>
      <c r="AF24" s="156" t="n">
        <v>0</v>
      </c>
      <c r="AG24" s="162" t="n">
        <v>0</v>
      </c>
      <c r="AH24" s="164" t="n">
        <v>0.0955</v>
      </c>
      <c r="AI24" s="146" t="s">
        <v>178</v>
      </c>
      <c r="AJ24" s="146" t="n">
        <v>2515112</v>
      </c>
      <c r="AK24" s="146" t="s">
        <v>49</v>
      </c>
      <c r="AL24" s="147" t="s">
        <v>45</v>
      </c>
    </row>
    <row r="25" customFormat="false" ht="15.5" hidden="false" customHeight="false" outlineLevel="0" collapsed="false">
      <c r="A25" s="18" t="s">
        <v>175</v>
      </c>
      <c r="B25" s="154" t="s">
        <v>176</v>
      </c>
      <c r="C25" s="167" t="s">
        <v>179</v>
      </c>
      <c r="D25" s="156" t="n">
        <v>0</v>
      </c>
      <c r="E25" s="156" t="n">
        <v>0</v>
      </c>
      <c r="F25" s="156" t="n">
        <v>0</v>
      </c>
      <c r="G25" s="156" t="n">
        <v>0</v>
      </c>
      <c r="H25" s="162" t="n">
        <v>0</v>
      </c>
      <c r="I25" s="156" t="n">
        <v>0</v>
      </c>
      <c r="J25" s="156" t="n">
        <v>0</v>
      </c>
      <c r="K25" s="156" t="n">
        <v>0</v>
      </c>
      <c r="L25" s="156" t="n">
        <v>0</v>
      </c>
      <c r="M25" s="162" t="n">
        <v>0</v>
      </c>
      <c r="N25" s="156" t="n">
        <v>0</v>
      </c>
      <c r="O25" s="156" t="n">
        <v>0</v>
      </c>
      <c r="P25" s="156" t="n">
        <v>0</v>
      </c>
      <c r="Q25" s="156" t="n">
        <v>0</v>
      </c>
      <c r="R25" s="162" t="n">
        <v>0</v>
      </c>
      <c r="S25" s="156" t="n">
        <v>0</v>
      </c>
      <c r="T25" s="156" t="n">
        <v>0</v>
      </c>
      <c r="U25" s="156" t="n">
        <v>0</v>
      </c>
      <c r="V25" s="156" t="n">
        <v>0</v>
      </c>
      <c r="W25" s="162" t="n">
        <v>0</v>
      </c>
      <c r="X25" s="156" t="n">
        <v>0</v>
      </c>
      <c r="Y25" s="156" t="n">
        <v>0</v>
      </c>
      <c r="Z25" s="156" t="n">
        <v>0</v>
      </c>
      <c r="AA25" s="161" t="n">
        <v>0.0165</v>
      </c>
      <c r="AB25" s="160" t="n">
        <v>0.0081</v>
      </c>
      <c r="AC25" s="156" t="n">
        <v>0</v>
      </c>
      <c r="AD25" s="156" t="n">
        <v>0</v>
      </c>
      <c r="AE25" s="156" t="n">
        <v>0</v>
      </c>
      <c r="AF25" s="156" t="n">
        <v>0</v>
      </c>
      <c r="AG25" s="162" t="n">
        <v>0</v>
      </c>
      <c r="AH25" s="163" t="n">
        <v>0.0165</v>
      </c>
      <c r="AI25" s="146" t="s">
        <v>178</v>
      </c>
      <c r="AJ25" s="146" t="n">
        <v>2516549</v>
      </c>
      <c r="AK25" s="146" t="s">
        <v>43</v>
      </c>
      <c r="AL25" s="147" t="s">
        <v>123</v>
      </c>
    </row>
    <row r="26" customFormat="false" ht="15.5" hidden="false" customHeight="false" outlineLevel="0" collapsed="false">
      <c r="A26" s="18" t="s">
        <v>180</v>
      </c>
      <c r="B26" s="154" t="s">
        <v>181</v>
      </c>
      <c r="C26" s="167" t="s">
        <v>182</v>
      </c>
      <c r="D26" s="156" t="n">
        <v>0</v>
      </c>
      <c r="E26" s="156" t="n">
        <v>0</v>
      </c>
      <c r="F26" s="156" t="n">
        <v>0</v>
      </c>
      <c r="G26" s="156" t="n">
        <v>0</v>
      </c>
      <c r="H26" s="162" t="n">
        <v>0</v>
      </c>
      <c r="I26" s="156" t="n">
        <v>0</v>
      </c>
      <c r="J26" s="156" t="n">
        <v>0</v>
      </c>
      <c r="K26" s="156" t="n">
        <v>0</v>
      </c>
      <c r="L26" s="156" t="n">
        <v>0</v>
      </c>
      <c r="M26" s="162" t="n">
        <v>0</v>
      </c>
      <c r="N26" s="156" t="n">
        <v>0</v>
      </c>
      <c r="O26" s="156" t="n">
        <v>0</v>
      </c>
      <c r="P26" s="156" t="n">
        <v>0</v>
      </c>
      <c r="Q26" s="156" t="n">
        <v>0</v>
      </c>
      <c r="R26" s="162" t="n">
        <v>0</v>
      </c>
      <c r="S26" s="156" t="n">
        <v>0</v>
      </c>
      <c r="T26" s="156" t="n">
        <v>0</v>
      </c>
      <c r="U26" s="156" t="n">
        <v>0</v>
      </c>
      <c r="V26" s="156" t="n">
        <v>0</v>
      </c>
      <c r="W26" s="162" t="n">
        <v>0</v>
      </c>
      <c r="X26" s="156" t="n">
        <v>0</v>
      </c>
      <c r="Y26" s="156" t="n">
        <v>0</v>
      </c>
      <c r="Z26" s="156" t="n">
        <v>0</v>
      </c>
      <c r="AA26" s="158" t="n">
        <v>0.1016</v>
      </c>
      <c r="AB26" s="176" t="n">
        <v>0.0645</v>
      </c>
      <c r="AC26" s="156" t="n">
        <v>0</v>
      </c>
      <c r="AD26" s="156" t="n">
        <v>0</v>
      </c>
      <c r="AE26" s="156" t="n">
        <v>0</v>
      </c>
      <c r="AF26" s="156" t="n">
        <v>0</v>
      </c>
      <c r="AG26" s="162" t="n">
        <v>0</v>
      </c>
      <c r="AH26" s="164" t="n">
        <v>0.1016</v>
      </c>
      <c r="AI26" s="146" t="s">
        <v>183</v>
      </c>
      <c r="AJ26" s="146" t="n">
        <v>2517253</v>
      </c>
      <c r="AK26" s="146" t="s">
        <v>49</v>
      </c>
      <c r="AL26" s="147" t="s">
        <v>45</v>
      </c>
    </row>
    <row r="27" customFormat="false" ht="16" hidden="false" customHeight="false" outlineLevel="0" collapsed="false">
      <c r="A27" s="27" t="s">
        <v>180</v>
      </c>
      <c r="B27" s="177" t="s">
        <v>181</v>
      </c>
      <c r="C27" s="178" t="s">
        <v>184</v>
      </c>
      <c r="D27" s="179" t="n">
        <v>0</v>
      </c>
      <c r="E27" s="179" t="n">
        <v>0</v>
      </c>
      <c r="F27" s="179" t="n">
        <v>0</v>
      </c>
      <c r="G27" s="179" t="n">
        <v>0</v>
      </c>
      <c r="H27" s="180" t="n">
        <v>0</v>
      </c>
      <c r="I27" s="179" t="n">
        <v>0</v>
      </c>
      <c r="J27" s="179" t="n">
        <v>0</v>
      </c>
      <c r="K27" s="179" t="n">
        <v>0</v>
      </c>
      <c r="L27" s="179" t="n">
        <v>0</v>
      </c>
      <c r="M27" s="180" t="n">
        <v>0</v>
      </c>
      <c r="N27" s="179" t="n">
        <v>0</v>
      </c>
      <c r="O27" s="179" t="n">
        <v>0</v>
      </c>
      <c r="P27" s="179" t="n">
        <v>0</v>
      </c>
      <c r="Q27" s="179" t="n">
        <v>0</v>
      </c>
      <c r="R27" s="180" t="n">
        <v>0</v>
      </c>
      <c r="S27" s="179" t="n">
        <v>0</v>
      </c>
      <c r="T27" s="179" t="n">
        <v>0</v>
      </c>
      <c r="U27" s="179" t="n">
        <v>0</v>
      </c>
      <c r="V27" s="179" t="n">
        <v>0</v>
      </c>
      <c r="W27" s="180" t="n">
        <v>0</v>
      </c>
      <c r="X27" s="179" t="n">
        <v>0</v>
      </c>
      <c r="Y27" s="179" t="n">
        <v>0</v>
      </c>
      <c r="Z27" s="179" t="n">
        <v>0</v>
      </c>
      <c r="AA27" s="181" t="n">
        <v>0.0176</v>
      </c>
      <c r="AB27" s="180" t="n">
        <v>0</v>
      </c>
      <c r="AC27" s="179" t="n">
        <v>0</v>
      </c>
      <c r="AD27" s="179" t="n">
        <v>0</v>
      </c>
      <c r="AE27" s="179" t="n">
        <v>0</v>
      </c>
      <c r="AF27" s="179" t="n">
        <v>0</v>
      </c>
      <c r="AG27" s="180" t="n">
        <v>0</v>
      </c>
      <c r="AH27" s="182" t="n">
        <v>0.0176</v>
      </c>
      <c r="AI27" s="152" t="s">
        <v>183</v>
      </c>
      <c r="AJ27" s="152" t="n">
        <v>2517820</v>
      </c>
      <c r="AK27" s="152" t="s">
        <v>42</v>
      </c>
      <c r="AL27" s="153" t="s">
        <v>45</v>
      </c>
    </row>
    <row r="28" customFormat="false" ht="15" hidden="false" customHeight="true" outlineLevel="0" collapsed="false">
      <c r="B28" s="183"/>
      <c r="C28" s="112" t="s">
        <v>73</v>
      </c>
      <c r="D28" s="52" t="n">
        <v>0.002</v>
      </c>
      <c r="E28" s="52" t="n">
        <v>0.0012</v>
      </c>
      <c r="F28" s="52" t="n">
        <v>0.6275</v>
      </c>
      <c r="G28" s="52" t="n">
        <v>0.9553</v>
      </c>
      <c r="H28" s="52" t="n">
        <v>1.0174</v>
      </c>
      <c r="I28" s="52" t="n">
        <v>0.0059</v>
      </c>
      <c r="J28" s="52" t="n">
        <v>0.0153</v>
      </c>
      <c r="K28" s="52" t="n">
        <v>1.4212</v>
      </c>
      <c r="L28" s="52" t="n">
        <v>1.5745</v>
      </c>
      <c r="M28" s="52" t="n">
        <v>1.5902</v>
      </c>
      <c r="N28" s="52" t="n">
        <v>0.0006</v>
      </c>
      <c r="O28" s="52" t="n">
        <v>0.0448999999999999</v>
      </c>
      <c r="P28" s="52" t="n">
        <v>0.2861</v>
      </c>
      <c r="Q28" s="52" t="n">
        <v>1.5992</v>
      </c>
      <c r="R28" s="52" t="n">
        <v>1.7367</v>
      </c>
      <c r="S28" s="52" t="n">
        <v>0</v>
      </c>
      <c r="T28" s="52" t="n">
        <v>0.0076</v>
      </c>
      <c r="U28" s="52" t="n">
        <v>0.7144</v>
      </c>
      <c r="V28" s="52" t="n">
        <v>1.5047</v>
      </c>
      <c r="W28" s="52" t="n">
        <v>1.4244</v>
      </c>
      <c r="X28" s="52" t="n">
        <v>0</v>
      </c>
      <c r="Y28" s="52" t="n">
        <v>0.1413</v>
      </c>
      <c r="Z28" s="52" t="n">
        <v>0.7808</v>
      </c>
      <c r="AA28" s="52" t="n">
        <v>1.5689</v>
      </c>
      <c r="AB28" s="52" t="n">
        <v>1.4196</v>
      </c>
      <c r="AC28" s="52" t="n">
        <v>0.001</v>
      </c>
      <c r="AD28" s="52" t="n">
        <v>0.0139</v>
      </c>
      <c r="AE28" s="52" t="n">
        <v>0.3496</v>
      </c>
      <c r="AF28" s="52" t="n">
        <v>1.6521</v>
      </c>
      <c r="AG28" s="52" t="n">
        <v>1.8625</v>
      </c>
    </row>
    <row r="29" customFormat="false" ht="21.5" hidden="false" customHeight="false" outlineLevel="0" collapsed="false">
      <c r="A29" s="184" t="s">
        <v>74</v>
      </c>
      <c r="B29" s="184"/>
      <c r="C29" s="184"/>
      <c r="D29" s="184"/>
      <c r="E29" s="184"/>
      <c r="F29" s="184"/>
      <c r="G29" s="184"/>
      <c r="H29" s="184"/>
      <c r="I29" s="184"/>
      <c r="J29" s="184"/>
      <c r="K29" s="184"/>
      <c r="L29" s="184"/>
      <c r="M29" s="184"/>
      <c r="N29" s="184"/>
      <c r="O29" s="184"/>
      <c r="P29" s="184"/>
      <c r="Q29" s="184"/>
      <c r="R29" s="184"/>
      <c r="S29" s="184"/>
      <c r="T29" s="184"/>
      <c r="U29" s="184"/>
      <c r="V29" s="184"/>
      <c r="W29" s="184"/>
      <c r="X29" s="184"/>
      <c r="Y29" s="184"/>
      <c r="Z29" s="184"/>
      <c r="AA29" s="184"/>
      <c r="AB29" s="184"/>
      <c r="AC29" s="184"/>
      <c r="AD29" s="184"/>
      <c r="AE29" s="184"/>
      <c r="AF29" s="184"/>
      <c r="AG29" s="184"/>
      <c r="AJ29" s="54" t="s">
        <v>75</v>
      </c>
      <c r="AK29" s="54" t="s">
        <v>76</v>
      </c>
    </row>
    <row r="30" customFormat="false" ht="15.5" hidden="false" customHeight="false" outlineLevel="0" collapsed="false">
      <c r="A30" s="185" t="s">
        <v>154</v>
      </c>
      <c r="B30" s="186" t="s">
        <v>155</v>
      </c>
      <c r="C30" s="187" t="s">
        <v>79</v>
      </c>
      <c r="D30" s="188" t="n">
        <v>0.001</v>
      </c>
      <c r="E30" s="189" t="n">
        <v>0</v>
      </c>
      <c r="F30" s="189" t="n">
        <v>0.0014</v>
      </c>
      <c r="G30" s="189" t="n">
        <v>0</v>
      </c>
      <c r="H30" s="190" t="n">
        <v>0</v>
      </c>
      <c r="I30" s="189" t="n">
        <v>0.0043</v>
      </c>
      <c r="J30" s="189" t="n">
        <v>0</v>
      </c>
      <c r="K30" s="189" t="n">
        <v>0</v>
      </c>
      <c r="L30" s="189" t="n">
        <v>0</v>
      </c>
      <c r="M30" s="190" t="n">
        <v>0</v>
      </c>
      <c r="N30" s="189" t="n">
        <v>0.0006</v>
      </c>
      <c r="O30" s="189" t="n">
        <v>0.0007</v>
      </c>
      <c r="P30" s="189" t="n">
        <v>0.0265</v>
      </c>
      <c r="Q30" s="189" t="n">
        <v>0.0018</v>
      </c>
      <c r="R30" s="190" t="n">
        <v>0</v>
      </c>
      <c r="S30" s="189" t="n">
        <v>0</v>
      </c>
      <c r="T30" s="189" t="n">
        <v>0</v>
      </c>
      <c r="U30" s="189" t="n">
        <v>0.0006</v>
      </c>
      <c r="V30" s="189" t="n">
        <v>0</v>
      </c>
      <c r="W30" s="190" t="n">
        <v>0</v>
      </c>
      <c r="X30" s="189" t="n">
        <v>0</v>
      </c>
      <c r="Y30" s="189" t="n">
        <v>0</v>
      </c>
      <c r="Z30" s="189" t="n">
        <v>0.0005</v>
      </c>
      <c r="AA30" s="189" t="n">
        <v>0.0025</v>
      </c>
      <c r="AB30" s="190" t="n">
        <v>0.0021</v>
      </c>
      <c r="AC30" s="189" t="n">
        <v>0.001</v>
      </c>
      <c r="AD30" s="189" t="n">
        <v>0</v>
      </c>
      <c r="AE30" s="189" t="n">
        <v>0</v>
      </c>
      <c r="AF30" s="189" t="n">
        <v>0</v>
      </c>
      <c r="AG30" s="190" t="n">
        <v>0</v>
      </c>
      <c r="AH30" s="189" t="n">
        <f aca="false">MAX(D30:AG30)</f>
        <v>0.0265</v>
      </c>
      <c r="AI30" s="191" t="s">
        <v>157</v>
      </c>
      <c r="AJ30" s="191" t="n">
        <v>2511807</v>
      </c>
      <c r="AK30" s="192" t="n">
        <v>2512344</v>
      </c>
    </row>
    <row r="31" customFormat="false" ht="15.5" hidden="false" customHeight="false" outlineLevel="0" collapsed="false">
      <c r="A31" s="193" t="s">
        <v>158</v>
      </c>
      <c r="B31" s="194" t="s">
        <v>159</v>
      </c>
      <c r="C31" s="195" t="s">
        <v>79</v>
      </c>
      <c r="D31" s="196" t="n">
        <v>0</v>
      </c>
      <c r="E31" s="197" t="n">
        <v>0</v>
      </c>
      <c r="F31" s="197" t="n">
        <v>0</v>
      </c>
      <c r="G31" s="197" t="n">
        <v>0</v>
      </c>
      <c r="H31" s="198" t="n">
        <v>0</v>
      </c>
      <c r="I31" s="197" t="n">
        <v>0</v>
      </c>
      <c r="J31" s="197" t="n">
        <v>0.0005</v>
      </c>
      <c r="K31" s="197" t="n">
        <v>0.3375</v>
      </c>
      <c r="L31" s="197" t="n">
        <v>0.4891</v>
      </c>
      <c r="M31" s="198" t="n">
        <v>0.5547</v>
      </c>
      <c r="N31" s="197" t="n">
        <v>0</v>
      </c>
      <c r="O31" s="197" t="n">
        <v>0.0023</v>
      </c>
      <c r="P31" s="197" t="n">
        <v>0.0215</v>
      </c>
      <c r="Q31" s="197" t="n">
        <v>0</v>
      </c>
      <c r="R31" s="198" t="n">
        <v>0</v>
      </c>
      <c r="S31" s="197" t="n">
        <v>0</v>
      </c>
      <c r="T31" s="197" t="n">
        <v>0.0005</v>
      </c>
      <c r="U31" s="197" t="n">
        <v>0.0017</v>
      </c>
      <c r="V31" s="197" t="n">
        <v>0.0005</v>
      </c>
      <c r="W31" s="198" t="n">
        <v>0</v>
      </c>
      <c r="X31" s="197" t="n">
        <v>0</v>
      </c>
      <c r="Y31" s="197" t="n">
        <v>0</v>
      </c>
      <c r="Z31" s="197" t="n">
        <v>0.0048</v>
      </c>
      <c r="AA31" s="197" t="n">
        <v>0.0034</v>
      </c>
      <c r="AB31" s="198" t="n">
        <v>0.006</v>
      </c>
      <c r="AC31" s="197" t="n">
        <v>0</v>
      </c>
      <c r="AD31" s="197" t="n">
        <v>0</v>
      </c>
      <c r="AE31" s="197" t="n">
        <v>0.0024</v>
      </c>
      <c r="AF31" s="197" t="n">
        <v>0.0018</v>
      </c>
      <c r="AG31" s="198" t="n">
        <v>0</v>
      </c>
      <c r="AH31" s="197" t="n">
        <f aca="false">MAX(D31:AG31)</f>
        <v>0.5547</v>
      </c>
      <c r="AI31" s="63" t="s">
        <v>161</v>
      </c>
      <c r="AJ31" s="63" t="n">
        <v>2512418</v>
      </c>
      <c r="AK31" s="199" t="n">
        <v>2512967</v>
      </c>
    </row>
    <row r="32" customFormat="false" ht="15.5" hidden="false" customHeight="false" outlineLevel="0" collapsed="false">
      <c r="A32" s="193" t="s">
        <v>162</v>
      </c>
      <c r="B32" s="194" t="s">
        <v>163</v>
      </c>
      <c r="C32" s="195" t="s">
        <v>79</v>
      </c>
      <c r="D32" s="196" t="n">
        <v>0</v>
      </c>
      <c r="E32" s="197" t="n">
        <v>0</v>
      </c>
      <c r="F32" s="197" t="n">
        <v>0</v>
      </c>
      <c r="G32" s="197" t="n">
        <v>0.0028</v>
      </c>
      <c r="H32" s="198" t="n">
        <v>0</v>
      </c>
      <c r="I32" s="197" t="n">
        <v>0.0008</v>
      </c>
      <c r="J32" s="197" t="n">
        <v>0.0005</v>
      </c>
      <c r="K32" s="197" t="n">
        <v>0.0192999999999999</v>
      </c>
      <c r="L32" s="197" t="n">
        <v>0.0288</v>
      </c>
      <c r="M32" s="198" t="n">
        <v>0.0216</v>
      </c>
      <c r="N32" s="197" t="n">
        <v>0</v>
      </c>
      <c r="O32" s="197" t="n">
        <v>0.0006</v>
      </c>
      <c r="P32" s="197" t="n">
        <v>0.0192999999999999</v>
      </c>
      <c r="Q32" s="197" t="n">
        <v>0</v>
      </c>
      <c r="R32" s="198" t="n">
        <v>0</v>
      </c>
      <c r="S32" s="197" t="n">
        <v>0</v>
      </c>
      <c r="T32" s="197" t="n">
        <v>0</v>
      </c>
      <c r="U32" s="197" t="n">
        <v>0.1024</v>
      </c>
      <c r="V32" s="197" t="n">
        <v>0.4858</v>
      </c>
      <c r="W32" s="198" t="n">
        <v>0.443599999999999</v>
      </c>
      <c r="X32" s="197" t="n">
        <v>0</v>
      </c>
      <c r="Y32" s="197" t="n">
        <v>0.0015</v>
      </c>
      <c r="Z32" s="197" t="n">
        <v>0.0092</v>
      </c>
      <c r="AA32" s="197" t="n">
        <v>0.0286</v>
      </c>
      <c r="AB32" s="198" t="n">
        <v>0.0166</v>
      </c>
      <c r="AC32" s="197" t="n">
        <v>0</v>
      </c>
      <c r="AD32" s="197" t="n">
        <v>0.0009</v>
      </c>
      <c r="AE32" s="197" t="n">
        <v>0.0129</v>
      </c>
      <c r="AF32" s="197" t="n">
        <v>0.00319999999999999</v>
      </c>
      <c r="AG32" s="198" t="n">
        <v>0.0012</v>
      </c>
      <c r="AH32" s="197" t="n">
        <f aca="false">MAX(D32:AG32)</f>
        <v>0.4858</v>
      </c>
      <c r="AI32" s="63" t="s">
        <v>165</v>
      </c>
      <c r="AJ32" s="63" t="n">
        <v>2512972</v>
      </c>
      <c r="AK32" s="199" t="n">
        <v>2513491</v>
      </c>
    </row>
    <row r="33" customFormat="false" ht="16" hidden="false" customHeight="false" outlineLevel="0" collapsed="false">
      <c r="A33" s="200" t="s">
        <v>175</v>
      </c>
      <c r="B33" s="201" t="s">
        <v>176</v>
      </c>
      <c r="C33" s="202" t="s">
        <v>79</v>
      </c>
      <c r="D33" s="203" t="n">
        <v>0</v>
      </c>
      <c r="E33" s="204" t="n">
        <v>0.0012</v>
      </c>
      <c r="F33" s="204" t="n">
        <v>0</v>
      </c>
      <c r="G33" s="204" t="n">
        <v>0.0005</v>
      </c>
      <c r="H33" s="205" t="n">
        <v>0.0017</v>
      </c>
      <c r="I33" s="204" t="n">
        <v>0</v>
      </c>
      <c r="J33" s="204" t="n">
        <v>0.0059</v>
      </c>
      <c r="K33" s="204" t="n">
        <v>0.0327</v>
      </c>
      <c r="L33" s="204" t="n">
        <v>0.0175999999999999</v>
      </c>
      <c r="M33" s="205" t="n">
        <v>0.0113</v>
      </c>
      <c r="N33" s="204" t="n">
        <v>0</v>
      </c>
      <c r="O33" s="204" t="n">
        <v>0.0104999999999999</v>
      </c>
      <c r="P33" s="204" t="n">
        <v>0.0395</v>
      </c>
      <c r="Q33" s="204" t="n">
        <v>0</v>
      </c>
      <c r="R33" s="205" t="n">
        <v>0</v>
      </c>
      <c r="S33" s="204" t="n">
        <v>0</v>
      </c>
      <c r="T33" s="204" t="n">
        <v>0.0018</v>
      </c>
      <c r="U33" s="204" t="n">
        <v>0.0006</v>
      </c>
      <c r="V33" s="204" t="n">
        <v>0.001</v>
      </c>
      <c r="W33" s="205" t="n">
        <v>0</v>
      </c>
      <c r="X33" s="204" t="n">
        <v>0</v>
      </c>
      <c r="Y33" s="204" t="n">
        <v>0.0006</v>
      </c>
      <c r="Z33" s="204" t="n">
        <v>0.0112</v>
      </c>
      <c r="AA33" s="204" t="n">
        <v>0.0673</v>
      </c>
      <c r="AB33" s="205" t="n">
        <v>0.0465</v>
      </c>
      <c r="AC33" s="204" t="n">
        <v>0</v>
      </c>
      <c r="AD33" s="204" t="n">
        <v>0.0081</v>
      </c>
      <c r="AE33" s="204" t="n">
        <v>0.0647</v>
      </c>
      <c r="AF33" s="204" t="n">
        <v>0.011</v>
      </c>
      <c r="AG33" s="205" t="n">
        <v>0.0022</v>
      </c>
      <c r="AH33" s="204" t="n">
        <f aca="false">MAX(D33:AG33)</f>
        <v>0.0673</v>
      </c>
      <c r="AI33" s="206" t="s">
        <v>178</v>
      </c>
      <c r="AJ33" s="206" t="n">
        <v>2514318</v>
      </c>
      <c r="AK33" s="207" t="n">
        <v>2516809</v>
      </c>
    </row>
    <row r="35" customFormat="false" ht="21.5" hidden="false" customHeight="false" outlineLevel="0" collapsed="false">
      <c r="A35" s="65" t="s">
        <v>185</v>
      </c>
    </row>
    <row r="36" customFormat="false" ht="15.5" hidden="false" customHeight="false" outlineLevel="0" collapsed="false">
      <c r="C36" s="208" t="s">
        <v>82</v>
      </c>
      <c r="D36" s="209" t="n">
        <v>0</v>
      </c>
      <c r="E36" s="127" t="n">
        <v>20.2</v>
      </c>
      <c r="F36" s="127" t="n">
        <v>49.4</v>
      </c>
      <c r="G36" s="127" t="n">
        <v>69.8</v>
      </c>
      <c r="H36" s="210" t="n">
        <v>77.2</v>
      </c>
      <c r="I36" s="209" t="n">
        <v>0</v>
      </c>
      <c r="J36" s="127" t="n">
        <v>21.5</v>
      </c>
      <c r="K36" s="127" t="n">
        <v>49.4</v>
      </c>
      <c r="L36" s="127" t="n">
        <v>69.8</v>
      </c>
      <c r="M36" s="210" t="n">
        <v>77.2</v>
      </c>
      <c r="N36" s="209" t="n">
        <v>0</v>
      </c>
      <c r="O36" s="127" t="n">
        <v>20.2</v>
      </c>
      <c r="P36" s="127" t="n">
        <v>49.4</v>
      </c>
      <c r="Q36" s="127" t="n">
        <v>69.8</v>
      </c>
      <c r="R36" s="210" t="n">
        <v>91.8</v>
      </c>
      <c r="S36" s="209" t="n">
        <v>0</v>
      </c>
      <c r="T36" s="127" t="n">
        <v>20.2</v>
      </c>
      <c r="U36" s="127" t="n">
        <v>53.6</v>
      </c>
      <c r="V36" s="127" t="n">
        <v>69.8</v>
      </c>
      <c r="W36" s="210" t="n">
        <v>91.8</v>
      </c>
      <c r="X36" s="209" t="n">
        <v>0</v>
      </c>
      <c r="Y36" s="127" t="n">
        <v>28.8</v>
      </c>
      <c r="Z36" s="127" t="n">
        <v>49.4</v>
      </c>
      <c r="AA36" s="127" t="n">
        <v>69.8</v>
      </c>
      <c r="AB36" s="210" t="n">
        <v>77.2</v>
      </c>
      <c r="AC36" s="209" t="n">
        <v>0</v>
      </c>
      <c r="AD36" s="127" t="n">
        <v>20.2</v>
      </c>
      <c r="AE36" s="127" t="n">
        <v>49.4</v>
      </c>
      <c r="AF36" s="127" t="n">
        <v>69.8</v>
      </c>
      <c r="AG36" s="210" t="n">
        <v>77.2</v>
      </c>
      <c r="AH36" s="128" t="s">
        <v>128</v>
      </c>
    </row>
    <row r="37" customFormat="false" ht="15.5" hidden="false" customHeight="true" outlineLevel="0" collapsed="false">
      <c r="A37" s="69" t="s">
        <v>84</v>
      </c>
      <c r="C37" s="211" t="s">
        <v>186</v>
      </c>
      <c r="D37" s="212" t="n">
        <v>0</v>
      </c>
      <c r="E37" s="213" t="n">
        <v>0</v>
      </c>
      <c r="F37" s="213" t="n">
        <v>0</v>
      </c>
      <c r="G37" s="213" t="n">
        <v>0</v>
      </c>
      <c r="H37" s="214" t="n">
        <v>0</v>
      </c>
      <c r="I37" s="212" t="n">
        <v>0</v>
      </c>
      <c r="J37" s="213" t="n">
        <v>0</v>
      </c>
      <c r="K37" s="213" t="n">
        <v>0</v>
      </c>
      <c r="L37" s="213" t="n">
        <v>0</v>
      </c>
      <c r="M37" s="214" t="n">
        <v>0</v>
      </c>
      <c r="N37" s="212" t="n">
        <v>0</v>
      </c>
      <c r="O37" s="213" t="n">
        <v>0</v>
      </c>
      <c r="P37" s="213" t="n">
        <v>0</v>
      </c>
      <c r="Q37" s="213" t="n">
        <v>0</v>
      </c>
      <c r="R37" s="214" t="n">
        <v>0</v>
      </c>
      <c r="S37" s="212" t="n">
        <v>0</v>
      </c>
      <c r="T37" s="213" t="n">
        <v>0</v>
      </c>
      <c r="U37" s="213" t="n">
        <v>0</v>
      </c>
      <c r="V37" s="213" t="n">
        <v>0</v>
      </c>
      <c r="W37" s="214" t="n">
        <v>0</v>
      </c>
      <c r="X37" s="212" t="n">
        <v>0</v>
      </c>
      <c r="Y37" s="213" t="n">
        <v>0.0662</v>
      </c>
      <c r="Z37" s="213" t="n">
        <v>0.2285</v>
      </c>
      <c r="AA37" s="213" t="n">
        <v>0.0298</v>
      </c>
      <c r="AB37" s="214" t="n">
        <v>0</v>
      </c>
      <c r="AC37" s="212" t="n">
        <v>0</v>
      </c>
      <c r="AD37" s="213" t="n">
        <v>0</v>
      </c>
      <c r="AE37" s="213" t="n">
        <v>0</v>
      </c>
      <c r="AF37" s="213" t="n">
        <v>0</v>
      </c>
      <c r="AG37" s="214" t="n">
        <v>0</v>
      </c>
      <c r="AH37" s="23" t="n">
        <f aca="false">MAX(D37:AG37)</f>
        <v>0.2285</v>
      </c>
    </row>
    <row r="38" customFormat="false" ht="15.5" hidden="false" customHeight="false" outlineLevel="0" collapsed="false">
      <c r="A38" s="69"/>
      <c r="C38" s="215" t="s">
        <v>187</v>
      </c>
      <c r="D38" s="212" t="n">
        <v>0</v>
      </c>
      <c r="E38" s="213" t="n">
        <v>0</v>
      </c>
      <c r="F38" s="213" t="n">
        <v>0</v>
      </c>
      <c r="G38" s="213" t="n">
        <v>0</v>
      </c>
      <c r="H38" s="214" t="n">
        <v>0</v>
      </c>
      <c r="I38" s="212" t="n">
        <v>0</v>
      </c>
      <c r="J38" s="213" t="n">
        <v>0</v>
      </c>
      <c r="K38" s="213" t="n">
        <v>0.6703</v>
      </c>
      <c r="L38" s="213" t="n">
        <v>0.9028</v>
      </c>
      <c r="M38" s="214" t="n">
        <v>0.942</v>
      </c>
      <c r="N38" s="212" t="n">
        <v>0</v>
      </c>
      <c r="O38" s="213" t="n">
        <v>0</v>
      </c>
      <c r="P38" s="213" t="n">
        <v>0</v>
      </c>
      <c r="Q38" s="213" t="n">
        <v>0</v>
      </c>
      <c r="R38" s="214" t="n">
        <v>0</v>
      </c>
      <c r="S38" s="212" t="n">
        <v>0</v>
      </c>
      <c r="T38" s="213" t="n">
        <v>0</v>
      </c>
      <c r="U38" s="213" t="n">
        <v>0</v>
      </c>
      <c r="V38" s="213" t="n">
        <v>0</v>
      </c>
      <c r="W38" s="214" t="n">
        <v>0</v>
      </c>
      <c r="X38" s="212" t="n">
        <v>0</v>
      </c>
      <c r="Y38" s="213" t="n">
        <v>0</v>
      </c>
      <c r="Z38" s="213" t="n">
        <v>0</v>
      </c>
      <c r="AA38" s="213" t="n">
        <v>0</v>
      </c>
      <c r="AB38" s="214" t="n">
        <v>0</v>
      </c>
      <c r="AC38" s="212" t="n">
        <v>0</v>
      </c>
      <c r="AD38" s="213" t="n">
        <v>0</v>
      </c>
      <c r="AE38" s="213" t="n">
        <v>0</v>
      </c>
      <c r="AF38" s="213" t="n">
        <v>0</v>
      </c>
      <c r="AG38" s="214" t="n">
        <v>0</v>
      </c>
      <c r="AH38" s="23" t="n">
        <f aca="false">MAX(D38:AG38)</f>
        <v>0.942</v>
      </c>
    </row>
    <row r="39" customFormat="false" ht="15.5" hidden="false" customHeight="false" outlineLevel="0" collapsed="false">
      <c r="A39" s="69"/>
      <c r="C39" s="215" t="s">
        <v>85</v>
      </c>
      <c r="D39" s="212" t="n">
        <v>0</v>
      </c>
      <c r="E39" s="213" t="n">
        <v>0</v>
      </c>
      <c r="F39" s="213" t="n">
        <v>0.3961</v>
      </c>
      <c r="G39" s="213" t="n">
        <v>0.8872</v>
      </c>
      <c r="H39" s="214" t="n">
        <v>0.9639</v>
      </c>
      <c r="I39" s="212" t="n">
        <v>0</v>
      </c>
      <c r="J39" s="213" t="n">
        <v>0</v>
      </c>
      <c r="K39" s="213" t="n">
        <v>0.0711</v>
      </c>
      <c r="L39" s="213" t="n">
        <v>0.0543</v>
      </c>
      <c r="M39" s="214" t="n">
        <v>0.0534</v>
      </c>
      <c r="N39" s="212" t="n">
        <v>0</v>
      </c>
      <c r="O39" s="213" t="n">
        <v>0</v>
      </c>
      <c r="P39" s="213" t="n">
        <v>0</v>
      </c>
      <c r="Q39" s="213" t="n">
        <v>0.9788</v>
      </c>
      <c r="R39" s="214" t="n">
        <v>0.9945</v>
      </c>
      <c r="S39" s="212" t="n">
        <v>0</v>
      </c>
      <c r="T39" s="213" t="n">
        <v>0</v>
      </c>
      <c r="U39" s="213" t="n">
        <v>0.1825</v>
      </c>
      <c r="V39" s="213" t="n">
        <v>0.993</v>
      </c>
      <c r="W39" s="214" t="n">
        <v>0.9631</v>
      </c>
      <c r="X39" s="212" t="n">
        <v>0</v>
      </c>
      <c r="Y39" s="213" t="n">
        <v>0.0476</v>
      </c>
      <c r="Z39" s="213" t="n">
        <v>0.465</v>
      </c>
      <c r="AA39" s="213" t="n">
        <v>0.7617</v>
      </c>
      <c r="AB39" s="214" t="n">
        <v>0.5996</v>
      </c>
      <c r="AC39" s="212" t="n">
        <v>0</v>
      </c>
      <c r="AD39" s="213" t="n">
        <v>0</v>
      </c>
      <c r="AE39" s="213" t="n">
        <v>0</v>
      </c>
      <c r="AF39" s="213" t="n">
        <v>0.8104</v>
      </c>
      <c r="AG39" s="214" t="n">
        <v>0.9843</v>
      </c>
      <c r="AH39" s="23" t="n">
        <f aca="false">MAX(D39:AG39)</f>
        <v>0.9945</v>
      </c>
    </row>
    <row r="40" customFormat="false" ht="15.5" hidden="false" customHeight="false" outlineLevel="0" collapsed="false">
      <c r="A40" s="69"/>
      <c r="C40" s="215" t="s">
        <v>131</v>
      </c>
      <c r="D40" s="212" t="n">
        <v>0</v>
      </c>
      <c r="E40" s="213" t="n">
        <v>0</v>
      </c>
      <c r="F40" s="213" t="n">
        <v>0</v>
      </c>
      <c r="G40" s="213" t="n">
        <v>0</v>
      </c>
      <c r="H40" s="214" t="n">
        <v>0</v>
      </c>
      <c r="I40" s="212" t="n">
        <v>0</v>
      </c>
      <c r="J40" s="213" t="n">
        <v>0</v>
      </c>
      <c r="K40" s="213" t="n">
        <v>0</v>
      </c>
      <c r="L40" s="213" t="n">
        <v>0</v>
      </c>
      <c r="M40" s="214" t="n">
        <v>0</v>
      </c>
      <c r="N40" s="212" t="n">
        <v>0</v>
      </c>
      <c r="O40" s="213" t="n">
        <v>0</v>
      </c>
      <c r="P40" s="213" t="n">
        <v>0</v>
      </c>
      <c r="Q40" s="213" t="n">
        <v>0</v>
      </c>
      <c r="R40" s="214" t="n">
        <v>0</v>
      </c>
      <c r="S40" s="212" t="n">
        <v>0</v>
      </c>
      <c r="T40" s="213" t="n">
        <v>0</v>
      </c>
      <c r="U40" s="213" t="n">
        <v>0.2569</v>
      </c>
      <c r="V40" s="213" t="n">
        <v>0</v>
      </c>
      <c r="W40" s="214" t="n">
        <v>0</v>
      </c>
      <c r="X40" s="212" t="n">
        <v>0</v>
      </c>
      <c r="Y40" s="213" t="n">
        <v>0</v>
      </c>
      <c r="Z40" s="213" t="n">
        <v>0</v>
      </c>
      <c r="AA40" s="213" t="n">
        <v>0</v>
      </c>
      <c r="AB40" s="214" t="n">
        <v>0</v>
      </c>
      <c r="AC40" s="212" t="n">
        <v>0</v>
      </c>
      <c r="AD40" s="213" t="n">
        <v>0</v>
      </c>
      <c r="AE40" s="213" t="n">
        <v>0</v>
      </c>
      <c r="AF40" s="213" t="n">
        <v>0</v>
      </c>
      <c r="AG40" s="214" t="n">
        <v>0</v>
      </c>
      <c r="AH40" s="23" t="n">
        <f aca="false">MAX(D40:AG40)</f>
        <v>0.2569</v>
      </c>
    </row>
    <row r="41" customFormat="false" ht="15.5" hidden="false" customHeight="false" outlineLevel="0" collapsed="false">
      <c r="A41" s="69"/>
      <c r="C41" s="215" t="s">
        <v>188</v>
      </c>
      <c r="D41" s="212" t="n">
        <v>0</v>
      </c>
      <c r="E41" s="213" t="n">
        <v>0</v>
      </c>
      <c r="F41" s="213" t="n">
        <v>0</v>
      </c>
      <c r="G41" s="213" t="n">
        <v>0</v>
      </c>
      <c r="H41" s="214" t="n">
        <v>0</v>
      </c>
      <c r="I41" s="212" t="n">
        <v>0</v>
      </c>
      <c r="J41" s="213" t="n">
        <v>0</v>
      </c>
      <c r="K41" s="213" t="n">
        <v>0.1448</v>
      </c>
      <c r="L41" s="213" t="n">
        <v>0.0322</v>
      </c>
      <c r="M41" s="214" t="n">
        <v>0</v>
      </c>
      <c r="N41" s="212" t="n">
        <v>0</v>
      </c>
      <c r="O41" s="213" t="n">
        <v>0</v>
      </c>
      <c r="P41" s="213" t="n">
        <v>0</v>
      </c>
      <c r="Q41" s="213" t="n">
        <v>0</v>
      </c>
      <c r="R41" s="214" t="n">
        <v>0</v>
      </c>
      <c r="S41" s="212" t="n">
        <v>0</v>
      </c>
      <c r="T41" s="213" t="n">
        <v>0</v>
      </c>
      <c r="U41" s="213" t="n">
        <v>0</v>
      </c>
      <c r="V41" s="213" t="n">
        <v>0</v>
      </c>
      <c r="W41" s="214" t="n">
        <v>0</v>
      </c>
      <c r="X41" s="212" t="n">
        <v>0</v>
      </c>
      <c r="Y41" s="213" t="n">
        <v>0</v>
      </c>
      <c r="Z41" s="213" t="n">
        <v>0</v>
      </c>
      <c r="AA41" s="213" t="n">
        <v>0</v>
      </c>
      <c r="AB41" s="214" t="n">
        <v>0</v>
      </c>
      <c r="AC41" s="212" t="n">
        <v>0</v>
      </c>
      <c r="AD41" s="213" t="n">
        <v>0</v>
      </c>
      <c r="AE41" s="213" t="n">
        <v>0</v>
      </c>
      <c r="AF41" s="213" t="n">
        <v>0</v>
      </c>
      <c r="AG41" s="214" t="n">
        <v>0</v>
      </c>
      <c r="AH41" s="23" t="n">
        <f aca="false">MAX(D41:AG41)</f>
        <v>0.1448</v>
      </c>
    </row>
    <row r="42" customFormat="false" ht="15.5" hidden="false" customHeight="false" outlineLevel="0" collapsed="false">
      <c r="A42" s="69"/>
      <c r="C42" s="215" t="s">
        <v>189</v>
      </c>
      <c r="D42" s="212" t="n">
        <v>0</v>
      </c>
      <c r="E42" s="213" t="n">
        <v>0</v>
      </c>
      <c r="F42" s="213" t="n">
        <v>0.2187</v>
      </c>
      <c r="G42" s="213" t="n">
        <v>0.0562</v>
      </c>
      <c r="H42" s="214" t="n">
        <v>0.0253</v>
      </c>
      <c r="I42" s="212" t="n">
        <v>0</v>
      </c>
      <c r="J42" s="213" t="n">
        <v>0</v>
      </c>
      <c r="K42" s="213" t="n">
        <v>0</v>
      </c>
      <c r="L42" s="213" t="n">
        <v>0</v>
      </c>
      <c r="M42" s="214" t="n">
        <v>0</v>
      </c>
      <c r="N42" s="212" t="n">
        <v>0</v>
      </c>
      <c r="O42" s="213" t="n">
        <v>0</v>
      </c>
      <c r="P42" s="213" t="n">
        <v>0</v>
      </c>
      <c r="Q42" s="213" t="n">
        <v>0</v>
      </c>
      <c r="R42" s="214" t="n">
        <v>0</v>
      </c>
      <c r="S42" s="212" t="n">
        <v>0</v>
      </c>
      <c r="T42" s="213" t="n">
        <v>0</v>
      </c>
      <c r="U42" s="213" t="n">
        <v>0</v>
      </c>
      <c r="V42" s="213" t="n">
        <v>0</v>
      </c>
      <c r="W42" s="214" t="n">
        <v>0</v>
      </c>
      <c r="X42" s="212" t="n">
        <v>0</v>
      </c>
      <c r="Y42" s="213" t="n">
        <v>0</v>
      </c>
      <c r="Z42" s="213" t="n">
        <v>0</v>
      </c>
      <c r="AA42" s="213" t="n">
        <v>0</v>
      </c>
      <c r="AB42" s="214" t="n">
        <v>0</v>
      </c>
      <c r="AC42" s="212" t="n">
        <v>0</v>
      </c>
      <c r="AD42" s="213" t="n">
        <v>0</v>
      </c>
      <c r="AE42" s="213" t="n">
        <v>0</v>
      </c>
      <c r="AF42" s="213" t="n">
        <v>0</v>
      </c>
      <c r="AG42" s="214" t="n">
        <v>0</v>
      </c>
      <c r="AH42" s="23" t="n">
        <f aca="false">MAX(D42:AG42)</f>
        <v>0.2187</v>
      </c>
    </row>
    <row r="43" customFormat="false" ht="15.5" hidden="false" customHeight="false" outlineLevel="0" collapsed="false">
      <c r="A43" s="69"/>
      <c r="C43" s="215" t="s">
        <v>190</v>
      </c>
      <c r="D43" s="212" t="n">
        <v>0</v>
      </c>
      <c r="E43" s="213" t="n">
        <v>0</v>
      </c>
      <c r="F43" s="213" t="n">
        <v>0</v>
      </c>
      <c r="G43" s="213" t="n">
        <v>0</v>
      </c>
      <c r="H43" s="214" t="n">
        <v>0</v>
      </c>
      <c r="I43" s="212" t="n">
        <v>0</v>
      </c>
      <c r="J43" s="213" t="n">
        <v>0</v>
      </c>
      <c r="K43" s="213" t="n">
        <v>0</v>
      </c>
      <c r="L43" s="213" t="n">
        <v>0</v>
      </c>
      <c r="M43" s="214" t="n">
        <v>0</v>
      </c>
      <c r="N43" s="212" t="n">
        <v>0</v>
      </c>
      <c r="O43" s="213" t="n">
        <v>0</v>
      </c>
      <c r="P43" s="213" t="n">
        <v>0</v>
      </c>
      <c r="Q43" s="213" t="n">
        <v>0</v>
      </c>
      <c r="R43" s="214" t="n">
        <v>0</v>
      </c>
      <c r="S43" s="212" t="n">
        <v>0</v>
      </c>
      <c r="T43" s="213" t="n">
        <v>0</v>
      </c>
      <c r="U43" s="213" t="n">
        <v>0.1066</v>
      </c>
      <c r="V43" s="213" t="n">
        <v>0</v>
      </c>
      <c r="W43" s="214" t="n">
        <v>0.0177</v>
      </c>
      <c r="X43" s="212" t="n">
        <v>0</v>
      </c>
      <c r="Y43" s="213" t="n">
        <v>0</v>
      </c>
      <c r="Z43" s="213" t="n">
        <v>0</v>
      </c>
      <c r="AA43" s="213" t="n">
        <v>0</v>
      </c>
      <c r="AB43" s="214" t="n">
        <v>0</v>
      </c>
      <c r="AC43" s="212" t="n">
        <v>0</v>
      </c>
      <c r="AD43" s="213" t="n">
        <v>0</v>
      </c>
      <c r="AE43" s="213" t="n">
        <v>0</v>
      </c>
      <c r="AF43" s="213" t="n">
        <v>0</v>
      </c>
      <c r="AG43" s="214" t="n">
        <v>0</v>
      </c>
      <c r="AH43" s="23" t="n">
        <f aca="false">MAX(D43:AG43)</f>
        <v>0.1066</v>
      </c>
    </row>
    <row r="44" customFormat="false" ht="15.5" hidden="false" customHeight="false" outlineLevel="0" collapsed="false">
      <c r="C44" s="215" t="s">
        <v>191</v>
      </c>
      <c r="D44" s="212" t="n">
        <v>0</v>
      </c>
      <c r="E44" s="213" t="n">
        <v>0</v>
      </c>
      <c r="F44" s="213" t="n">
        <v>0</v>
      </c>
      <c r="G44" s="213" t="n">
        <v>0</v>
      </c>
      <c r="H44" s="214" t="n">
        <v>0</v>
      </c>
      <c r="I44" s="212" t="n">
        <v>0</v>
      </c>
      <c r="J44" s="213" t="n">
        <v>0</v>
      </c>
      <c r="K44" s="213" t="n">
        <v>0</v>
      </c>
      <c r="L44" s="213" t="n">
        <v>0</v>
      </c>
      <c r="M44" s="214" t="n">
        <v>0</v>
      </c>
      <c r="N44" s="212" t="n">
        <v>0</v>
      </c>
      <c r="O44" s="213" t="n">
        <v>0</v>
      </c>
      <c r="P44" s="213" t="n">
        <v>0</v>
      </c>
      <c r="Q44" s="213" t="n">
        <v>0</v>
      </c>
      <c r="R44" s="214" t="n">
        <v>0</v>
      </c>
      <c r="S44" s="212" t="n">
        <v>0</v>
      </c>
      <c r="T44" s="213" t="n">
        <v>0</v>
      </c>
      <c r="U44" s="213" t="n">
        <v>0</v>
      </c>
      <c r="V44" s="213" t="n">
        <v>0</v>
      </c>
      <c r="W44" s="214" t="n">
        <v>0</v>
      </c>
      <c r="X44" s="212" t="n">
        <v>0</v>
      </c>
      <c r="Y44" s="213" t="n">
        <v>0</v>
      </c>
      <c r="Z44" s="213" t="n">
        <v>0</v>
      </c>
      <c r="AA44" s="213" t="n">
        <v>0.2052</v>
      </c>
      <c r="AB44" s="214" t="n">
        <v>0.3125</v>
      </c>
      <c r="AC44" s="212" t="n">
        <v>0</v>
      </c>
      <c r="AD44" s="213" t="n">
        <v>0</v>
      </c>
      <c r="AE44" s="213" t="n">
        <v>0</v>
      </c>
      <c r="AF44" s="213" t="n">
        <v>0</v>
      </c>
      <c r="AG44" s="214" t="n">
        <v>0</v>
      </c>
      <c r="AH44" s="23" t="n">
        <f aca="false">MAX(D44:AG44)</f>
        <v>0.3125</v>
      </c>
    </row>
    <row r="45" customFormat="false" ht="16" hidden="false" customHeight="false" outlineLevel="0" collapsed="false">
      <c r="C45" s="216" t="s">
        <v>192</v>
      </c>
      <c r="D45" s="217" t="n">
        <v>0.002</v>
      </c>
      <c r="E45" s="218" t="n">
        <v>0.0012</v>
      </c>
      <c r="F45" s="218" t="n">
        <v>0.0014</v>
      </c>
      <c r="G45" s="218" t="n">
        <v>0.0119</v>
      </c>
      <c r="H45" s="219" t="n">
        <v>0.0282</v>
      </c>
      <c r="I45" s="217" t="n">
        <v>0.0059</v>
      </c>
      <c r="J45" s="218" t="n">
        <v>0.0153</v>
      </c>
      <c r="K45" s="218" t="n">
        <v>0.535</v>
      </c>
      <c r="L45" s="218" t="n">
        <v>0.5852</v>
      </c>
      <c r="M45" s="219" t="n">
        <v>0.5948</v>
      </c>
      <c r="N45" s="217" t="n">
        <v>0.0006</v>
      </c>
      <c r="O45" s="218" t="n">
        <v>0.0448999999999999</v>
      </c>
      <c r="P45" s="218" t="n">
        <v>0.2861</v>
      </c>
      <c r="Q45" s="218" t="n">
        <v>0.6204</v>
      </c>
      <c r="R45" s="219" t="n">
        <v>0.7422</v>
      </c>
      <c r="S45" s="217" t="n">
        <v>0</v>
      </c>
      <c r="T45" s="218" t="n">
        <v>0.0076</v>
      </c>
      <c r="U45" s="218" t="n">
        <v>0.1149</v>
      </c>
      <c r="V45" s="218" t="n">
        <v>0.5117</v>
      </c>
      <c r="W45" s="219" t="n">
        <v>0.443599999999999</v>
      </c>
      <c r="X45" s="217" t="n">
        <v>0</v>
      </c>
      <c r="Y45" s="218" t="n">
        <v>0.0088</v>
      </c>
      <c r="Z45" s="218" t="n">
        <v>0.05</v>
      </c>
      <c r="AA45" s="218" t="n">
        <v>0.5722</v>
      </c>
      <c r="AB45" s="219" t="n">
        <v>0.5075</v>
      </c>
      <c r="AC45" s="217" t="n">
        <v>0.001</v>
      </c>
      <c r="AD45" s="218" t="n">
        <v>0.0139</v>
      </c>
      <c r="AE45" s="218" t="n">
        <v>0.3496</v>
      </c>
      <c r="AF45" s="218" t="n">
        <v>0.8417</v>
      </c>
      <c r="AG45" s="219" t="n">
        <v>0.8782</v>
      </c>
      <c r="AH45" s="23" t="n">
        <f aca="false">MAX(D45:AG45)</f>
        <v>0.8782</v>
      </c>
    </row>
  </sheetData>
  <mergeCells count="6">
    <mergeCell ref="D2:AG2"/>
    <mergeCell ref="AI4:AI5"/>
    <mergeCell ref="AI6:AI14"/>
    <mergeCell ref="AI15:AI16"/>
    <mergeCell ref="A29:AG29"/>
    <mergeCell ref="A37:A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48"/>
  <sheetViews>
    <sheetView showFormulas="false" showGridLines="true" showRowColHeaders="true" showZeros="true" rightToLeft="false" tabSelected="false" showOutlineSymbols="true" defaultGridColor="true" view="normal" topLeftCell="A31" colorId="64" zoomScale="110" zoomScaleNormal="110" zoomScalePageLayoutView="100" workbookViewId="0">
      <selection pane="topLeft" activeCell="C1" activeCellId="0" sqref="C1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24.15"/>
    <col collapsed="false" customWidth="true" hidden="false" outlineLevel="0" max="39" min="4" style="7" width="4.83"/>
    <col collapsed="false" customWidth="true" hidden="false" outlineLevel="0" max="41" min="41" style="0" width="52.65"/>
  </cols>
  <sheetData>
    <row r="1" customFormat="false" ht="21" hidden="false" customHeight="false" outlineLevel="0" collapsed="false">
      <c r="A1" s="1" t="s">
        <v>193</v>
      </c>
    </row>
    <row r="2" customFormat="false" ht="21.5" hidden="false" customHeight="false" outlineLevel="0" collapsed="false">
      <c r="A2" s="1" t="s">
        <v>1</v>
      </c>
      <c r="C2" s="2"/>
      <c r="D2" s="3" t="s">
        <v>2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</row>
    <row r="3" s="7" customFormat="true" ht="16" hidden="false" customHeight="false" outlineLevel="0" collapsed="false">
      <c r="A3" s="4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97</v>
      </c>
      <c r="I3" s="5" t="s">
        <v>98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94</v>
      </c>
      <c r="P3" s="5" t="s">
        <v>15</v>
      </c>
      <c r="Q3" s="5" t="s">
        <v>16</v>
      </c>
      <c r="R3" s="5" t="s">
        <v>17</v>
      </c>
      <c r="S3" s="5" t="s">
        <v>18</v>
      </c>
      <c r="T3" s="5" t="s">
        <v>136</v>
      </c>
      <c r="U3" s="5" t="s">
        <v>195</v>
      </c>
      <c r="V3" s="5" t="s">
        <v>19</v>
      </c>
      <c r="W3" s="5" t="s">
        <v>20</v>
      </c>
      <c r="X3" s="5" t="s">
        <v>21</v>
      </c>
      <c r="Y3" s="5" t="s">
        <v>22</v>
      </c>
      <c r="Z3" s="5" t="s">
        <v>99</v>
      </c>
      <c r="AA3" s="5" t="s">
        <v>196</v>
      </c>
      <c r="AB3" s="5" t="s">
        <v>23</v>
      </c>
      <c r="AC3" s="5" t="s">
        <v>24</v>
      </c>
      <c r="AD3" s="5" t="s">
        <v>25</v>
      </c>
      <c r="AE3" s="5" t="s">
        <v>26</v>
      </c>
      <c r="AF3" s="5" t="s">
        <v>27</v>
      </c>
      <c r="AG3" s="5" t="s">
        <v>197</v>
      </c>
      <c r="AH3" s="5" t="s">
        <v>28</v>
      </c>
      <c r="AI3" s="5" t="s">
        <v>29</v>
      </c>
      <c r="AJ3" s="5" t="s">
        <v>30</v>
      </c>
      <c r="AK3" s="5" t="s">
        <v>31</v>
      </c>
      <c r="AL3" s="5" t="s">
        <v>32</v>
      </c>
      <c r="AM3" s="5" t="s">
        <v>198</v>
      </c>
      <c r="AN3" s="5" t="s">
        <v>33</v>
      </c>
      <c r="AO3" s="5" t="s">
        <v>34</v>
      </c>
      <c r="AP3" s="5" t="s">
        <v>35</v>
      </c>
      <c r="AQ3" s="5" t="s">
        <v>36</v>
      </c>
      <c r="AR3" s="6" t="s">
        <v>37</v>
      </c>
    </row>
    <row r="4" customFormat="false" ht="15.5" hidden="false" customHeight="true" outlineLevel="0" collapsed="false">
      <c r="A4" s="8" t="s">
        <v>142</v>
      </c>
      <c r="B4" s="9" t="s">
        <v>39</v>
      </c>
      <c r="C4" s="10" t="s">
        <v>40</v>
      </c>
      <c r="D4" s="220" t="n">
        <v>0</v>
      </c>
      <c r="E4" s="221" t="n">
        <v>0</v>
      </c>
      <c r="F4" s="221" t="n">
        <v>0</v>
      </c>
      <c r="G4" s="222" t="n">
        <v>0.5297</v>
      </c>
      <c r="H4" s="223" t="n">
        <v>0.8943</v>
      </c>
      <c r="I4" s="224" t="n">
        <v>0.9749</v>
      </c>
      <c r="J4" s="221" t="n">
        <v>0</v>
      </c>
      <c r="K4" s="221" t="n">
        <v>0</v>
      </c>
      <c r="L4" s="221" t="n">
        <v>0</v>
      </c>
      <c r="M4" s="225" t="n">
        <v>0.1093</v>
      </c>
      <c r="N4" s="226" t="n">
        <v>0.3392</v>
      </c>
      <c r="O4" s="224" t="n">
        <v>0.8994</v>
      </c>
      <c r="P4" s="221" t="n">
        <v>0</v>
      </c>
      <c r="Q4" s="221" t="n">
        <v>0</v>
      </c>
      <c r="R4" s="221" t="n">
        <v>0</v>
      </c>
      <c r="S4" s="227" t="n">
        <v>0.0672</v>
      </c>
      <c r="T4" s="225" t="n">
        <v>0.0714</v>
      </c>
      <c r="U4" s="228" t="n">
        <v>0.086</v>
      </c>
      <c r="V4" s="221" t="n">
        <v>0</v>
      </c>
      <c r="W4" s="221" t="n">
        <v>0</v>
      </c>
      <c r="X4" s="221" t="n">
        <v>0</v>
      </c>
      <c r="Y4" s="221" t="n">
        <v>0</v>
      </c>
      <c r="Z4" s="222" t="n">
        <v>0.5191</v>
      </c>
      <c r="AA4" s="224" t="n">
        <v>0.9836</v>
      </c>
      <c r="AB4" s="221" t="n">
        <v>0</v>
      </c>
      <c r="AC4" s="221" t="n">
        <v>0</v>
      </c>
      <c r="AD4" s="221" t="n">
        <v>0</v>
      </c>
      <c r="AE4" s="222" t="n">
        <v>0.5108</v>
      </c>
      <c r="AF4" s="223" t="n">
        <v>0.9581</v>
      </c>
      <c r="AG4" s="224" t="n">
        <v>0.9632</v>
      </c>
      <c r="AH4" s="221" t="n">
        <v>0</v>
      </c>
      <c r="AI4" s="221" t="n">
        <v>0</v>
      </c>
      <c r="AJ4" s="221" t="n">
        <v>0</v>
      </c>
      <c r="AK4" s="221" t="n">
        <v>0</v>
      </c>
      <c r="AL4" s="223" t="n">
        <v>0.943</v>
      </c>
      <c r="AM4" s="224" t="n">
        <v>0.9721</v>
      </c>
      <c r="AN4" s="223" t="n">
        <v>0.9836</v>
      </c>
      <c r="AO4" s="229" t="s">
        <v>144</v>
      </c>
      <c r="AP4" s="141" t="n">
        <v>932279</v>
      </c>
      <c r="AQ4" s="141" t="s">
        <v>42</v>
      </c>
      <c r="AR4" s="142" t="s">
        <v>43</v>
      </c>
    </row>
    <row r="5" customFormat="false" ht="15.5" hidden="false" customHeight="false" outlineLevel="0" collapsed="false">
      <c r="A5" s="18" t="s">
        <v>142</v>
      </c>
      <c r="B5" s="19" t="s">
        <v>39</v>
      </c>
      <c r="C5" s="20" t="s">
        <v>101</v>
      </c>
      <c r="D5" s="230" t="n">
        <v>0</v>
      </c>
      <c r="E5" s="231" t="n">
        <v>0</v>
      </c>
      <c r="F5" s="231" t="n">
        <v>0</v>
      </c>
      <c r="G5" s="231" t="n">
        <v>0</v>
      </c>
      <c r="H5" s="231" t="n">
        <v>0</v>
      </c>
      <c r="I5" s="232" t="n">
        <v>0</v>
      </c>
      <c r="J5" s="231" t="n">
        <v>0</v>
      </c>
      <c r="K5" s="231" t="n">
        <v>0</v>
      </c>
      <c r="L5" s="231" t="n">
        <v>0</v>
      </c>
      <c r="M5" s="233" t="n">
        <v>0.1993</v>
      </c>
      <c r="N5" s="234" t="n">
        <v>0.6091</v>
      </c>
      <c r="O5" s="235" t="n">
        <v>0.0567</v>
      </c>
      <c r="P5" s="231" t="n">
        <v>0</v>
      </c>
      <c r="Q5" s="231" t="n">
        <v>0</v>
      </c>
      <c r="R5" s="231" t="n">
        <v>0</v>
      </c>
      <c r="S5" s="231" t="n">
        <v>0</v>
      </c>
      <c r="T5" s="231" t="n">
        <v>0</v>
      </c>
      <c r="U5" s="232" t="n">
        <v>0</v>
      </c>
      <c r="V5" s="231" t="n">
        <v>0</v>
      </c>
      <c r="W5" s="231" t="n">
        <v>0</v>
      </c>
      <c r="X5" s="231" t="n">
        <v>0</v>
      </c>
      <c r="Y5" s="231" t="n">
        <v>0</v>
      </c>
      <c r="Z5" s="231" t="n">
        <v>0</v>
      </c>
      <c r="AA5" s="232" t="n">
        <v>0</v>
      </c>
      <c r="AB5" s="231" t="n">
        <v>0</v>
      </c>
      <c r="AC5" s="231" t="n">
        <v>0</v>
      </c>
      <c r="AD5" s="231" t="n">
        <v>0</v>
      </c>
      <c r="AE5" s="231" t="n">
        <v>0</v>
      </c>
      <c r="AF5" s="231" t="n">
        <v>0</v>
      </c>
      <c r="AG5" s="232" t="n">
        <v>0</v>
      </c>
      <c r="AH5" s="231" t="n">
        <v>0</v>
      </c>
      <c r="AI5" s="231" t="n">
        <v>0</v>
      </c>
      <c r="AJ5" s="231" t="n">
        <v>0</v>
      </c>
      <c r="AK5" s="231" t="n">
        <v>0</v>
      </c>
      <c r="AL5" s="231" t="n">
        <v>0</v>
      </c>
      <c r="AM5" s="232" t="n">
        <v>0</v>
      </c>
      <c r="AN5" s="234" t="n">
        <v>0.6091</v>
      </c>
      <c r="AO5" s="229"/>
      <c r="AP5" s="146" t="n">
        <v>932279</v>
      </c>
      <c r="AQ5" s="146" t="s">
        <v>42</v>
      </c>
      <c r="AR5" s="147" t="s">
        <v>45</v>
      </c>
    </row>
    <row r="6" customFormat="false" ht="15.5" hidden="false" customHeight="false" outlineLevel="0" collapsed="false">
      <c r="A6" s="18" t="s">
        <v>142</v>
      </c>
      <c r="B6" s="19" t="s">
        <v>39</v>
      </c>
      <c r="C6" s="20" t="s">
        <v>48</v>
      </c>
      <c r="D6" s="230" t="n">
        <v>0</v>
      </c>
      <c r="E6" s="231" t="n">
        <v>0</v>
      </c>
      <c r="F6" s="231" t="n">
        <v>0</v>
      </c>
      <c r="G6" s="231" t="n">
        <v>0</v>
      </c>
      <c r="H6" s="231" t="n">
        <v>0</v>
      </c>
      <c r="I6" s="232" t="n">
        <v>0</v>
      </c>
      <c r="J6" s="231" t="n">
        <v>0</v>
      </c>
      <c r="K6" s="231" t="n">
        <v>0</v>
      </c>
      <c r="L6" s="231" t="n">
        <v>0</v>
      </c>
      <c r="M6" s="231" t="n">
        <v>0</v>
      </c>
      <c r="N6" s="231" t="n">
        <v>0</v>
      </c>
      <c r="O6" s="232" t="n">
        <v>0</v>
      </c>
      <c r="P6" s="231" t="n">
        <v>0</v>
      </c>
      <c r="Q6" s="231" t="n">
        <v>0</v>
      </c>
      <c r="R6" s="231" t="n">
        <v>0</v>
      </c>
      <c r="S6" s="236" t="n">
        <v>0.2105</v>
      </c>
      <c r="T6" s="236" t="n">
        <v>0.3553</v>
      </c>
      <c r="U6" s="237" t="n">
        <v>0.8326</v>
      </c>
      <c r="V6" s="231" t="n">
        <v>0</v>
      </c>
      <c r="W6" s="231" t="n">
        <v>0</v>
      </c>
      <c r="X6" s="231" t="n">
        <v>0</v>
      </c>
      <c r="Y6" s="231" t="n">
        <v>0</v>
      </c>
      <c r="Z6" s="231" t="n">
        <v>0</v>
      </c>
      <c r="AA6" s="232" t="n">
        <v>0</v>
      </c>
      <c r="AB6" s="231" t="n">
        <v>0</v>
      </c>
      <c r="AC6" s="231" t="n">
        <v>0</v>
      </c>
      <c r="AD6" s="231" t="n">
        <v>0</v>
      </c>
      <c r="AE6" s="231" t="n">
        <v>0</v>
      </c>
      <c r="AF6" s="231" t="n">
        <v>0</v>
      </c>
      <c r="AG6" s="232" t="n">
        <v>0</v>
      </c>
      <c r="AH6" s="231" t="n">
        <v>0</v>
      </c>
      <c r="AI6" s="231" t="n">
        <v>0</v>
      </c>
      <c r="AJ6" s="231" t="n">
        <v>0</v>
      </c>
      <c r="AK6" s="231" t="n">
        <v>0</v>
      </c>
      <c r="AL6" s="231" t="n">
        <v>0</v>
      </c>
      <c r="AM6" s="232" t="n">
        <v>0</v>
      </c>
      <c r="AN6" s="238" t="n">
        <v>0.8326</v>
      </c>
      <c r="AO6" s="229"/>
      <c r="AP6" s="146" t="n">
        <v>932285</v>
      </c>
      <c r="AQ6" s="146" t="s">
        <v>45</v>
      </c>
      <c r="AR6" s="147" t="s">
        <v>49</v>
      </c>
    </row>
    <row r="7" customFormat="false" ht="15.5" hidden="false" customHeight="false" outlineLevel="0" collapsed="false">
      <c r="A7" s="18" t="s">
        <v>142</v>
      </c>
      <c r="B7" s="19" t="s">
        <v>39</v>
      </c>
      <c r="C7" s="20" t="s">
        <v>51</v>
      </c>
      <c r="D7" s="230" t="n">
        <v>0</v>
      </c>
      <c r="E7" s="231" t="n">
        <v>0</v>
      </c>
      <c r="F7" s="231" t="n">
        <v>0</v>
      </c>
      <c r="G7" s="239" t="n">
        <v>0.0244</v>
      </c>
      <c r="H7" s="240" t="n">
        <v>0.0535</v>
      </c>
      <c r="I7" s="232" t="n">
        <v>0</v>
      </c>
      <c r="J7" s="231" t="n">
        <v>0</v>
      </c>
      <c r="K7" s="231" t="n">
        <v>0</v>
      </c>
      <c r="L7" s="231" t="n">
        <v>0</v>
      </c>
      <c r="M7" s="231" t="n">
        <v>0</v>
      </c>
      <c r="N7" s="231" t="n">
        <v>0</v>
      </c>
      <c r="O7" s="232" t="n">
        <v>0</v>
      </c>
      <c r="P7" s="231" t="n">
        <v>0</v>
      </c>
      <c r="Q7" s="231" t="n">
        <v>0</v>
      </c>
      <c r="R7" s="231" t="n">
        <v>0</v>
      </c>
      <c r="S7" s="231" t="n">
        <v>0</v>
      </c>
      <c r="T7" s="231" t="n">
        <v>0</v>
      </c>
      <c r="U7" s="232" t="n">
        <v>0</v>
      </c>
      <c r="V7" s="231" t="n">
        <v>0</v>
      </c>
      <c r="W7" s="231" t="n">
        <v>0</v>
      </c>
      <c r="X7" s="231" t="n">
        <v>0</v>
      </c>
      <c r="Y7" s="231" t="n">
        <v>0</v>
      </c>
      <c r="Z7" s="231" t="n">
        <v>0</v>
      </c>
      <c r="AA7" s="232" t="n">
        <v>0</v>
      </c>
      <c r="AB7" s="231" t="n">
        <v>0</v>
      </c>
      <c r="AC7" s="231" t="n">
        <v>0</v>
      </c>
      <c r="AD7" s="231" t="n">
        <v>0</v>
      </c>
      <c r="AE7" s="231" t="n">
        <v>0</v>
      </c>
      <c r="AF7" s="231" t="n">
        <v>0</v>
      </c>
      <c r="AG7" s="232" t="n">
        <v>0</v>
      </c>
      <c r="AH7" s="231" t="n">
        <v>0</v>
      </c>
      <c r="AI7" s="231" t="n">
        <v>0</v>
      </c>
      <c r="AJ7" s="231" t="n">
        <v>0</v>
      </c>
      <c r="AK7" s="231" t="n">
        <v>0</v>
      </c>
      <c r="AL7" s="231" t="n">
        <v>0</v>
      </c>
      <c r="AM7" s="232" t="n">
        <v>0</v>
      </c>
      <c r="AN7" s="240" t="n">
        <v>0.0535</v>
      </c>
      <c r="AO7" s="229"/>
      <c r="AP7" s="146" t="n">
        <v>932292</v>
      </c>
      <c r="AQ7" s="146" t="s">
        <v>43</v>
      </c>
      <c r="AR7" s="147" t="s">
        <v>49</v>
      </c>
    </row>
    <row r="8" customFormat="false" ht="15.5" hidden="false" customHeight="false" outlineLevel="0" collapsed="false">
      <c r="A8" s="18" t="s">
        <v>142</v>
      </c>
      <c r="B8" s="19" t="s">
        <v>39</v>
      </c>
      <c r="C8" s="20" t="s">
        <v>52</v>
      </c>
      <c r="D8" s="230" t="n">
        <v>0</v>
      </c>
      <c r="E8" s="231" t="n">
        <v>0</v>
      </c>
      <c r="F8" s="231" t="n">
        <v>0</v>
      </c>
      <c r="G8" s="231" t="n">
        <v>0</v>
      </c>
      <c r="H8" s="231" t="n">
        <v>0</v>
      </c>
      <c r="I8" s="232" t="n">
        <v>0</v>
      </c>
      <c r="J8" s="231" t="n">
        <v>0</v>
      </c>
      <c r="K8" s="231" t="n">
        <v>0</v>
      </c>
      <c r="L8" s="231" t="n">
        <v>0</v>
      </c>
      <c r="M8" s="231" t="n">
        <v>0</v>
      </c>
      <c r="N8" s="231" t="n">
        <v>0</v>
      </c>
      <c r="O8" s="241" t="n">
        <v>0.0236</v>
      </c>
      <c r="P8" s="231" t="n">
        <v>0</v>
      </c>
      <c r="Q8" s="231" t="n">
        <v>0</v>
      </c>
      <c r="R8" s="231" t="n">
        <v>0</v>
      </c>
      <c r="S8" s="231" t="n">
        <v>0</v>
      </c>
      <c r="T8" s="231" t="n">
        <v>0</v>
      </c>
      <c r="U8" s="232" t="n">
        <v>0</v>
      </c>
      <c r="V8" s="231" t="n">
        <v>0</v>
      </c>
      <c r="W8" s="231" t="n">
        <v>0</v>
      </c>
      <c r="X8" s="231" t="n">
        <v>0</v>
      </c>
      <c r="Y8" s="231" t="n">
        <v>0</v>
      </c>
      <c r="Z8" s="231" t="n">
        <v>0</v>
      </c>
      <c r="AA8" s="232" t="n">
        <v>0</v>
      </c>
      <c r="AB8" s="231" t="n">
        <v>0</v>
      </c>
      <c r="AC8" s="231" t="n">
        <v>0</v>
      </c>
      <c r="AD8" s="231" t="n">
        <v>0</v>
      </c>
      <c r="AE8" s="231" t="n">
        <v>0</v>
      </c>
      <c r="AF8" s="231" t="n">
        <v>0</v>
      </c>
      <c r="AG8" s="232" t="n">
        <v>0</v>
      </c>
      <c r="AH8" s="231" t="n">
        <v>0</v>
      </c>
      <c r="AI8" s="231" t="n">
        <v>0</v>
      </c>
      <c r="AJ8" s="231" t="n">
        <v>0</v>
      </c>
      <c r="AK8" s="231" t="n">
        <v>0</v>
      </c>
      <c r="AL8" s="231" t="n">
        <v>0</v>
      </c>
      <c r="AM8" s="232" t="n">
        <v>0</v>
      </c>
      <c r="AN8" s="239" t="n">
        <v>0.0236</v>
      </c>
      <c r="AO8" s="229"/>
      <c r="AP8" s="146" t="n">
        <v>932293</v>
      </c>
      <c r="AQ8" s="146" t="s">
        <v>43</v>
      </c>
      <c r="AR8" s="147" t="s">
        <v>49</v>
      </c>
    </row>
    <row r="9" customFormat="false" ht="16" hidden="false" customHeight="false" outlineLevel="0" collapsed="false">
      <c r="A9" s="27" t="s">
        <v>142</v>
      </c>
      <c r="B9" s="28" t="s">
        <v>39</v>
      </c>
      <c r="C9" s="29" t="s">
        <v>60</v>
      </c>
      <c r="D9" s="242" t="n">
        <v>0</v>
      </c>
      <c r="E9" s="243" t="n">
        <v>0</v>
      </c>
      <c r="F9" s="243" t="n">
        <v>0</v>
      </c>
      <c r="G9" s="243" t="n">
        <v>0</v>
      </c>
      <c r="H9" s="243" t="n">
        <v>0</v>
      </c>
      <c r="I9" s="244" t="n">
        <v>0</v>
      </c>
      <c r="J9" s="243" t="n">
        <v>0</v>
      </c>
      <c r="K9" s="243" t="n">
        <v>0</v>
      </c>
      <c r="L9" s="243" t="n">
        <v>0</v>
      </c>
      <c r="M9" s="243" t="n">
        <v>0</v>
      </c>
      <c r="N9" s="243" t="n">
        <v>0</v>
      </c>
      <c r="O9" s="244" t="n">
        <v>0</v>
      </c>
      <c r="P9" s="243" t="n">
        <v>0</v>
      </c>
      <c r="Q9" s="243" t="n">
        <v>0</v>
      </c>
      <c r="R9" s="243" t="n">
        <v>0</v>
      </c>
      <c r="S9" s="245" t="n">
        <v>0.6164</v>
      </c>
      <c r="T9" s="246" t="n">
        <v>0.4349</v>
      </c>
      <c r="U9" s="247" t="n">
        <v>0.0616</v>
      </c>
      <c r="V9" s="243" t="n">
        <v>0</v>
      </c>
      <c r="W9" s="243" t="n">
        <v>0</v>
      </c>
      <c r="X9" s="243" t="n">
        <v>0</v>
      </c>
      <c r="Y9" s="243" t="n">
        <v>0</v>
      </c>
      <c r="Z9" s="243" t="n">
        <v>0</v>
      </c>
      <c r="AA9" s="244" t="n">
        <v>0</v>
      </c>
      <c r="AB9" s="243" t="n">
        <v>0</v>
      </c>
      <c r="AC9" s="243" t="n">
        <v>0</v>
      </c>
      <c r="AD9" s="243" t="n">
        <v>0</v>
      </c>
      <c r="AE9" s="243" t="n">
        <v>0</v>
      </c>
      <c r="AF9" s="243" t="n">
        <v>0</v>
      </c>
      <c r="AG9" s="244" t="n">
        <v>0</v>
      </c>
      <c r="AH9" s="243" t="n">
        <v>0</v>
      </c>
      <c r="AI9" s="243" t="n">
        <v>0</v>
      </c>
      <c r="AJ9" s="243" t="n">
        <v>0</v>
      </c>
      <c r="AK9" s="243" t="n">
        <v>0</v>
      </c>
      <c r="AL9" s="243" t="n">
        <v>0</v>
      </c>
      <c r="AM9" s="244" t="n">
        <v>0</v>
      </c>
      <c r="AN9" s="245" t="n">
        <v>0.6164</v>
      </c>
      <c r="AO9" s="229"/>
      <c r="AP9" s="152" t="n">
        <v>933070</v>
      </c>
      <c r="AQ9" s="152" t="s">
        <v>45</v>
      </c>
      <c r="AR9" s="153" t="s">
        <v>49</v>
      </c>
    </row>
    <row r="10" customFormat="false" ht="16" hidden="false" customHeight="true" outlineLevel="0" collapsed="false">
      <c r="A10" s="8" t="s">
        <v>199</v>
      </c>
      <c r="B10" s="248" t="s">
        <v>200</v>
      </c>
      <c r="C10" s="249" t="s">
        <v>201</v>
      </c>
      <c r="D10" s="220" t="n">
        <v>0</v>
      </c>
      <c r="E10" s="221" t="n">
        <v>0</v>
      </c>
      <c r="F10" s="221" t="n">
        <v>0</v>
      </c>
      <c r="G10" s="221" t="n">
        <v>0</v>
      </c>
      <c r="H10" s="221" t="n">
        <v>0</v>
      </c>
      <c r="I10" s="250" t="n">
        <v>0</v>
      </c>
      <c r="J10" s="221" t="n">
        <v>0</v>
      </c>
      <c r="K10" s="221" t="n">
        <v>0</v>
      </c>
      <c r="L10" s="221" t="n">
        <v>0</v>
      </c>
      <c r="M10" s="221" t="n">
        <v>0</v>
      </c>
      <c r="N10" s="221" t="n">
        <v>0</v>
      </c>
      <c r="O10" s="250" t="n">
        <v>0</v>
      </c>
      <c r="P10" s="221" t="n">
        <v>0</v>
      </c>
      <c r="Q10" s="221" t="n">
        <v>0</v>
      </c>
      <c r="R10" s="221" t="n">
        <v>0</v>
      </c>
      <c r="S10" s="221" t="n">
        <v>0</v>
      </c>
      <c r="T10" s="221" t="n">
        <v>0</v>
      </c>
      <c r="U10" s="250" t="n">
        <v>0</v>
      </c>
      <c r="V10" s="221" t="n">
        <v>0</v>
      </c>
      <c r="W10" s="221" t="n">
        <v>0</v>
      </c>
      <c r="X10" s="221" t="n">
        <v>0</v>
      </c>
      <c r="Y10" s="251" t="n">
        <v>0.0164</v>
      </c>
      <c r="Z10" s="222" t="n">
        <v>0.4214</v>
      </c>
      <c r="AA10" s="224" t="n">
        <v>0.9304</v>
      </c>
      <c r="AB10" s="221" t="n">
        <v>0</v>
      </c>
      <c r="AC10" s="221" t="n">
        <v>0</v>
      </c>
      <c r="AD10" s="221" t="n">
        <v>0</v>
      </c>
      <c r="AE10" s="221" t="n">
        <v>0</v>
      </c>
      <c r="AF10" s="221" t="n">
        <v>0</v>
      </c>
      <c r="AG10" s="250" t="n">
        <v>0</v>
      </c>
      <c r="AH10" s="221" t="n">
        <v>0</v>
      </c>
      <c r="AI10" s="221" t="n">
        <v>0</v>
      </c>
      <c r="AJ10" s="221" t="n">
        <v>0</v>
      </c>
      <c r="AK10" s="221" t="n">
        <v>0</v>
      </c>
      <c r="AL10" s="221" t="n">
        <v>0</v>
      </c>
      <c r="AM10" s="250" t="n">
        <v>0</v>
      </c>
      <c r="AN10" s="223" t="n">
        <v>0.9304</v>
      </c>
      <c r="AO10" s="252" t="s">
        <v>202</v>
      </c>
      <c r="AP10" s="141" t="n">
        <v>2510160</v>
      </c>
      <c r="AQ10" s="141" t="s">
        <v>152</v>
      </c>
      <c r="AR10" s="142" t="s">
        <v>45</v>
      </c>
    </row>
    <row r="11" customFormat="false" ht="15.5" hidden="false" customHeight="false" outlineLevel="0" collapsed="false">
      <c r="A11" s="18" t="s">
        <v>199</v>
      </c>
      <c r="B11" s="154" t="s">
        <v>200</v>
      </c>
      <c r="C11" s="253" t="s">
        <v>203</v>
      </c>
      <c r="D11" s="230" t="n">
        <v>0</v>
      </c>
      <c r="E11" s="231" t="n">
        <v>0</v>
      </c>
      <c r="F11" s="231" t="n">
        <v>0</v>
      </c>
      <c r="G11" s="231" t="n">
        <v>0</v>
      </c>
      <c r="H11" s="231" t="n">
        <v>0</v>
      </c>
      <c r="I11" s="232" t="n">
        <v>0</v>
      </c>
      <c r="J11" s="231" t="n">
        <v>0</v>
      </c>
      <c r="K11" s="231" t="n">
        <v>0</v>
      </c>
      <c r="L11" s="231" t="n">
        <v>0</v>
      </c>
      <c r="M11" s="231" t="n">
        <v>0</v>
      </c>
      <c r="N11" s="231" t="n">
        <v>0</v>
      </c>
      <c r="O11" s="232" t="n">
        <v>0</v>
      </c>
      <c r="P11" s="231" t="n">
        <v>0</v>
      </c>
      <c r="Q11" s="231" t="n">
        <v>0</v>
      </c>
      <c r="R11" s="231" t="n">
        <v>0</v>
      </c>
      <c r="S11" s="236" t="n">
        <v>0.2061</v>
      </c>
      <c r="T11" s="236" t="n">
        <v>0.351</v>
      </c>
      <c r="U11" s="237" t="n">
        <v>0.8167</v>
      </c>
      <c r="V11" s="231" t="n">
        <v>0</v>
      </c>
      <c r="W11" s="231" t="n">
        <v>0</v>
      </c>
      <c r="X11" s="231" t="n">
        <v>0</v>
      </c>
      <c r="Y11" s="231" t="n">
        <v>0</v>
      </c>
      <c r="Z11" s="231" t="n">
        <v>0</v>
      </c>
      <c r="AA11" s="232" t="n">
        <v>0</v>
      </c>
      <c r="AB11" s="231" t="n">
        <v>0</v>
      </c>
      <c r="AC11" s="231" t="n">
        <v>0</v>
      </c>
      <c r="AD11" s="231" t="n">
        <v>0</v>
      </c>
      <c r="AE11" s="231" t="n">
        <v>0</v>
      </c>
      <c r="AF11" s="231" t="n">
        <v>0</v>
      </c>
      <c r="AG11" s="232" t="n">
        <v>0</v>
      </c>
      <c r="AH11" s="231" t="n">
        <v>0</v>
      </c>
      <c r="AI11" s="231" t="n">
        <v>0</v>
      </c>
      <c r="AJ11" s="231" t="n">
        <v>0</v>
      </c>
      <c r="AK11" s="231" t="n">
        <v>0</v>
      </c>
      <c r="AL11" s="231" t="n">
        <v>0</v>
      </c>
      <c r="AM11" s="232" t="n">
        <v>0</v>
      </c>
      <c r="AN11" s="238" t="n">
        <v>0.8167</v>
      </c>
      <c r="AO11" s="252"/>
      <c r="AP11" s="146" t="n">
        <v>2510423</v>
      </c>
      <c r="AQ11" s="146" t="s">
        <v>42</v>
      </c>
      <c r="AR11" s="147" t="s">
        <v>43</v>
      </c>
    </row>
    <row r="12" customFormat="false" ht="15.5" hidden="false" customHeight="false" outlineLevel="0" collapsed="false">
      <c r="A12" s="18" t="s">
        <v>199</v>
      </c>
      <c r="B12" s="154" t="s">
        <v>200</v>
      </c>
      <c r="C12" s="253" t="s">
        <v>204</v>
      </c>
      <c r="D12" s="230" t="n">
        <v>0</v>
      </c>
      <c r="E12" s="231" t="n">
        <v>0</v>
      </c>
      <c r="F12" s="231" t="n">
        <v>0</v>
      </c>
      <c r="G12" s="231" t="n">
        <v>0</v>
      </c>
      <c r="H12" s="231" t="n">
        <v>0</v>
      </c>
      <c r="I12" s="232" t="n">
        <v>0</v>
      </c>
      <c r="J12" s="231" t="n">
        <v>0</v>
      </c>
      <c r="K12" s="231" t="n">
        <v>0</v>
      </c>
      <c r="L12" s="231" t="n">
        <v>0</v>
      </c>
      <c r="M12" s="231" t="n">
        <v>0</v>
      </c>
      <c r="N12" s="231" t="n">
        <v>0</v>
      </c>
      <c r="O12" s="232" t="n">
        <v>0</v>
      </c>
      <c r="P12" s="231" t="n">
        <v>0</v>
      </c>
      <c r="Q12" s="231" t="n">
        <v>0</v>
      </c>
      <c r="R12" s="231" t="n">
        <v>0</v>
      </c>
      <c r="S12" s="231" t="n">
        <v>0</v>
      </c>
      <c r="T12" s="231" t="n">
        <v>0</v>
      </c>
      <c r="U12" s="232" t="n">
        <v>0</v>
      </c>
      <c r="V12" s="231" t="n">
        <v>0</v>
      </c>
      <c r="W12" s="231" t="n">
        <v>0</v>
      </c>
      <c r="X12" s="231" t="n">
        <v>0</v>
      </c>
      <c r="Y12" s="233" t="n">
        <v>0.0754</v>
      </c>
      <c r="Z12" s="231" t="n">
        <v>0</v>
      </c>
      <c r="AA12" s="232" t="n">
        <v>0</v>
      </c>
      <c r="AB12" s="231" t="n">
        <v>0</v>
      </c>
      <c r="AC12" s="231" t="n">
        <v>0</v>
      </c>
      <c r="AD12" s="231" t="n">
        <v>0</v>
      </c>
      <c r="AE12" s="231" t="n">
        <v>0</v>
      </c>
      <c r="AF12" s="231" t="n">
        <v>0</v>
      </c>
      <c r="AG12" s="232" t="n">
        <v>0</v>
      </c>
      <c r="AH12" s="231" t="n">
        <v>0</v>
      </c>
      <c r="AI12" s="231" t="n">
        <v>0</v>
      </c>
      <c r="AJ12" s="231" t="n">
        <v>0</v>
      </c>
      <c r="AK12" s="231" t="n">
        <v>0</v>
      </c>
      <c r="AL12" s="231" t="n">
        <v>0</v>
      </c>
      <c r="AM12" s="232" t="n">
        <v>0</v>
      </c>
      <c r="AN12" s="233" t="n">
        <v>0.0754</v>
      </c>
      <c r="AO12" s="252"/>
      <c r="AP12" s="146" t="n">
        <v>2510704</v>
      </c>
      <c r="AQ12" s="146" t="s">
        <v>49</v>
      </c>
      <c r="AR12" s="147" t="s">
        <v>45</v>
      </c>
    </row>
    <row r="13" customFormat="false" ht="15.5" hidden="false" customHeight="true" outlineLevel="0" collapsed="false">
      <c r="A13" s="18" t="s">
        <v>205</v>
      </c>
      <c r="B13" s="154" t="s">
        <v>149</v>
      </c>
      <c r="C13" s="154" t="s">
        <v>150</v>
      </c>
      <c r="D13" s="230" t="n">
        <v>0</v>
      </c>
      <c r="E13" s="231" t="n">
        <v>0</v>
      </c>
      <c r="F13" s="231" t="n">
        <v>0</v>
      </c>
      <c r="G13" s="231" t="n">
        <v>0</v>
      </c>
      <c r="H13" s="231" t="n">
        <v>0</v>
      </c>
      <c r="I13" s="232" t="n">
        <v>0</v>
      </c>
      <c r="J13" s="231" t="n">
        <v>0</v>
      </c>
      <c r="K13" s="231" t="n">
        <v>0</v>
      </c>
      <c r="L13" s="231" t="n">
        <v>0</v>
      </c>
      <c r="M13" s="231" t="n">
        <v>0</v>
      </c>
      <c r="N13" s="231" t="n">
        <v>0</v>
      </c>
      <c r="O13" s="232" t="n">
        <v>0</v>
      </c>
      <c r="P13" s="231" t="n">
        <v>0</v>
      </c>
      <c r="Q13" s="231" t="n">
        <v>0</v>
      </c>
      <c r="R13" s="231" t="n">
        <v>0</v>
      </c>
      <c r="S13" s="231" t="n">
        <v>0</v>
      </c>
      <c r="T13" s="231" t="n">
        <v>0</v>
      </c>
      <c r="U13" s="232" t="n">
        <v>0</v>
      </c>
      <c r="V13" s="231" t="n">
        <v>0</v>
      </c>
      <c r="W13" s="231" t="n">
        <v>0</v>
      </c>
      <c r="X13" s="231" t="n">
        <v>0</v>
      </c>
      <c r="Y13" s="231" t="n">
        <v>0</v>
      </c>
      <c r="Z13" s="231" t="n">
        <v>0</v>
      </c>
      <c r="AA13" s="232" t="n">
        <v>0</v>
      </c>
      <c r="AB13" s="231" t="n">
        <v>0</v>
      </c>
      <c r="AC13" s="231" t="n">
        <v>0</v>
      </c>
      <c r="AD13" s="231" t="n">
        <v>0</v>
      </c>
      <c r="AE13" s="239" t="n">
        <v>0.0113</v>
      </c>
      <c r="AF13" s="240" t="n">
        <v>0.0336</v>
      </c>
      <c r="AG13" s="241" t="n">
        <v>0.0117</v>
      </c>
      <c r="AH13" s="231" t="n">
        <v>0</v>
      </c>
      <c r="AI13" s="231" t="n">
        <v>0</v>
      </c>
      <c r="AJ13" s="231" t="n">
        <v>0</v>
      </c>
      <c r="AK13" s="231" t="n">
        <v>0</v>
      </c>
      <c r="AL13" s="231" t="n">
        <v>0</v>
      </c>
      <c r="AM13" s="232" t="n">
        <v>0</v>
      </c>
      <c r="AN13" s="240" t="n">
        <v>0.0336</v>
      </c>
      <c r="AO13" s="254" t="s">
        <v>151</v>
      </c>
      <c r="AP13" s="146" t="n">
        <v>2511358</v>
      </c>
      <c r="AQ13" s="146" t="s">
        <v>206</v>
      </c>
      <c r="AR13" s="147" t="s">
        <v>43</v>
      </c>
    </row>
    <row r="14" customFormat="false" ht="15.5" hidden="false" customHeight="false" outlineLevel="0" collapsed="false">
      <c r="A14" s="18" t="s">
        <v>205</v>
      </c>
      <c r="B14" s="154" t="s">
        <v>149</v>
      </c>
      <c r="C14" s="154" t="s">
        <v>150</v>
      </c>
      <c r="D14" s="230" t="n">
        <v>0</v>
      </c>
      <c r="E14" s="239" t="n">
        <v>0.0195</v>
      </c>
      <c r="F14" s="231" t="n">
        <v>0</v>
      </c>
      <c r="G14" s="231" t="n">
        <v>0</v>
      </c>
      <c r="H14" s="231" t="n">
        <v>0</v>
      </c>
      <c r="I14" s="232" t="n">
        <v>0</v>
      </c>
      <c r="J14" s="231" t="n">
        <v>0</v>
      </c>
      <c r="K14" s="240" t="n">
        <v>0.0564</v>
      </c>
      <c r="L14" s="239" t="n">
        <v>0.0255</v>
      </c>
      <c r="M14" s="239" t="n">
        <v>0.0159</v>
      </c>
      <c r="N14" s="231" t="n">
        <v>0</v>
      </c>
      <c r="O14" s="232" t="n">
        <v>0</v>
      </c>
      <c r="P14" s="231" t="n">
        <v>0</v>
      </c>
      <c r="Q14" s="239" t="n">
        <v>0.0226</v>
      </c>
      <c r="R14" s="240" t="n">
        <v>0.0586</v>
      </c>
      <c r="S14" s="233" t="n">
        <v>0.0976</v>
      </c>
      <c r="T14" s="233" t="n">
        <v>0.1473</v>
      </c>
      <c r="U14" s="255" t="n">
        <v>0.0709</v>
      </c>
      <c r="V14" s="231" t="n">
        <v>0</v>
      </c>
      <c r="W14" s="231" t="n">
        <v>0</v>
      </c>
      <c r="X14" s="231" t="n">
        <v>0</v>
      </c>
      <c r="Y14" s="240" t="n">
        <v>0.0421</v>
      </c>
      <c r="Z14" s="239" t="n">
        <v>0.0158</v>
      </c>
      <c r="AA14" s="232" t="n">
        <v>0</v>
      </c>
      <c r="AB14" s="231" t="n">
        <v>0</v>
      </c>
      <c r="AC14" s="231" t="n">
        <v>0</v>
      </c>
      <c r="AD14" s="231" t="n">
        <v>0</v>
      </c>
      <c r="AE14" s="236" t="n">
        <v>0.3172</v>
      </c>
      <c r="AF14" s="234" t="n">
        <v>0.6228</v>
      </c>
      <c r="AG14" s="256" t="n">
        <v>0.4758</v>
      </c>
      <c r="AH14" s="231" t="n">
        <v>0</v>
      </c>
      <c r="AI14" s="231" t="n">
        <v>0</v>
      </c>
      <c r="AJ14" s="231" t="n">
        <v>0</v>
      </c>
      <c r="AK14" s="231" t="n">
        <v>0</v>
      </c>
      <c r="AL14" s="231" t="n">
        <v>0</v>
      </c>
      <c r="AM14" s="232" t="n">
        <v>0</v>
      </c>
      <c r="AN14" s="234" t="n">
        <v>0.6228</v>
      </c>
      <c r="AO14" s="254"/>
      <c r="AP14" s="146" t="n">
        <v>2511372</v>
      </c>
      <c r="AQ14" s="146" t="s">
        <v>152</v>
      </c>
      <c r="AR14" s="147" t="s">
        <v>45</v>
      </c>
    </row>
    <row r="15" customFormat="false" ht="15.5" hidden="false" customHeight="false" outlineLevel="0" collapsed="false">
      <c r="A15" s="18" t="s">
        <v>205</v>
      </c>
      <c r="B15" s="154" t="s">
        <v>149</v>
      </c>
      <c r="C15" s="154" t="s">
        <v>150</v>
      </c>
      <c r="D15" s="230" t="n">
        <v>0</v>
      </c>
      <c r="E15" s="231" t="n">
        <v>0</v>
      </c>
      <c r="F15" s="239" t="n">
        <v>0.0195</v>
      </c>
      <c r="G15" s="231" t="n">
        <v>0</v>
      </c>
      <c r="H15" s="231" t="n">
        <v>0</v>
      </c>
      <c r="I15" s="232" t="n">
        <v>0</v>
      </c>
      <c r="J15" s="231" t="n">
        <v>0</v>
      </c>
      <c r="K15" s="240" t="n">
        <v>0.0535</v>
      </c>
      <c r="L15" s="240" t="n">
        <v>0.0311</v>
      </c>
      <c r="M15" s="240" t="n">
        <v>0.0331</v>
      </c>
      <c r="N15" s="231" t="n">
        <v>0</v>
      </c>
      <c r="O15" s="232" t="n">
        <v>0</v>
      </c>
      <c r="P15" s="231" t="n">
        <v>0</v>
      </c>
      <c r="Q15" s="239" t="n">
        <v>0.0119</v>
      </c>
      <c r="R15" s="239" t="n">
        <v>0.0217</v>
      </c>
      <c r="S15" s="231" t="n">
        <v>0</v>
      </c>
      <c r="T15" s="231" t="n">
        <v>0</v>
      </c>
      <c r="U15" s="232" t="n">
        <v>0</v>
      </c>
      <c r="V15" s="231" t="n">
        <v>0</v>
      </c>
      <c r="W15" s="231" t="n">
        <v>0</v>
      </c>
      <c r="X15" s="233" t="n">
        <v>0.093</v>
      </c>
      <c r="Y15" s="231" t="n">
        <v>0</v>
      </c>
      <c r="Z15" s="231" t="n">
        <v>0</v>
      </c>
      <c r="AA15" s="232" t="n">
        <v>0</v>
      </c>
      <c r="AB15" s="231" t="n">
        <v>0</v>
      </c>
      <c r="AC15" s="231" t="n">
        <v>0</v>
      </c>
      <c r="AD15" s="231" t="n">
        <v>0</v>
      </c>
      <c r="AE15" s="231" t="n">
        <v>0</v>
      </c>
      <c r="AF15" s="231" t="n">
        <v>0</v>
      </c>
      <c r="AG15" s="232" t="n">
        <v>0</v>
      </c>
      <c r="AH15" s="231" t="n">
        <v>0</v>
      </c>
      <c r="AI15" s="231" t="n">
        <v>0</v>
      </c>
      <c r="AJ15" s="231" t="n">
        <v>0</v>
      </c>
      <c r="AK15" s="231" t="n">
        <v>0</v>
      </c>
      <c r="AL15" s="231" t="n">
        <v>0</v>
      </c>
      <c r="AM15" s="232" t="n">
        <v>0</v>
      </c>
      <c r="AN15" s="233" t="n">
        <v>0.093</v>
      </c>
      <c r="AO15" s="254"/>
      <c r="AP15" s="146" t="n">
        <v>2511379</v>
      </c>
      <c r="AQ15" s="146" t="s">
        <v>153</v>
      </c>
      <c r="AR15" s="147" t="s">
        <v>45</v>
      </c>
    </row>
    <row r="16" customFormat="false" ht="15.5" hidden="false" customHeight="false" outlineLevel="0" collapsed="false">
      <c r="A16" s="18" t="s">
        <v>154</v>
      </c>
      <c r="B16" s="154" t="s">
        <v>155</v>
      </c>
      <c r="C16" s="253" t="s">
        <v>207</v>
      </c>
      <c r="D16" s="230" t="n">
        <v>0</v>
      </c>
      <c r="E16" s="233" t="n">
        <v>0.0729</v>
      </c>
      <c r="F16" s="240" t="n">
        <v>0.0478</v>
      </c>
      <c r="G16" s="231" t="n">
        <v>0</v>
      </c>
      <c r="H16" s="231" t="n">
        <v>0</v>
      </c>
      <c r="I16" s="232" t="n">
        <v>0</v>
      </c>
      <c r="J16" s="231" t="n">
        <v>0</v>
      </c>
      <c r="K16" s="231" t="n">
        <v>0</v>
      </c>
      <c r="L16" s="231" t="n">
        <v>0</v>
      </c>
      <c r="M16" s="231" t="n">
        <v>0</v>
      </c>
      <c r="N16" s="231" t="n">
        <v>0</v>
      </c>
      <c r="O16" s="232" t="n">
        <v>0</v>
      </c>
      <c r="P16" s="231" t="n">
        <v>0</v>
      </c>
      <c r="Q16" s="231" t="n">
        <v>0</v>
      </c>
      <c r="R16" s="231" t="n">
        <v>0</v>
      </c>
      <c r="S16" s="231" t="n">
        <v>0</v>
      </c>
      <c r="T16" s="231" t="n">
        <v>0</v>
      </c>
      <c r="U16" s="232" t="n">
        <v>0</v>
      </c>
      <c r="V16" s="231" t="n">
        <v>0</v>
      </c>
      <c r="W16" s="231" t="n">
        <v>0</v>
      </c>
      <c r="X16" s="231" t="n">
        <v>0</v>
      </c>
      <c r="Y16" s="231" t="n">
        <v>0</v>
      </c>
      <c r="Z16" s="231" t="n">
        <v>0</v>
      </c>
      <c r="AA16" s="232" t="n">
        <v>0</v>
      </c>
      <c r="AB16" s="231" t="n">
        <v>0</v>
      </c>
      <c r="AC16" s="231" t="n">
        <v>0</v>
      </c>
      <c r="AD16" s="231" t="n">
        <v>0</v>
      </c>
      <c r="AE16" s="231" t="n">
        <v>0</v>
      </c>
      <c r="AF16" s="231" t="n">
        <v>0</v>
      </c>
      <c r="AG16" s="232" t="n">
        <v>0</v>
      </c>
      <c r="AH16" s="231" t="n">
        <v>0</v>
      </c>
      <c r="AI16" s="231" t="n">
        <v>0</v>
      </c>
      <c r="AJ16" s="231" t="n">
        <v>0</v>
      </c>
      <c r="AK16" s="231" t="n">
        <v>0</v>
      </c>
      <c r="AL16" s="231" t="n">
        <v>0</v>
      </c>
      <c r="AM16" s="232" t="n">
        <v>0</v>
      </c>
      <c r="AN16" s="233" t="n">
        <v>0.0729</v>
      </c>
      <c r="AO16" s="257" t="s">
        <v>157</v>
      </c>
      <c r="AP16" s="146" t="n">
        <v>2511809</v>
      </c>
      <c r="AQ16" s="146" t="s">
        <v>42</v>
      </c>
      <c r="AR16" s="147" t="s">
        <v>43</v>
      </c>
    </row>
    <row r="17" customFormat="false" ht="15.5" hidden="false" customHeight="false" outlineLevel="0" collapsed="false">
      <c r="A17" s="18" t="s">
        <v>158</v>
      </c>
      <c r="B17" s="154" t="s">
        <v>159</v>
      </c>
      <c r="C17" s="253" t="s">
        <v>208</v>
      </c>
      <c r="D17" s="230" t="n">
        <v>0</v>
      </c>
      <c r="E17" s="231" t="n">
        <v>0</v>
      </c>
      <c r="F17" s="239" t="n">
        <v>0.0199</v>
      </c>
      <c r="G17" s="231" t="n">
        <v>0</v>
      </c>
      <c r="H17" s="231" t="n">
        <v>0</v>
      </c>
      <c r="I17" s="232" t="n">
        <v>0</v>
      </c>
      <c r="J17" s="231" t="n">
        <v>0</v>
      </c>
      <c r="K17" s="231" t="n">
        <v>0</v>
      </c>
      <c r="L17" s="231" t="n">
        <v>0</v>
      </c>
      <c r="M17" s="231" t="n">
        <v>0</v>
      </c>
      <c r="N17" s="231" t="n">
        <v>0</v>
      </c>
      <c r="O17" s="232" t="n">
        <v>0</v>
      </c>
      <c r="P17" s="231" t="n">
        <v>0</v>
      </c>
      <c r="Q17" s="231" t="n">
        <v>0</v>
      </c>
      <c r="R17" s="231" t="n">
        <v>0</v>
      </c>
      <c r="S17" s="231" t="n">
        <v>0</v>
      </c>
      <c r="T17" s="231" t="n">
        <v>0</v>
      </c>
      <c r="U17" s="232" t="n">
        <v>0</v>
      </c>
      <c r="V17" s="231" t="n">
        <v>0</v>
      </c>
      <c r="W17" s="231" t="n">
        <v>0</v>
      </c>
      <c r="X17" s="231" t="n">
        <v>0</v>
      </c>
      <c r="Y17" s="231" t="n">
        <v>0</v>
      </c>
      <c r="Z17" s="231" t="n">
        <v>0</v>
      </c>
      <c r="AA17" s="232" t="n">
        <v>0</v>
      </c>
      <c r="AB17" s="231" t="n">
        <v>0</v>
      </c>
      <c r="AC17" s="231" t="n">
        <v>0</v>
      </c>
      <c r="AD17" s="231" t="n">
        <v>0</v>
      </c>
      <c r="AE17" s="231" t="n">
        <v>0</v>
      </c>
      <c r="AF17" s="231" t="n">
        <v>0</v>
      </c>
      <c r="AG17" s="232" t="n">
        <v>0</v>
      </c>
      <c r="AH17" s="231" t="n">
        <v>0</v>
      </c>
      <c r="AI17" s="231" t="n">
        <v>0</v>
      </c>
      <c r="AJ17" s="231" t="n">
        <v>0</v>
      </c>
      <c r="AK17" s="231" t="n">
        <v>0</v>
      </c>
      <c r="AL17" s="231" t="n">
        <v>0</v>
      </c>
      <c r="AM17" s="232" t="n">
        <v>0</v>
      </c>
      <c r="AN17" s="239" t="n">
        <v>0.0199</v>
      </c>
      <c r="AO17" s="257" t="s">
        <v>161</v>
      </c>
      <c r="AP17" s="146" t="n">
        <v>2512741</v>
      </c>
      <c r="AQ17" s="146" t="s">
        <v>43</v>
      </c>
      <c r="AR17" s="147" t="s">
        <v>123</v>
      </c>
    </row>
    <row r="18" customFormat="false" ht="15.5" hidden="false" customHeight="false" outlineLevel="0" collapsed="false">
      <c r="A18" s="18" t="s">
        <v>158</v>
      </c>
      <c r="B18" s="154" t="s">
        <v>159</v>
      </c>
      <c r="C18" s="253" t="s">
        <v>209</v>
      </c>
      <c r="D18" s="230" t="n">
        <v>0</v>
      </c>
      <c r="E18" s="231" t="n">
        <v>0</v>
      </c>
      <c r="F18" s="231" t="n">
        <v>0</v>
      </c>
      <c r="G18" s="231" t="n">
        <v>0</v>
      </c>
      <c r="H18" s="231" t="n">
        <v>0</v>
      </c>
      <c r="I18" s="232" t="n">
        <v>0</v>
      </c>
      <c r="J18" s="231" t="n">
        <v>0</v>
      </c>
      <c r="K18" s="231" t="n">
        <v>0</v>
      </c>
      <c r="L18" s="240" t="n">
        <v>0.0441</v>
      </c>
      <c r="M18" s="231" t="n">
        <v>0</v>
      </c>
      <c r="N18" s="231" t="n">
        <v>0</v>
      </c>
      <c r="O18" s="232" t="n">
        <v>0</v>
      </c>
      <c r="P18" s="231" t="n">
        <v>0</v>
      </c>
      <c r="Q18" s="231" t="n">
        <v>0</v>
      </c>
      <c r="R18" s="231" t="n">
        <v>0</v>
      </c>
      <c r="S18" s="231" t="n">
        <v>0</v>
      </c>
      <c r="T18" s="231" t="n">
        <v>0</v>
      </c>
      <c r="U18" s="232" t="n">
        <v>0</v>
      </c>
      <c r="V18" s="231" t="n">
        <v>0</v>
      </c>
      <c r="W18" s="231" t="n">
        <v>0</v>
      </c>
      <c r="X18" s="231" t="n">
        <v>0</v>
      </c>
      <c r="Y18" s="231" t="n">
        <v>0</v>
      </c>
      <c r="Z18" s="231" t="n">
        <v>0</v>
      </c>
      <c r="AA18" s="232" t="n">
        <v>0</v>
      </c>
      <c r="AB18" s="231" t="n">
        <v>0</v>
      </c>
      <c r="AC18" s="231" t="n">
        <v>0</v>
      </c>
      <c r="AD18" s="231" t="n">
        <v>0</v>
      </c>
      <c r="AE18" s="231" t="n">
        <v>0</v>
      </c>
      <c r="AF18" s="231" t="n">
        <v>0</v>
      </c>
      <c r="AG18" s="232" t="n">
        <v>0</v>
      </c>
      <c r="AH18" s="231" t="n">
        <v>0</v>
      </c>
      <c r="AI18" s="231" t="n">
        <v>0</v>
      </c>
      <c r="AJ18" s="231" t="n">
        <v>0</v>
      </c>
      <c r="AK18" s="231" t="n">
        <v>0</v>
      </c>
      <c r="AL18" s="231" t="n">
        <v>0</v>
      </c>
      <c r="AM18" s="232" t="n">
        <v>0</v>
      </c>
      <c r="AN18" s="240" t="n">
        <v>0.0441</v>
      </c>
      <c r="AO18" s="257" t="s">
        <v>161</v>
      </c>
      <c r="AP18" s="146" t="n">
        <v>2512928</v>
      </c>
      <c r="AQ18" s="146" t="s">
        <v>42</v>
      </c>
      <c r="AR18" s="147" t="s">
        <v>45</v>
      </c>
    </row>
    <row r="19" customFormat="false" ht="15.5" hidden="false" customHeight="false" outlineLevel="0" collapsed="false">
      <c r="A19" s="18" t="s">
        <v>162</v>
      </c>
      <c r="B19" s="154" t="s">
        <v>163</v>
      </c>
      <c r="C19" s="253" t="s">
        <v>210</v>
      </c>
      <c r="D19" s="230" t="n">
        <v>0</v>
      </c>
      <c r="E19" s="231" t="n">
        <v>0</v>
      </c>
      <c r="F19" s="231" t="n">
        <v>0</v>
      </c>
      <c r="G19" s="231" t="n">
        <v>0</v>
      </c>
      <c r="H19" s="231" t="n">
        <v>0</v>
      </c>
      <c r="I19" s="232" t="n">
        <v>0</v>
      </c>
      <c r="J19" s="231" t="n">
        <v>0</v>
      </c>
      <c r="K19" s="231" t="n">
        <v>0</v>
      </c>
      <c r="L19" s="231" t="n">
        <v>0</v>
      </c>
      <c r="M19" s="231" t="n">
        <v>0</v>
      </c>
      <c r="N19" s="231" t="n">
        <v>0</v>
      </c>
      <c r="O19" s="235" t="n">
        <v>0.0698</v>
      </c>
      <c r="P19" s="231" t="n">
        <v>0</v>
      </c>
      <c r="Q19" s="231" t="n">
        <v>0</v>
      </c>
      <c r="R19" s="231" t="n">
        <v>0</v>
      </c>
      <c r="S19" s="231" t="n">
        <v>0</v>
      </c>
      <c r="T19" s="231" t="n">
        <v>0</v>
      </c>
      <c r="U19" s="232" t="n">
        <v>0</v>
      </c>
      <c r="V19" s="231" t="n">
        <v>0</v>
      </c>
      <c r="W19" s="231" t="n">
        <v>0</v>
      </c>
      <c r="X19" s="231" t="n">
        <v>0</v>
      </c>
      <c r="Y19" s="231" t="n">
        <v>0</v>
      </c>
      <c r="Z19" s="231" t="n">
        <v>0</v>
      </c>
      <c r="AA19" s="232" t="n">
        <v>0</v>
      </c>
      <c r="AB19" s="231" t="n">
        <v>0</v>
      </c>
      <c r="AC19" s="231" t="n">
        <v>0</v>
      </c>
      <c r="AD19" s="231" t="n">
        <v>0</v>
      </c>
      <c r="AE19" s="231" t="n">
        <v>0</v>
      </c>
      <c r="AF19" s="231" t="n">
        <v>0</v>
      </c>
      <c r="AG19" s="232" t="n">
        <v>0</v>
      </c>
      <c r="AH19" s="231" t="n">
        <v>0</v>
      </c>
      <c r="AI19" s="231" t="n">
        <v>0</v>
      </c>
      <c r="AJ19" s="231" t="n">
        <v>0</v>
      </c>
      <c r="AK19" s="231" t="n">
        <v>0</v>
      </c>
      <c r="AL19" s="231" t="n">
        <v>0</v>
      </c>
      <c r="AM19" s="232" t="n">
        <v>0</v>
      </c>
      <c r="AN19" s="240" t="n">
        <v>0.0698</v>
      </c>
      <c r="AO19" s="257" t="s">
        <v>165</v>
      </c>
      <c r="AP19" s="146" t="n">
        <v>2512976</v>
      </c>
      <c r="AQ19" s="146" t="s">
        <v>43</v>
      </c>
      <c r="AR19" s="147" t="s">
        <v>45</v>
      </c>
    </row>
    <row r="20" customFormat="false" ht="15.5" hidden="false" customHeight="true" outlineLevel="0" collapsed="false">
      <c r="A20" s="18" t="s">
        <v>168</v>
      </c>
      <c r="B20" s="154" t="s">
        <v>169</v>
      </c>
      <c r="C20" s="253" t="s">
        <v>211</v>
      </c>
      <c r="D20" s="230" t="n">
        <v>0</v>
      </c>
      <c r="E20" s="231" t="n">
        <v>0</v>
      </c>
      <c r="F20" s="231" t="n">
        <v>0</v>
      </c>
      <c r="G20" s="231" t="n">
        <v>0</v>
      </c>
      <c r="H20" s="231" t="n">
        <v>0</v>
      </c>
      <c r="I20" s="232" t="n">
        <v>0</v>
      </c>
      <c r="J20" s="231" t="n">
        <v>0</v>
      </c>
      <c r="K20" s="231" t="n">
        <v>0</v>
      </c>
      <c r="L20" s="231" t="n">
        <v>0</v>
      </c>
      <c r="M20" s="233" t="n">
        <v>0.0844</v>
      </c>
      <c r="N20" s="236" t="n">
        <v>0.2576</v>
      </c>
      <c r="O20" s="232" t="n">
        <v>0</v>
      </c>
      <c r="P20" s="231" t="n">
        <v>0</v>
      </c>
      <c r="Q20" s="231" t="n">
        <v>0</v>
      </c>
      <c r="R20" s="231" t="n">
        <v>0</v>
      </c>
      <c r="S20" s="231" t="n">
        <v>0</v>
      </c>
      <c r="T20" s="231" t="n">
        <v>0</v>
      </c>
      <c r="U20" s="232" t="n">
        <v>0</v>
      </c>
      <c r="V20" s="231" t="n">
        <v>0</v>
      </c>
      <c r="W20" s="231" t="n">
        <v>0</v>
      </c>
      <c r="X20" s="231" t="n">
        <v>0</v>
      </c>
      <c r="Y20" s="231" t="n">
        <v>0</v>
      </c>
      <c r="Z20" s="231" t="n">
        <v>0</v>
      </c>
      <c r="AA20" s="232" t="n">
        <v>0</v>
      </c>
      <c r="AB20" s="231" t="n">
        <v>0</v>
      </c>
      <c r="AC20" s="231" t="n">
        <v>0</v>
      </c>
      <c r="AD20" s="231" t="n">
        <v>0</v>
      </c>
      <c r="AE20" s="231" t="n">
        <v>0</v>
      </c>
      <c r="AF20" s="231" t="n">
        <v>0</v>
      </c>
      <c r="AG20" s="232" t="n">
        <v>0</v>
      </c>
      <c r="AH20" s="231" t="n">
        <v>0</v>
      </c>
      <c r="AI20" s="231" t="n">
        <v>0</v>
      </c>
      <c r="AJ20" s="231" t="n">
        <v>0</v>
      </c>
      <c r="AK20" s="231" t="n">
        <v>0</v>
      </c>
      <c r="AL20" s="231" t="n">
        <v>0</v>
      </c>
      <c r="AM20" s="232" t="n">
        <v>0</v>
      </c>
      <c r="AN20" s="236" t="n">
        <v>0.2576</v>
      </c>
      <c r="AO20" s="254" t="s">
        <v>171</v>
      </c>
      <c r="AP20" s="146" t="n">
        <v>2513583</v>
      </c>
      <c r="AQ20" s="146" t="s">
        <v>49</v>
      </c>
      <c r="AR20" s="147" t="s">
        <v>45</v>
      </c>
    </row>
    <row r="21" customFormat="false" ht="15.5" hidden="false" customHeight="false" outlineLevel="0" collapsed="false">
      <c r="A21" s="18" t="s">
        <v>168</v>
      </c>
      <c r="B21" s="154" t="s">
        <v>169</v>
      </c>
      <c r="C21" s="253" t="s">
        <v>212</v>
      </c>
      <c r="D21" s="230" t="n">
        <v>0</v>
      </c>
      <c r="E21" s="231" t="n">
        <v>0</v>
      </c>
      <c r="F21" s="231" t="n">
        <v>0</v>
      </c>
      <c r="G21" s="231" t="n">
        <v>0</v>
      </c>
      <c r="H21" s="231" t="n">
        <v>0</v>
      </c>
      <c r="I21" s="232" t="n">
        <v>0</v>
      </c>
      <c r="J21" s="231" t="n">
        <v>0</v>
      </c>
      <c r="K21" s="231" t="n">
        <v>0</v>
      </c>
      <c r="L21" s="231" t="n">
        <v>0</v>
      </c>
      <c r="M21" s="231" t="n">
        <v>0</v>
      </c>
      <c r="N21" s="231" t="n">
        <v>0</v>
      </c>
      <c r="O21" s="232" t="n">
        <v>0</v>
      </c>
      <c r="P21" s="231" t="n">
        <v>0</v>
      </c>
      <c r="Q21" s="239" t="n">
        <v>0.0195</v>
      </c>
      <c r="R21" s="231" t="n">
        <v>0</v>
      </c>
      <c r="S21" s="231" t="n">
        <v>0</v>
      </c>
      <c r="T21" s="231" t="n">
        <v>0</v>
      </c>
      <c r="U21" s="232" t="n">
        <v>0</v>
      </c>
      <c r="V21" s="231" t="n">
        <v>0</v>
      </c>
      <c r="W21" s="231" t="n">
        <v>0</v>
      </c>
      <c r="X21" s="231" t="n">
        <v>0</v>
      </c>
      <c r="Y21" s="231" t="n">
        <v>0</v>
      </c>
      <c r="Z21" s="231" t="n">
        <v>0</v>
      </c>
      <c r="AA21" s="232" t="n">
        <v>0</v>
      </c>
      <c r="AB21" s="231" t="n">
        <v>0</v>
      </c>
      <c r="AC21" s="231" t="n">
        <v>0</v>
      </c>
      <c r="AD21" s="231" t="n">
        <v>0</v>
      </c>
      <c r="AE21" s="231" t="n">
        <v>0</v>
      </c>
      <c r="AF21" s="231" t="n">
        <v>0</v>
      </c>
      <c r="AG21" s="232" t="n">
        <v>0</v>
      </c>
      <c r="AH21" s="231" t="n">
        <v>0</v>
      </c>
      <c r="AI21" s="231" t="n">
        <v>0</v>
      </c>
      <c r="AJ21" s="231" t="n">
        <v>0</v>
      </c>
      <c r="AK21" s="231" t="n">
        <v>0</v>
      </c>
      <c r="AL21" s="231" t="n">
        <v>0</v>
      </c>
      <c r="AM21" s="232" t="n">
        <v>0</v>
      </c>
      <c r="AN21" s="239" t="n">
        <v>0.0195</v>
      </c>
      <c r="AO21" s="254"/>
      <c r="AP21" s="146" t="n">
        <v>2513991</v>
      </c>
      <c r="AQ21" s="146" t="s">
        <v>173</v>
      </c>
      <c r="AR21" s="147" t="s">
        <v>49</v>
      </c>
    </row>
    <row r="22" customFormat="false" ht="16" hidden="false" customHeight="false" outlineLevel="0" collapsed="false">
      <c r="A22" s="27" t="s">
        <v>175</v>
      </c>
      <c r="B22" s="177" t="s">
        <v>176</v>
      </c>
      <c r="C22" s="258" t="s">
        <v>213</v>
      </c>
      <c r="D22" s="242" t="n">
        <v>0</v>
      </c>
      <c r="E22" s="243" t="n">
        <v>0</v>
      </c>
      <c r="F22" s="243" t="n">
        <v>0</v>
      </c>
      <c r="G22" s="243" t="n">
        <v>0</v>
      </c>
      <c r="H22" s="243" t="n">
        <v>0</v>
      </c>
      <c r="I22" s="244" t="n">
        <v>0</v>
      </c>
      <c r="J22" s="243" t="n">
        <v>0</v>
      </c>
      <c r="K22" s="243" t="n">
        <v>0</v>
      </c>
      <c r="L22" s="243" t="n">
        <v>0</v>
      </c>
      <c r="M22" s="243" t="n">
        <v>0</v>
      </c>
      <c r="N22" s="243" t="n">
        <v>0</v>
      </c>
      <c r="O22" s="244" t="n">
        <v>0</v>
      </c>
      <c r="P22" s="243" t="n">
        <v>0</v>
      </c>
      <c r="Q22" s="243" t="n">
        <v>0</v>
      </c>
      <c r="R22" s="243" t="n">
        <v>0</v>
      </c>
      <c r="S22" s="243" t="n">
        <v>0</v>
      </c>
      <c r="T22" s="243" t="n">
        <v>0</v>
      </c>
      <c r="U22" s="244" t="n">
        <v>0</v>
      </c>
      <c r="V22" s="243" t="n">
        <v>0</v>
      </c>
      <c r="W22" s="243" t="n">
        <v>0</v>
      </c>
      <c r="X22" s="243" t="n">
        <v>0</v>
      </c>
      <c r="Y22" s="243" t="n">
        <v>0</v>
      </c>
      <c r="Z22" s="243" t="n">
        <v>0</v>
      </c>
      <c r="AA22" s="244" t="n">
        <v>0</v>
      </c>
      <c r="AB22" s="243" t="n">
        <v>0</v>
      </c>
      <c r="AC22" s="243" t="n">
        <v>0</v>
      </c>
      <c r="AD22" s="243" t="n">
        <v>0</v>
      </c>
      <c r="AE22" s="259" t="n">
        <v>0.1029</v>
      </c>
      <c r="AF22" s="259" t="n">
        <v>0.1284</v>
      </c>
      <c r="AG22" s="260" t="n">
        <v>0.2302</v>
      </c>
      <c r="AH22" s="243" t="n">
        <v>0</v>
      </c>
      <c r="AI22" s="243" t="n">
        <v>0</v>
      </c>
      <c r="AJ22" s="243" t="n">
        <v>0</v>
      </c>
      <c r="AK22" s="243" t="n">
        <v>0</v>
      </c>
      <c r="AL22" s="243" t="n">
        <v>0</v>
      </c>
      <c r="AM22" s="244" t="n">
        <v>0</v>
      </c>
      <c r="AN22" s="261" t="n">
        <v>0.2302</v>
      </c>
      <c r="AO22" s="262" t="s">
        <v>178</v>
      </c>
      <c r="AP22" s="152" t="n">
        <v>2516759</v>
      </c>
      <c r="AQ22" s="152" t="s">
        <v>49</v>
      </c>
      <c r="AR22" s="153" t="s">
        <v>45</v>
      </c>
    </row>
    <row r="23" customFormat="false" ht="15.5" hidden="false" customHeight="true" outlineLevel="0" collapsed="false">
      <c r="A23" s="18" t="s">
        <v>214</v>
      </c>
      <c r="B23" s="89" t="s">
        <v>215</v>
      </c>
      <c r="C23" s="89" t="s">
        <v>150</v>
      </c>
      <c r="D23" s="230" t="n">
        <v>0</v>
      </c>
      <c r="E23" s="240" t="n">
        <v>0.0593</v>
      </c>
      <c r="F23" s="231" t="n">
        <v>0</v>
      </c>
      <c r="G23" s="231" t="n">
        <v>0</v>
      </c>
      <c r="H23" s="231" t="n">
        <v>0</v>
      </c>
      <c r="I23" s="232" t="n">
        <v>0</v>
      </c>
      <c r="J23" s="231" t="n">
        <v>0</v>
      </c>
      <c r="K23" s="231" t="n">
        <v>0</v>
      </c>
      <c r="L23" s="231" t="n">
        <v>0</v>
      </c>
      <c r="M23" s="231" t="n">
        <v>0</v>
      </c>
      <c r="N23" s="231" t="n">
        <v>0</v>
      </c>
      <c r="O23" s="232" t="n">
        <v>0</v>
      </c>
      <c r="P23" s="231" t="n">
        <v>0</v>
      </c>
      <c r="Q23" s="231" t="n">
        <v>0</v>
      </c>
      <c r="R23" s="231" t="n">
        <v>0</v>
      </c>
      <c r="S23" s="231" t="n">
        <v>0</v>
      </c>
      <c r="T23" s="231" t="n">
        <v>0</v>
      </c>
      <c r="U23" s="232" t="n">
        <v>0</v>
      </c>
      <c r="V23" s="231" t="n">
        <v>0</v>
      </c>
      <c r="W23" s="231" t="n">
        <v>0</v>
      </c>
      <c r="X23" s="231" t="n">
        <v>0</v>
      </c>
      <c r="Y23" s="231" t="n">
        <v>0</v>
      </c>
      <c r="Z23" s="231" t="n">
        <v>0</v>
      </c>
      <c r="AA23" s="232" t="n">
        <v>0</v>
      </c>
      <c r="AB23" s="231" t="n">
        <v>0</v>
      </c>
      <c r="AC23" s="231" t="n">
        <v>0</v>
      </c>
      <c r="AD23" s="231" t="n">
        <v>0</v>
      </c>
      <c r="AE23" s="231" t="n">
        <v>0</v>
      </c>
      <c r="AF23" s="231" t="n">
        <v>0</v>
      </c>
      <c r="AG23" s="232" t="n">
        <v>0</v>
      </c>
      <c r="AH23" s="231" t="n">
        <v>0</v>
      </c>
      <c r="AI23" s="231" t="n">
        <v>0</v>
      </c>
      <c r="AJ23" s="231" t="n">
        <v>0</v>
      </c>
      <c r="AK23" s="231" t="n">
        <v>0</v>
      </c>
      <c r="AL23" s="231" t="n">
        <v>0</v>
      </c>
      <c r="AM23" s="232" t="n">
        <v>0</v>
      </c>
      <c r="AN23" s="240" t="n">
        <v>0.0593</v>
      </c>
      <c r="AO23" s="263" t="s">
        <v>216</v>
      </c>
      <c r="AP23" s="146" t="n">
        <v>64149</v>
      </c>
      <c r="AQ23" s="146" t="s">
        <v>45</v>
      </c>
      <c r="AR23" s="147" t="s">
        <v>43</v>
      </c>
    </row>
    <row r="24" customFormat="false" ht="16" hidden="false" customHeight="false" outlineLevel="0" collapsed="false">
      <c r="A24" s="27" t="s">
        <v>214</v>
      </c>
      <c r="B24" s="264" t="s">
        <v>215</v>
      </c>
      <c r="C24" s="264" t="s">
        <v>150</v>
      </c>
      <c r="D24" s="242" t="n">
        <v>0</v>
      </c>
      <c r="E24" s="243" t="n">
        <v>0</v>
      </c>
      <c r="F24" s="243" t="n">
        <v>0</v>
      </c>
      <c r="G24" s="243" t="n">
        <v>0</v>
      </c>
      <c r="H24" s="243" t="n">
        <v>0</v>
      </c>
      <c r="I24" s="244" t="n">
        <v>0</v>
      </c>
      <c r="J24" s="243" t="n">
        <v>0</v>
      </c>
      <c r="K24" s="243" t="n">
        <v>0</v>
      </c>
      <c r="L24" s="243" t="n">
        <v>0</v>
      </c>
      <c r="M24" s="243" t="n">
        <v>0</v>
      </c>
      <c r="N24" s="259" t="n">
        <v>0.0814</v>
      </c>
      <c r="O24" s="244" t="n">
        <v>0</v>
      </c>
      <c r="P24" s="243" t="n">
        <v>0</v>
      </c>
      <c r="Q24" s="243" t="n">
        <v>0</v>
      </c>
      <c r="R24" s="243" t="n">
        <v>0</v>
      </c>
      <c r="S24" s="243" t="n">
        <v>0</v>
      </c>
      <c r="T24" s="243" t="n">
        <v>0</v>
      </c>
      <c r="U24" s="244" t="n">
        <v>0</v>
      </c>
      <c r="V24" s="243" t="n">
        <v>0</v>
      </c>
      <c r="W24" s="243" t="n">
        <v>0</v>
      </c>
      <c r="X24" s="243" t="n">
        <v>0</v>
      </c>
      <c r="Y24" s="243" t="n">
        <v>0</v>
      </c>
      <c r="Z24" s="243" t="n">
        <v>0</v>
      </c>
      <c r="AA24" s="244" t="n">
        <v>0</v>
      </c>
      <c r="AB24" s="243" t="n">
        <v>0</v>
      </c>
      <c r="AC24" s="243" t="n">
        <v>0</v>
      </c>
      <c r="AD24" s="243" t="n">
        <v>0</v>
      </c>
      <c r="AE24" s="265" t="n">
        <v>0.066</v>
      </c>
      <c r="AF24" s="243" t="n">
        <v>0</v>
      </c>
      <c r="AG24" s="244" t="n">
        <v>0</v>
      </c>
      <c r="AH24" s="243" t="n">
        <v>0</v>
      </c>
      <c r="AI24" s="243" t="n">
        <v>0</v>
      </c>
      <c r="AJ24" s="243" t="n">
        <v>0</v>
      </c>
      <c r="AK24" s="243" t="n">
        <v>0</v>
      </c>
      <c r="AL24" s="243" t="n">
        <v>0</v>
      </c>
      <c r="AM24" s="247" t="n">
        <v>0.0673</v>
      </c>
      <c r="AN24" s="259" t="n">
        <v>0.0814</v>
      </c>
      <c r="AO24" s="263"/>
      <c r="AP24" s="152" t="n">
        <v>64167</v>
      </c>
      <c r="AQ24" s="152" t="s">
        <v>43</v>
      </c>
      <c r="AR24" s="153" t="s">
        <v>49</v>
      </c>
    </row>
    <row r="25" customFormat="false" ht="15.5" hidden="false" customHeight="false" outlineLevel="0" collapsed="false">
      <c r="C25" s="112" t="s">
        <v>73</v>
      </c>
      <c r="D25" s="52" t="n">
        <f aca="false">SUBTOTAL(9,D4:D24)</f>
        <v>0</v>
      </c>
      <c r="E25" s="52" t="n">
        <f aca="false">SUBTOTAL(9,E4:E24)</f>
        <v>0.1517</v>
      </c>
      <c r="F25" s="52" t="n">
        <f aca="false">SUBTOTAL(9,F4:F24)</f>
        <v>0.0872</v>
      </c>
      <c r="G25" s="52" t="n">
        <f aca="false">SUBTOTAL(9,G4:G24)</f>
        <v>0.5541</v>
      </c>
      <c r="H25" s="52" t="n">
        <f aca="false">SUBTOTAL(9,H4:H24)</f>
        <v>0.9478</v>
      </c>
      <c r="I25" s="52" t="n">
        <f aca="false">SUBTOTAL(9,I4:I24)</f>
        <v>0.9749</v>
      </c>
      <c r="J25" s="52" t="n">
        <f aca="false">SUBTOTAL(9,J4:J24)</f>
        <v>0</v>
      </c>
      <c r="K25" s="52" t="n">
        <f aca="false">SUBTOTAL(9,K4:K24)</f>
        <v>0.1099</v>
      </c>
      <c r="L25" s="52" t="n">
        <f aca="false">SUBTOTAL(9,L4:L24)</f>
        <v>0.1007</v>
      </c>
      <c r="M25" s="52" t="n">
        <f aca="false">SUBTOTAL(9,M4:M24)</f>
        <v>0.442</v>
      </c>
      <c r="N25" s="52" t="n">
        <f aca="false">SUBTOTAL(9,N4:N24)</f>
        <v>1.2873</v>
      </c>
      <c r="O25" s="52" t="n">
        <f aca="false">SUBTOTAL(9,O4:O24)</f>
        <v>1.0495</v>
      </c>
      <c r="P25" s="52" t="n">
        <f aca="false">SUBTOTAL(9,P4:P24)</f>
        <v>0</v>
      </c>
      <c r="Q25" s="52" t="n">
        <f aca="false">SUBTOTAL(9,Q4:Q24)</f>
        <v>0.054</v>
      </c>
      <c r="R25" s="52" t="n">
        <f aca="false">SUBTOTAL(9,R4:R24)</f>
        <v>0.0803</v>
      </c>
      <c r="S25" s="52" t="n">
        <f aca="false">SUBTOTAL(9,S4:S24)</f>
        <v>1.1978</v>
      </c>
      <c r="T25" s="52" t="n">
        <f aca="false">SUBTOTAL(9,T4:T24)</f>
        <v>1.3599</v>
      </c>
      <c r="U25" s="52" t="n">
        <f aca="false">SUBTOTAL(9,U4:U24)</f>
        <v>1.8678</v>
      </c>
      <c r="V25" s="52" t="n">
        <f aca="false">SUBTOTAL(9,V4:V24)</f>
        <v>0</v>
      </c>
      <c r="W25" s="52" t="n">
        <f aca="false">SUBTOTAL(9,W4:W24)</f>
        <v>0</v>
      </c>
      <c r="X25" s="52" t="n">
        <f aca="false">SUBTOTAL(9,X4:X24)</f>
        <v>0.093</v>
      </c>
      <c r="Y25" s="52" t="n">
        <f aca="false">SUBTOTAL(9,Y4:Y24)</f>
        <v>0.1339</v>
      </c>
      <c r="Z25" s="52" t="n">
        <f aca="false">SUBTOTAL(9,Z4:Z24)</f>
        <v>0.9563</v>
      </c>
      <c r="AA25" s="52" t="n">
        <f aca="false">SUBTOTAL(9,AA4:AA24)</f>
        <v>1.914</v>
      </c>
      <c r="AB25" s="52" t="n">
        <f aca="false">SUBTOTAL(9,AB4:AB24)</f>
        <v>0</v>
      </c>
      <c r="AC25" s="52" t="n">
        <f aca="false">SUBTOTAL(9,AC4:AC24)</f>
        <v>0</v>
      </c>
      <c r="AD25" s="52" t="n">
        <f aca="false">SUBTOTAL(9,AD4:AD24)</f>
        <v>0</v>
      </c>
      <c r="AE25" s="52" t="n">
        <f aca="false">SUBTOTAL(9,AE4:AE24)</f>
        <v>1.0082</v>
      </c>
      <c r="AF25" s="52" t="n">
        <f aca="false">SUBTOTAL(9,AF4:AF24)</f>
        <v>1.7429</v>
      </c>
      <c r="AG25" s="52" t="n">
        <f aca="false">SUBTOTAL(9,AG4:AG24)</f>
        <v>1.6809</v>
      </c>
      <c r="AH25" s="52" t="n">
        <f aca="false">SUBTOTAL(9,AH4:AH24)</f>
        <v>0</v>
      </c>
      <c r="AI25" s="52" t="n">
        <f aca="false">SUBTOTAL(9,AI4:AI24)</f>
        <v>0</v>
      </c>
      <c r="AJ25" s="52" t="n">
        <f aca="false">SUBTOTAL(9,AJ4:AJ24)</f>
        <v>0</v>
      </c>
      <c r="AK25" s="52" t="n">
        <f aca="false">SUBTOTAL(9,AK4:AK24)</f>
        <v>0</v>
      </c>
      <c r="AL25" s="52" t="n">
        <f aca="false">SUBTOTAL(9,AL4:AL24)</f>
        <v>0.943</v>
      </c>
      <c r="AM25" s="52" t="n">
        <f aca="false">SUBTOTAL(9,AM4:AM24)</f>
        <v>1.0394</v>
      </c>
    </row>
    <row r="26" customFormat="false" ht="21.5" hidden="false" customHeight="false" outlineLevel="0" collapsed="false">
      <c r="A26" s="113" t="s">
        <v>74</v>
      </c>
      <c r="B26" s="113"/>
      <c r="C26" s="113"/>
      <c r="D26" s="113"/>
      <c r="E26" s="113"/>
      <c r="F26" s="113"/>
      <c r="G26" s="113"/>
      <c r="H26" s="113"/>
      <c r="I26" s="113"/>
      <c r="J26" s="113"/>
      <c r="K26" s="113"/>
      <c r="L26" s="113"/>
      <c r="M26" s="113"/>
      <c r="N26" s="113"/>
      <c r="O26" s="113"/>
      <c r="P26" s="113"/>
      <c r="Q26" s="113"/>
      <c r="R26" s="113"/>
      <c r="S26" s="113"/>
      <c r="T26" s="113"/>
      <c r="U26" s="113"/>
      <c r="V26" s="113"/>
      <c r="W26" s="113"/>
      <c r="X26" s="113"/>
      <c r="Y26" s="113"/>
      <c r="Z26" s="113"/>
      <c r="AA26" s="113"/>
      <c r="AB26" s="113"/>
      <c r="AC26" s="113"/>
      <c r="AD26" s="113"/>
      <c r="AE26" s="113"/>
      <c r="AF26" s="113"/>
      <c r="AG26" s="113"/>
      <c r="AP26" s="54" t="s">
        <v>75</v>
      </c>
      <c r="AQ26" s="54" t="s">
        <v>76</v>
      </c>
    </row>
    <row r="27" customFormat="false" ht="15.5" hidden="false" customHeight="false" outlineLevel="0" collapsed="false">
      <c r="A27" s="185" t="s">
        <v>217</v>
      </c>
      <c r="B27" s="186" t="s">
        <v>218</v>
      </c>
      <c r="C27" s="187" t="s">
        <v>79</v>
      </c>
      <c r="D27" s="266" t="n">
        <v>0</v>
      </c>
      <c r="E27" s="267" t="n">
        <v>0</v>
      </c>
      <c r="F27" s="267" t="n">
        <v>0</v>
      </c>
      <c r="G27" s="267" t="n">
        <v>0</v>
      </c>
      <c r="H27" s="267" t="n">
        <v>0</v>
      </c>
      <c r="I27" s="268" t="n">
        <v>0</v>
      </c>
      <c r="J27" s="267" t="n">
        <v>0</v>
      </c>
      <c r="K27" s="267" t="n">
        <v>0.0036</v>
      </c>
      <c r="L27" s="267" t="n">
        <v>0</v>
      </c>
      <c r="M27" s="269" t="n">
        <v>0.0847</v>
      </c>
      <c r="N27" s="270" t="n">
        <v>0.3415</v>
      </c>
      <c r="O27" s="271" t="n">
        <v>0.0104</v>
      </c>
      <c r="P27" s="267" t="n">
        <v>0</v>
      </c>
      <c r="Q27" s="267" t="n">
        <v>0.0013</v>
      </c>
      <c r="R27" s="267" t="n">
        <v>0.0011</v>
      </c>
      <c r="S27" s="267" t="n">
        <v>0</v>
      </c>
      <c r="T27" s="267" t="n">
        <v>0</v>
      </c>
      <c r="U27" s="268" t="n">
        <v>0</v>
      </c>
      <c r="V27" s="267" t="n">
        <v>0</v>
      </c>
      <c r="W27" s="267" t="n">
        <v>0</v>
      </c>
      <c r="X27" s="267" t="n">
        <v>0</v>
      </c>
      <c r="Y27" s="267" t="n">
        <v>0</v>
      </c>
      <c r="Z27" s="267" t="n">
        <v>0</v>
      </c>
      <c r="AA27" s="268" t="n">
        <v>0.0042</v>
      </c>
      <c r="AB27" s="267" t="n">
        <v>0</v>
      </c>
      <c r="AC27" s="267" t="n">
        <v>0</v>
      </c>
      <c r="AD27" s="267" t="n">
        <v>0</v>
      </c>
      <c r="AE27" s="267" t="n">
        <v>0</v>
      </c>
      <c r="AF27" s="267" t="n">
        <v>0.0022</v>
      </c>
      <c r="AG27" s="271" t="n">
        <v>0.0065</v>
      </c>
      <c r="AH27" s="267" t="n">
        <v>0</v>
      </c>
      <c r="AI27" s="267" t="n">
        <v>0</v>
      </c>
      <c r="AJ27" s="267" t="n">
        <v>0</v>
      </c>
      <c r="AK27" s="267" t="n">
        <v>0</v>
      </c>
      <c r="AL27" s="267" t="n">
        <v>0</v>
      </c>
      <c r="AM27" s="268" t="n">
        <v>0</v>
      </c>
      <c r="AN27" s="270" t="n">
        <v>0.3415</v>
      </c>
      <c r="AO27" s="191" t="s">
        <v>219</v>
      </c>
      <c r="AP27" s="191" t="n">
        <v>2503696</v>
      </c>
      <c r="AQ27" s="192" t="n">
        <v>2504302</v>
      </c>
    </row>
    <row r="28" customFormat="false" ht="15.5" hidden="false" customHeight="false" outlineLevel="0" collapsed="false">
      <c r="A28" s="193" t="s">
        <v>220</v>
      </c>
      <c r="B28" s="194" t="s">
        <v>200</v>
      </c>
      <c r="C28" s="195" t="s">
        <v>79</v>
      </c>
      <c r="D28" s="272" t="n">
        <v>0</v>
      </c>
      <c r="E28" s="273" t="n">
        <v>0.0022</v>
      </c>
      <c r="F28" s="273" t="n">
        <v>0.0024</v>
      </c>
      <c r="G28" s="273" t="n">
        <v>0</v>
      </c>
      <c r="H28" s="273" t="n">
        <v>0</v>
      </c>
      <c r="I28" s="274" t="n">
        <v>0</v>
      </c>
      <c r="J28" s="273" t="n">
        <v>0</v>
      </c>
      <c r="K28" s="275" t="n">
        <v>0.017</v>
      </c>
      <c r="L28" s="275" t="n">
        <v>0.0066</v>
      </c>
      <c r="M28" s="275" t="n">
        <v>0.0146</v>
      </c>
      <c r="N28" s="273" t="n">
        <v>0</v>
      </c>
      <c r="O28" s="274" t="n">
        <v>0.0016</v>
      </c>
      <c r="P28" s="273" t="n">
        <v>0</v>
      </c>
      <c r="Q28" s="275" t="n">
        <v>0.0104</v>
      </c>
      <c r="R28" s="275" t="n">
        <v>0.0162</v>
      </c>
      <c r="S28" s="273" t="n">
        <v>0.0037</v>
      </c>
      <c r="T28" s="273" t="n">
        <v>0.0025</v>
      </c>
      <c r="U28" s="274" t="n">
        <v>0</v>
      </c>
      <c r="V28" s="273" t="n">
        <v>0</v>
      </c>
      <c r="W28" s="273" t="n">
        <v>0.0019</v>
      </c>
      <c r="X28" s="273" t="n">
        <v>0</v>
      </c>
      <c r="Y28" s="273" t="n">
        <v>0.0039</v>
      </c>
      <c r="Z28" s="273" t="n">
        <v>0.0026</v>
      </c>
      <c r="AA28" s="274" t="n">
        <v>0.0019</v>
      </c>
      <c r="AB28" s="273" t="n">
        <v>0</v>
      </c>
      <c r="AC28" s="273" t="n">
        <v>0</v>
      </c>
      <c r="AD28" s="273" t="n">
        <v>0.003</v>
      </c>
      <c r="AE28" s="273" t="n">
        <v>0.0039</v>
      </c>
      <c r="AF28" s="273" t="n">
        <v>0</v>
      </c>
      <c r="AG28" s="274" t="n">
        <v>0</v>
      </c>
      <c r="AH28" s="273" t="n">
        <v>0</v>
      </c>
      <c r="AI28" s="273" t="n">
        <v>0.0027</v>
      </c>
      <c r="AJ28" s="273" t="n">
        <v>0</v>
      </c>
      <c r="AK28" s="273" t="n">
        <v>0.0019</v>
      </c>
      <c r="AL28" s="273" t="n">
        <v>0.0014</v>
      </c>
      <c r="AM28" s="274" t="n">
        <v>0.0026</v>
      </c>
      <c r="AN28" s="275" t="n">
        <v>0.017</v>
      </c>
      <c r="AO28" s="63" t="s">
        <v>221</v>
      </c>
      <c r="AP28" s="63" t="n">
        <v>2510766</v>
      </c>
      <c r="AQ28" s="199" t="n">
        <v>2510844</v>
      </c>
    </row>
    <row r="29" customFormat="false" ht="15.5" hidden="false" customHeight="false" outlineLevel="0" collapsed="false">
      <c r="A29" s="193" t="s">
        <v>199</v>
      </c>
      <c r="B29" s="194" t="s">
        <v>149</v>
      </c>
      <c r="C29" s="195" t="s">
        <v>79</v>
      </c>
      <c r="D29" s="276" t="n">
        <v>0.0066</v>
      </c>
      <c r="E29" s="277" t="n">
        <v>0.3948</v>
      </c>
      <c r="F29" s="277" t="n">
        <v>0.4564</v>
      </c>
      <c r="G29" s="278" t="n">
        <v>0.2602</v>
      </c>
      <c r="H29" s="279" t="n">
        <v>0.0408</v>
      </c>
      <c r="I29" s="280" t="n">
        <v>0.0056</v>
      </c>
      <c r="J29" s="275" t="n">
        <v>0.0118</v>
      </c>
      <c r="K29" s="281" t="n">
        <v>0.0805</v>
      </c>
      <c r="L29" s="281" t="n">
        <v>0.078</v>
      </c>
      <c r="M29" s="279" t="n">
        <v>0.0604</v>
      </c>
      <c r="N29" s="273" t="n">
        <v>0</v>
      </c>
      <c r="O29" s="274" t="n">
        <v>0</v>
      </c>
      <c r="P29" s="275" t="n">
        <v>0.0061</v>
      </c>
      <c r="Q29" s="279" t="n">
        <v>0.0464</v>
      </c>
      <c r="R29" s="281" t="n">
        <v>0.088</v>
      </c>
      <c r="S29" s="273" t="n">
        <v>0.003</v>
      </c>
      <c r="T29" s="273" t="n">
        <v>0</v>
      </c>
      <c r="U29" s="274" t="n">
        <v>0</v>
      </c>
      <c r="V29" s="273" t="n">
        <v>0.0042</v>
      </c>
      <c r="W29" s="273" t="n">
        <v>0.0032</v>
      </c>
      <c r="X29" s="279" t="n">
        <v>0.0325</v>
      </c>
      <c r="Y29" s="279" t="n">
        <v>0.064</v>
      </c>
      <c r="Z29" s="275" t="n">
        <v>0.0084</v>
      </c>
      <c r="AA29" s="274" t="n">
        <v>0</v>
      </c>
      <c r="AB29" s="273" t="n">
        <v>0.0035</v>
      </c>
      <c r="AC29" s="273" t="n">
        <v>0.0033</v>
      </c>
      <c r="AD29" s="273" t="n">
        <v>0.0012</v>
      </c>
      <c r="AE29" s="279" t="n">
        <v>0.0348</v>
      </c>
      <c r="AF29" s="273" t="n">
        <v>0</v>
      </c>
      <c r="AG29" s="274" t="n">
        <v>0</v>
      </c>
      <c r="AH29" s="275" t="n">
        <v>0.0069</v>
      </c>
      <c r="AI29" s="273" t="n">
        <v>0</v>
      </c>
      <c r="AJ29" s="273" t="n">
        <v>0.0013</v>
      </c>
      <c r="AK29" s="273" t="n">
        <v>0.0015</v>
      </c>
      <c r="AL29" s="273" t="n">
        <v>0</v>
      </c>
      <c r="AM29" s="274" t="n">
        <v>0</v>
      </c>
      <c r="AN29" s="277" t="n">
        <v>0.4564</v>
      </c>
      <c r="AO29" s="63" t="s">
        <v>222</v>
      </c>
      <c r="AP29" s="63" t="n">
        <v>2510127</v>
      </c>
      <c r="AQ29" s="199" t="n">
        <v>2510766</v>
      </c>
    </row>
    <row r="30" customFormat="false" ht="15.5" hidden="false" customHeight="false" outlineLevel="0" collapsed="false">
      <c r="A30" s="193" t="s">
        <v>205</v>
      </c>
      <c r="B30" s="194" t="s">
        <v>149</v>
      </c>
      <c r="C30" s="195" t="s">
        <v>79</v>
      </c>
      <c r="D30" s="272" t="n">
        <v>0</v>
      </c>
      <c r="E30" s="281" t="n">
        <v>0.0794</v>
      </c>
      <c r="F30" s="275" t="n">
        <v>0.0226</v>
      </c>
      <c r="G30" s="275" t="n">
        <v>0.0257</v>
      </c>
      <c r="H30" s="273" t="n">
        <v>0.0039</v>
      </c>
      <c r="I30" s="274" t="n">
        <v>0</v>
      </c>
      <c r="J30" s="273" t="n">
        <v>0</v>
      </c>
      <c r="K30" s="281" t="n">
        <v>0.1838</v>
      </c>
      <c r="L30" s="281" t="n">
        <v>0.1949</v>
      </c>
      <c r="M30" s="281" t="n">
        <v>0.1448</v>
      </c>
      <c r="N30" s="275" t="n">
        <v>0.0047</v>
      </c>
      <c r="O30" s="274" t="n">
        <v>0.0017</v>
      </c>
      <c r="P30" s="273" t="n">
        <v>0</v>
      </c>
      <c r="Q30" s="281" t="n">
        <v>0.0915</v>
      </c>
      <c r="R30" s="281" t="n">
        <v>0.1275</v>
      </c>
      <c r="S30" s="282" t="n">
        <v>0.5823</v>
      </c>
      <c r="T30" s="278" t="n">
        <v>0.2637</v>
      </c>
      <c r="U30" s="283" t="n">
        <v>0.0545</v>
      </c>
      <c r="V30" s="273" t="n">
        <v>0</v>
      </c>
      <c r="W30" s="273" t="n">
        <v>0</v>
      </c>
      <c r="X30" s="278" t="n">
        <v>0.216</v>
      </c>
      <c r="Y30" s="278" t="n">
        <v>0.2838</v>
      </c>
      <c r="Z30" s="281" t="n">
        <v>0.1438</v>
      </c>
      <c r="AA30" s="274" t="n">
        <v>0.0018</v>
      </c>
      <c r="AB30" s="273" t="n">
        <v>0</v>
      </c>
      <c r="AC30" s="273" t="n">
        <v>0.0042</v>
      </c>
      <c r="AD30" s="275" t="n">
        <v>0.016</v>
      </c>
      <c r="AE30" s="279" t="n">
        <v>0.0576</v>
      </c>
      <c r="AF30" s="279" t="n">
        <v>0.0606</v>
      </c>
      <c r="AG30" s="284" t="n">
        <v>0.129</v>
      </c>
      <c r="AH30" s="273" t="n">
        <v>0</v>
      </c>
      <c r="AI30" s="273" t="n">
        <v>0</v>
      </c>
      <c r="AJ30" s="275" t="n">
        <v>0.0114</v>
      </c>
      <c r="AK30" s="273" t="n">
        <v>0</v>
      </c>
      <c r="AL30" s="273" t="n">
        <v>0.0014</v>
      </c>
      <c r="AM30" s="274" t="n">
        <v>0.0015</v>
      </c>
      <c r="AN30" s="282" t="n">
        <v>0.5823</v>
      </c>
      <c r="AO30" s="63" t="s">
        <v>151</v>
      </c>
      <c r="AP30" s="63" t="n">
        <v>2511171</v>
      </c>
      <c r="AQ30" s="199" t="n">
        <v>2511807</v>
      </c>
    </row>
    <row r="31" customFormat="false" ht="15.5" hidden="false" customHeight="false" outlineLevel="0" collapsed="false">
      <c r="A31" s="193" t="s">
        <v>223</v>
      </c>
      <c r="B31" s="194" t="s">
        <v>224</v>
      </c>
      <c r="C31" s="195" t="s">
        <v>79</v>
      </c>
      <c r="D31" s="272" t="n">
        <v>0</v>
      </c>
      <c r="E31" s="278" t="n">
        <v>0.2384</v>
      </c>
      <c r="F31" s="278" t="n">
        <v>0.2331</v>
      </c>
      <c r="G31" s="281" t="n">
        <v>0.1432</v>
      </c>
      <c r="H31" s="275" t="n">
        <v>0.0258</v>
      </c>
      <c r="I31" s="280" t="n">
        <v>0.009</v>
      </c>
      <c r="J31" s="273" t="n">
        <v>0</v>
      </c>
      <c r="K31" s="273" t="n">
        <v>0.0018</v>
      </c>
      <c r="L31" s="275" t="n">
        <v>0.0048</v>
      </c>
      <c r="M31" s="273" t="n">
        <v>0.0025</v>
      </c>
      <c r="N31" s="273" t="n">
        <v>0</v>
      </c>
      <c r="O31" s="274" t="n">
        <v>0</v>
      </c>
      <c r="P31" s="273" t="n">
        <v>0</v>
      </c>
      <c r="Q31" s="273" t="n">
        <v>0</v>
      </c>
      <c r="R31" s="275" t="n">
        <v>0.0045</v>
      </c>
      <c r="S31" s="273" t="n">
        <v>0</v>
      </c>
      <c r="T31" s="273" t="n">
        <v>0</v>
      </c>
      <c r="U31" s="274" t="n">
        <v>0</v>
      </c>
      <c r="V31" s="273" t="n">
        <v>0.0007</v>
      </c>
      <c r="W31" s="273" t="n">
        <v>0.0017</v>
      </c>
      <c r="X31" s="273" t="n">
        <v>0</v>
      </c>
      <c r="Y31" s="273" t="n">
        <v>0.0013</v>
      </c>
      <c r="Z31" s="273" t="n">
        <v>0</v>
      </c>
      <c r="AA31" s="274" t="n">
        <v>0</v>
      </c>
      <c r="AB31" s="273" t="n">
        <v>0</v>
      </c>
      <c r="AC31" s="273" t="n">
        <v>0.0022</v>
      </c>
      <c r="AD31" s="273" t="n">
        <v>0</v>
      </c>
      <c r="AE31" s="273" t="n">
        <v>0</v>
      </c>
      <c r="AF31" s="273" t="n">
        <v>0.001</v>
      </c>
      <c r="AG31" s="274" t="n">
        <v>0</v>
      </c>
      <c r="AH31" s="273" t="n">
        <v>0</v>
      </c>
      <c r="AI31" s="273" t="n">
        <v>0</v>
      </c>
      <c r="AJ31" s="273" t="n">
        <v>0</v>
      </c>
      <c r="AK31" s="273" t="n">
        <v>0</v>
      </c>
      <c r="AL31" s="273" t="n">
        <v>0</v>
      </c>
      <c r="AM31" s="274" t="n">
        <v>0</v>
      </c>
      <c r="AN31" s="278" t="n">
        <v>0.2384</v>
      </c>
      <c r="AO31" s="63" t="s">
        <v>225</v>
      </c>
      <c r="AP31" s="63" t="n">
        <v>2510059</v>
      </c>
      <c r="AQ31" s="199" t="n">
        <v>2510127</v>
      </c>
    </row>
    <row r="32" customFormat="false" ht="15.5" hidden="false" customHeight="false" outlineLevel="0" collapsed="false">
      <c r="A32" s="193" t="s">
        <v>226</v>
      </c>
      <c r="B32" s="194" t="s">
        <v>227</v>
      </c>
      <c r="C32" s="195" t="s">
        <v>79</v>
      </c>
      <c r="D32" s="272" t="n">
        <v>0</v>
      </c>
      <c r="E32" s="273" t="n">
        <v>0.001</v>
      </c>
      <c r="F32" s="273" t="n">
        <v>0.0021</v>
      </c>
      <c r="G32" s="273" t="n">
        <v>0.0013</v>
      </c>
      <c r="H32" s="273" t="n">
        <v>0</v>
      </c>
      <c r="I32" s="274" t="n">
        <v>0</v>
      </c>
      <c r="J32" s="273" t="n">
        <v>0</v>
      </c>
      <c r="K32" s="275" t="n">
        <v>0.0123</v>
      </c>
      <c r="L32" s="275" t="n">
        <v>0.0049</v>
      </c>
      <c r="M32" s="275" t="n">
        <v>0.0064</v>
      </c>
      <c r="N32" s="273" t="n">
        <v>0</v>
      </c>
      <c r="O32" s="274" t="n">
        <v>0</v>
      </c>
      <c r="P32" s="273" t="n">
        <v>0</v>
      </c>
      <c r="Q32" s="273" t="n">
        <v>0.0028</v>
      </c>
      <c r="R32" s="273" t="n">
        <v>0.0039</v>
      </c>
      <c r="S32" s="273" t="n">
        <v>0</v>
      </c>
      <c r="T32" s="273" t="n">
        <v>0</v>
      </c>
      <c r="U32" s="274" t="n">
        <v>0</v>
      </c>
      <c r="V32" s="273" t="n">
        <v>0</v>
      </c>
      <c r="W32" s="273" t="n">
        <v>0.0017</v>
      </c>
      <c r="X32" s="273" t="n">
        <v>0</v>
      </c>
      <c r="Y32" s="275" t="n">
        <v>0.0064</v>
      </c>
      <c r="Z32" s="275" t="n">
        <v>0.0046</v>
      </c>
      <c r="AA32" s="274" t="n">
        <v>0</v>
      </c>
      <c r="AB32" s="273" t="n">
        <v>0</v>
      </c>
      <c r="AC32" s="273" t="n">
        <v>0</v>
      </c>
      <c r="AD32" s="273" t="n">
        <v>0</v>
      </c>
      <c r="AE32" s="273" t="n">
        <v>0.0014</v>
      </c>
      <c r="AF32" s="275" t="n">
        <v>0.0044</v>
      </c>
      <c r="AG32" s="274" t="n">
        <v>0.0026</v>
      </c>
      <c r="AH32" s="273" t="n">
        <v>0</v>
      </c>
      <c r="AI32" s="273" t="n">
        <v>0</v>
      </c>
      <c r="AJ32" s="273" t="n">
        <v>0</v>
      </c>
      <c r="AK32" s="273" t="n">
        <v>0.0017</v>
      </c>
      <c r="AL32" s="273" t="n">
        <v>0</v>
      </c>
      <c r="AM32" s="274" t="n">
        <v>0</v>
      </c>
      <c r="AN32" s="275" t="n">
        <v>0.0123</v>
      </c>
      <c r="AO32" s="63" t="s">
        <v>228</v>
      </c>
      <c r="AP32" s="63" t="n">
        <v>2512344</v>
      </c>
      <c r="AQ32" s="199" t="n">
        <v>2512418</v>
      </c>
    </row>
    <row r="33" customFormat="false" ht="15.5" hidden="false" customHeight="false" outlineLevel="0" collapsed="false">
      <c r="A33" s="193" t="s">
        <v>154</v>
      </c>
      <c r="B33" s="194" t="s">
        <v>155</v>
      </c>
      <c r="C33" s="195" t="s">
        <v>79</v>
      </c>
      <c r="D33" s="272" t="n">
        <v>0.001</v>
      </c>
      <c r="E33" s="273" t="n">
        <v>0.0028</v>
      </c>
      <c r="F33" s="273" t="n">
        <v>0</v>
      </c>
      <c r="G33" s="273" t="n">
        <v>0</v>
      </c>
      <c r="H33" s="273" t="n">
        <v>0</v>
      </c>
      <c r="I33" s="274" t="n">
        <v>0</v>
      </c>
      <c r="J33" s="273" t="n">
        <v>0.0043</v>
      </c>
      <c r="K33" s="279" t="n">
        <v>0.0531</v>
      </c>
      <c r="L33" s="279" t="n">
        <v>0.0457</v>
      </c>
      <c r="M33" s="279" t="n">
        <v>0.0314</v>
      </c>
      <c r="N33" s="273" t="n">
        <v>0</v>
      </c>
      <c r="O33" s="274" t="n">
        <v>0</v>
      </c>
      <c r="P33" s="273" t="n">
        <v>0.0006</v>
      </c>
      <c r="Q33" s="275" t="n">
        <v>0.0206</v>
      </c>
      <c r="R33" s="279" t="n">
        <v>0.0355</v>
      </c>
      <c r="S33" s="273" t="n">
        <v>0</v>
      </c>
      <c r="T33" s="273" t="n">
        <v>0</v>
      </c>
      <c r="U33" s="274" t="n">
        <v>0</v>
      </c>
      <c r="V33" s="273" t="n">
        <v>0</v>
      </c>
      <c r="W33" s="273" t="n">
        <v>0.0032</v>
      </c>
      <c r="X33" s="275" t="n">
        <v>0.0254</v>
      </c>
      <c r="Y33" s="279" t="n">
        <v>0.033</v>
      </c>
      <c r="Z33" s="275" t="n">
        <v>0.0078</v>
      </c>
      <c r="AA33" s="274" t="n">
        <v>0</v>
      </c>
      <c r="AB33" s="273" t="n">
        <v>0</v>
      </c>
      <c r="AC33" s="273" t="n">
        <v>0</v>
      </c>
      <c r="AD33" s="273" t="n">
        <v>0.0024</v>
      </c>
      <c r="AE33" s="275" t="n">
        <v>0.009</v>
      </c>
      <c r="AF33" s="275" t="n">
        <v>0.0096</v>
      </c>
      <c r="AG33" s="280" t="n">
        <v>0.0203</v>
      </c>
      <c r="AH33" s="273" t="n">
        <v>0.001</v>
      </c>
      <c r="AI33" s="273" t="n">
        <v>0</v>
      </c>
      <c r="AJ33" s="273" t="n">
        <v>0</v>
      </c>
      <c r="AK33" s="273" t="n">
        <v>0</v>
      </c>
      <c r="AL33" s="273" t="n">
        <v>0</v>
      </c>
      <c r="AM33" s="274" t="n">
        <v>0</v>
      </c>
      <c r="AN33" s="279" t="n">
        <v>0.0531</v>
      </c>
      <c r="AO33" s="63" t="s">
        <v>157</v>
      </c>
      <c r="AP33" s="63" t="n">
        <v>2511807</v>
      </c>
      <c r="AQ33" s="199" t="n">
        <v>2512344</v>
      </c>
    </row>
    <row r="34" customFormat="false" ht="15.5" hidden="false" customHeight="false" outlineLevel="0" collapsed="false">
      <c r="A34" s="193" t="s">
        <v>158</v>
      </c>
      <c r="B34" s="194" t="s">
        <v>159</v>
      </c>
      <c r="C34" s="195" t="s">
        <v>79</v>
      </c>
      <c r="D34" s="272" t="n">
        <v>0</v>
      </c>
      <c r="E34" s="275" t="n">
        <v>0.009</v>
      </c>
      <c r="F34" s="275" t="n">
        <v>0.0114</v>
      </c>
      <c r="G34" s="273" t="n">
        <v>0</v>
      </c>
      <c r="H34" s="273" t="n">
        <v>0</v>
      </c>
      <c r="I34" s="274" t="n">
        <v>0</v>
      </c>
      <c r="J34" s="273" t="n">
        <v>0</v>
      </c>
      <c r="K34" s="275" t="n">
        <v>0.0161</v>
      </c>
      <c r="L34" s="279" t="n">
        <v>0.0377</v>
      </c>
      <c r="M34" s="275" t="n">
        <v>0.0085</v>
      </c>
      <c r="N34" s="273" t="n">
        <v>0</v>
      </c>
      <c r="O34" s="274" t="n">
        <v>0</v>
      </c>
      <c r="P34" s="273" t="n">
        <v>0</v>
      </c>
      <c r="Q34" s="273" t="n">
        <v>0.0018</v>
      </c>
      <c r="R34" s="275" t="n">
        <v>0.0193</v>
      </c>
      <c r="S34" s="273" t="n">
        <v>0</v>
      </c>
      <c r="T34" s="273" t="n">
        <v>0</v>
      </c>
      <c r="U34" s="274" t="n">
        <v>0</v>
      </c>
      <c r="V34" s="273" t="n">
        <v>0</v>
      </c>
      <c r="W34" s="275" t="n">
        <v>0.0077</v>
      </c>
      <c r="X34" s="279" t="n">
        <v>0.0448</v>
      </c>
      <c r="Y34" s="275" t="n">
        <v>0.0126</v>
      </c>
      <c r="Z34" s="273" t="n">
        <v>0</v>
      </c>
      <c r="AA34" s="274" t="n">
        <v>0</v>
      </c>
      <c r="AB34" s="273" t="n">
        <v>0</v>
      </c>
      <c r="AC34" s="273" t="n">
        <v>0</v>
      </c>
      <c r="AD34" s="273" t="n">
        <v>0</v>
      </c>
      <c r="AE34" s="273" t="n">
        <v>0.0032</v>
      </c>
      <c r="AF34" s="273" t="n">
        <v>0.0024</v>
      </c>
      <c r="AG34" s="274" t="n">
        <v>0.003</v>
      </c>
      <c r="AH34" s="273" t="n">
        <v>0</v>
      </c>
      <c r="AI34" s="273" t="n">
        <v>0</v>
      </c>
      <c r="AJ34" s="273" t="n">
        <v>0</v>
      </c>
      <c r="AK34" s="273" t="n">
        <v>0</v>
      </c>
      <c r="AL34" s="273" t="n">
        <v>0</v>
      </c>
      <c r="AM34" s="274" t="n">
        <v>0</v>
      </c>
      <c r="AN34" s="279" t="n">
        <v>0.0448</v>
      </c>
      <c r="AO34" s="63" t="s">
        <v>161</v>
      </c>
      <c r="AP34" s="63" t="n">
        <v>2512418</v>
      </c>
      <c r="AQ34" s="199" t="n">
        <v>2512967</v>
      </c>
    </row>
    <row r="35" customFormat="false" ht="15.5" hidden="false" customHeight="false" outlineLevel="0" collapsed="false">
      <c r="A35" s="193" t="s">
        <v>229</v>
      </c>
      <c r="B35" s="285" t="s">
        <v>230</v>
      </c>
      <c r="C35" s="195" t="s">
        <v>79</v>
      </c>
      <c r="D35" s="272" t="n">
        <v>0</v>
      </c>
      <c r="E35" s="273" t="n">
        <v>0</v>
      </c>
      <c r="F35" s="273" t="n">
        <v>0</v>
      </c>
      <c r="G35" s="273" t="n">
        <v>0</v>
      </c>
      <c r="H35" s="273" t="n">
        <v>0</v>
      </c>
      <c r="I35" s="274" t="n">
        <v>0</v>
      </c>
      <c r="J35" s="273" t="n">
        <v>0</v>
      </c>
      <c r="K35" s="273" t="n">
        <v>0</v>
      </c>
      <c r="L35" s="273" t="n">
        <v>0</v>
      </c>
      <c r="M35" s="273" t="n">
        <v>0</v>
      </c>
      <c r="N35" s="273" t="n">
        <v>0</v>
      </c>
      <c r="O35" s="274" t="n">
        <v>0</v>
      </c>
      <c r="P35" s="273" t="n">
        <v>0</v>
      </c>
      <c r="Q35" s="273" t="n">
        <v>0</v>
      </c>
      <c r="R35" s="273" t="n">
        <v>0</v>
      </c>
      <c r="S35" s="273" t="n">
        <v>0</v>
      </c>
      <c r="T35" s="273" t="n">
        <v>0</v>
      </c>
      <c r="U35" s="274" t="n">
        <v>0</v>
      </c>
      <c r="V35" s="273" t="n">
        <v>0.0006</v>
      </c>
      <c r="W35" s="273" t="n">
        <v>0</v>
      </c>
      <c r="X35" s="273" t="n">
        <v>0</v>
      </c>
      <c r="Y35" s="273" t="n">
        <v>0</v>
      </c>
      <c r="Z35" s="273" t="n">
        <v>0.0008</v>
      </c>
      <c r="AA35" s="274" t="n">
        <v>0</v>
      </c>
      <c r="AB35" s="273" t="n">
        <v>0</v>
      </c>
      <c r="AC35" s="273" t="n">
        <v>0</v>
      </c>
      <c r="AD35" s="273" t="n">
        <v>0.0007</v>
      </c>
      <c r="AE35" s="279" t="n">
        <v>0.0438</v>
      </c>
      <c r="AF35" s="273" t="n">
        <v>0.0021</v>
      </c>
      <c r="AG35" s="274" t="n">
        <v>0</v>
      </c>
      <c r="AH35" s="273" t="n">
        <v>0</v>
      </c>
      <c r="AI35" s="273" t="n">
        <v>0</v>
      </c>
      <c r="AJ35" s="273" t="n">
        <v>0</v>
      </c>
      <c r="AK35" s="273" t="n">
        <v>0</v>
      </c>
      <c r="AL35" s="273" t="n">
        <v>0</v>
      </c>
      <c r="AM35" s="274" t="n">
        <v>0</v>
      </c>
      <c r="AN35" s="279" t="n">
        <v>0.0438</v>
      </c>
      <c r="AO35" s="63" t="s">
        <v>231</v>
      </c>
      <c r="AP35" s="63" t="n">
        <v>575026</v>
      </c>
      <c r="AQ35" s="199" t="n">
        <v>577333</v>
      </c>
    </row>
    <row r="36" customFormat="false" ht="15.5" hidden="false" customHeight="false" outlineLevel="0" collapsed="false">
      <c r="A36" s="193" t="s">
        <v>162</v>
      </c>
      <c r="B36" s="194" t="s">
        <v>163</v>
      </c>
      <c r="C36" s="195" t="s">
        <v>79</v>
      </c>
      <c r="D36" s="272" t="n">
        <v>0</v>
      </c>
      <c r="E36" s="275" t="n">
        <v>0.0162</v>
      </c>
      <c r="F36" s="275" t="n">
        <v>0.015</v>
      </c>
      <c r="G36" s="277" t="n">
        <v>0.4747</v>
      </c>
      <c r="H36" s="286" t="n">
        <v>0.8425</v>
      </c>
      <c r="I36" s="287" t="n">
        <v>0.8407</v>
      </c>
      <c r="J36" s="273" t="n">
        <v>0</v>
      </c>
      <c r="K36" s="275" t="n">
        <v>0.0066</v>
      </c>
      <c r="L36" s="275" t="n">
        <v>0.0201</v>
      </c>
      <c r="M36" s="281" t="n">
        <v>0.1432</v>
      </c>
      <c r="N36" s="278" t="n">
        <v>0.2611</v>
      </c>
      <c r="O36" s="288" t="n">
        <v>0.7255</v>
      </c>
      <c r="P36" s="273" t="n">
        <v>0</v>
      </c>
      <c r="Q36" s="275" t="n">
        <v>0.0075</v>
      </c>
      <c r="R36" s="273" t="n">
        <v>0.004</v>
      </c>
      <c r="S36" s="273" t="n">
        <v>0</v>
      </c>
      <c r="T36" s="273" t="n">
        <v>0</v>
      </c>
      <c r="U36" s="274" t="n">
        <v>0.0024</v>
      </c>
      <c r="V36" s="273" t="n">
        <v>0</v>
      </c>
      <c r="W36" s="273" t="n">
        <v>0</v>
      </c>
      <c r="X36" s="273" t="n">
        <v>0</v>
      </c>
      <c r="Y36" s="275" t="n">
        <v>0.0153</v>
      </c>
      <c r="Z36" s="275" t="n">
        <v>0.0111</v>
      </c>
      <c r="AA36" s="274" t="n">
        <v>0.0016</v>
      </c>
      <c r="AB36" s="273" t="n">
        <v>0</v>
      </c>
      <c r="AC36" s="273" t="n">
        <v>0</v>
      </c>
      <c r="AD36" s="273" t="n">
        <v>0.0014</v>
      </c>
      <c r="AE36" s="275" t="n">
        <v>0.0069</v>
      </c>
      <c r="AF36" s="275" t="n">
        <v>0.0097</v>
      </c>
      <c r="AG36" s="280" t="n">
        <v>0.0124</v>
      </c>
      <c r="AH36" s="273" t="n">
        <v>0</v>
      </c>
      <c r="AI36" s="273" t="n">
        <v>0</v>
      </c>
      <c r="AJ36" s="273" t="n">
        <v>0</v>
      </c>
      <c r="AK36" s="273" t="n">
        <v>0.0034</v>
      </c>
      <c r="AL36" s="273" t="n">
        <v>0</v>
      </c>
      <c r="AM36" s="274" t="n">
        <v>0</v>
      </c>
      <c r="AN36" s="286" t="n">
        <v>0.8425</v>
      </c>
      <c r="AO36" s="63" t="s">
        <v>165</v>
      </c>
      <c r="AP36" s="63" t="n">
        <v>2512972</v>
      </c>
      <c r="AQ36" s="199" t="n">
        <v>2513484</v>
      </c>
    </row>
    <row r="37" customFormat="false" ht="15.5" hidden="false" customHeight="false" outlineLevel="0" collapsed="false">
      <c r="A37" s="193" t="s">
        <v>168</v>
      </c>
      <c r="B37" s="194" t="s">
        <v>169</v>
      </c>
      <c r="C37" s="195" t="s">
        <v>79</v>
      </c>
      <c r="D37" s="272" t="n">
        <v>0</v>
      </c>
      <c r="E37" s="273" t="n">
        <v>0.003</v>
      </c>
      <c r="F37" s="275" t="n">
        <v>0.0064</v>
      </c>
      <c r="G37" s="273" t="n">
        <v>0</v>
      </c>
      <c r="H37" s="273" t="n">
        <v>0</v>
      </c>
      <c r="I37" s="274" t="n">
        <v>0</v>
      </c>
      <c r="J37" s="273" t="n">
        <v>0</v>
      </c>
      <c r="K37" s="275" t="n">
        <v>0.0154</v>
      </c>
      <c r="L37" s="275" t="n">
        <v>0.014</v>
      </c>
      <c r="M37" s="275" t="n">
        <v>0.0233</v>
      </c>
      <c r="N37" s="273" t="n">
        <v>0.0027</v>
      </c>
      <c r="O37" s="274" t="n">
        <v>0</v>
      </c>
      <c r="P37" s="273" t="n">
        <v>0</v>
      </c>
      <c r="Q37" s="273" t="n">
        <v>0</v>
      </c>
      <c r="R37" s="275" t="n">
        <v>0.0128</v>
      </c>
      <c r="S37" s="273" t="n">
        <v>0</v>
      </c>
      <c r="T37" s="273" t="n">
        <v>0</v>
      </c>
      <c r="U37" s="274" t="n">
        <v>0</v>
      </c>
      <c r="V37" s="273" t="n">
        <v>0</v>
      </c>
      <c r="W37" s="273" t="n">
        <v>0</v>
      </c>
      <c r="X37" s="273" t="n">
        <v>0</v>
      </c>
      <c r="Y37" s="275" t="n">
        <v>0.0192</v>
      </c>
      <c r="Z37" s="275" t="n">
        <v>0.0057</v>
      </c>
      <c r="AA37" s="274" t="n">
        <v>0</v>
      </c>
      <c r="AB37" s="273" t="n">
        <v>0</v>
      </c>
      <c r="AC37" s="273" t="n">
        <v>0.0012</v>
      </c>
      <c r="AD37" s="273" t="n">
        <v>0</v>
      </c>
      <c r="AE37" s="273" t="n">
        <v>0</v>
      </c>
      <c r="AF37" s="273" t="n">
        <v>0</v>
      </c>
      <c r="AG37" s="274" t="n">
        <v>0</v>
      </c>
      <c r="AH37" s="273" t="n">
        <v>0</v>
      </c>
      <c r="AI37" s="273" t="n">
        <v>0</v>
      </c>
      <c r="AJ37" s="273" t="n">
        <v>0</v>
      </c>
      <c r="AK37" s="273" t="n">
        <v>0</v>
      </c>
      <c r="AL37" s="273" t="n">
        <v>0</v>
      </c>
      <c r="AM37" s="274" t="n">
        <v>0</v>
      </c>
      <c r="AN37" s="275" t="n">
        <v>0.0233</v>
      </c>
      <c r="AO37" s="63" t="s">
        <v>171</v>
      </c>
      <c r="AP37" s="63" t="n">
        <v>2513491</v>
      </c>
      <c r="AQ37" s="199" t="n">
        <v>2514314</v>
      </c>
    </row>
    <row r="38" customFormat="false" ht="15.5" hidden="false" customHeight="false" outlineLevel="0" collapsed="false">
      <c r="A38" s="193" t="s">
        <v>175</v>
      </c>
      <c r="B38" s="194" t="s">
        <v>176</v>
      </c>
      <c r="C38" s="195" t="s">
        <v>79</v>
      </c>
      <c r="D38" s="272" t="n">
        <v>0</v>
      </c>
      <c r="E38" s="275" t="n">
        <v>0.0123</v>
      </c>
      <c r="F38" s="275" t="n">
        <v>0.0054</v>
      </c>
      <c r="G38" s="273" t="n">
        <v>0.0021</v>
      </c>
      <c r="H38" s="273" t="n">
        <v>0</v>
      </c>
      <c r="I38" s="274" t="n">
        <v>0</v>
      </c>
      <c r="J38" s="273" t="n">
        <v>0</v>
      </c>
      <c r="K38" s="279" t="n">
        <v>0.06</v>
      </c>
      <c r="L38" s="279" t="n">
        <v>0.0579</v>
      </c>
      <c r="M38" s="279" t="n">
        <v>0.032</v>
      </c>
      <c r="N38" s="273" t="n">
        <v>0</v>
      </c>
      <c r="O38" s="274" t="n">
        <v>0</v>
      </c>
      <c r="P38" s="273" t="n">
        <v>0</v>
      </c>
      <c r="Q38" s="275" t="n">
        <v>0.0256</v>
      </c>
      <c r="R38" s="275" t="n">
        <v>0.017</v>
      </c>
      <c r="S38" s="273" t="n">
        <v>0.0026</v>
      </c>
      <c r="T38" s="273" t="n">
        <v>0</v>
      </c>
      <c r="U38" s="274" t="n">
        <v>0</v>
      </c>
      <c r="V38" s="273" t="n">
        <v>0</v>
      </c>
      <c r="W38" s="273" t="n">
        <v>0</v>
      </c>
      <c r="X38" s="279" t="n">
        <v>0.0589</v>
      </c>
      <c r="Y38" s="275" t="n">
        <v>0.0302</v>
      </c>
      <c r="Z38" s="275" t="n">
        <v>0.0166</v>
      </c>
      <c r="AA38" s="274" t="n">
        <v>0</v>
      </c>
      <c r="AB38" s="273" t="n">
        <v>0</v>
      </c>
      <c r="AC38" s="273" t="n">
        <v>0</v>
      </c>
      <c r="AD38" s="273" t="n">
        <v>0</v>
      </c>
      <c r="AE38" s="275" t="n">
        <v>0.0054</v>
      </c>
      <c r="AF38" s="275" t="n">
        <v>0.014</v>
      </c>
      <c r="AG38" s="280" t="n">
        <v>0.0253</v>
      </c>
      <c r="AH38" s="273" t="n">
        <v>0</v>
      </c>
      <c r="AI38" s="273" t="n">
        <v>0</v>
      </c>
      <c r="AJ38" s="273" t="n">
        <v>0.0012</v>
      </c>
      <c r="AK38" s="273" t="n">
        <v>0.0014</v>
      </c>
      <c r="AL38" s="273" t="n">
        <v>0</v>
      </c>
      <c r="AM38" s="274" t="n">
        <v>0</v>
      </c>
      <c r="AN38" s="279" t="n">
        <v>0.06</v>
      </c>
      <c r="AO38" s="63" t="s">
        <v>178</v>
      </c>
      <c r="AP38" s="63" t="n">
        <v>2514318</v>
      </c>
      <c r="AQ38" s="199" t="n">
        <v>2516809</v>
      </c>
    </row>
    <row r="39" customFormat="false" ht="16" hidden="false" customHeight="false" outlineLevel="0" collapsed="false">
      <c r="A39" s="200" t="s">
        <v>180</v>
      </c>
      <c r="B39" s="201" t="s">
        <v>181</v>
      </c>
      <c r="C39" s="202" t="s">
        <v>79</v>
      </c>
      <c r="D39" s="289" t="n">
        <v>0</v>
      </c>
      <c r="E39" s="290" t="n">
        <v>0</v>
      </c>
      <c r="F39" s="290" t="n">
        <v>0</v>
      </c>
      <c r="G39" s="290" t="n">
        <v>0</v>
      </c>
      <c r="H39" s="290" t="n">
        <v>0</v>
      </c>
      <c r="I39" s="291" t="n">
        <v>0</v>
      </c>
      <c r="J39" s="290" t="n">
        <v>0</v>
      </c>
      <c r="K39" s="290" t="n">
        <v>0</v>
      </c>
      <c r="L39" s="290" t="n">
        <v>0</v>
      </c>
      <c r="M39" s="290" t="n">
        <v>0</v>
      </c>
      <c r="N39" s="290" t="n">
        <v>0</v>
      </c>
      <c r="O39" s="291" t="n">
        <v>0</v>
      </c>
      <c r="P39" s="290" t="n">
        <v>0</v>
      </c>
      <c r="Q39" s="290" t="n">
        <v>0</v>
      </c>
      <c r="R39" s="292" t="n">
        <v>0.008</v>
      </c>
      <c r="S39" s="290" t="n">
        <v>0</v>
      </c>
      <c r="T39" s="290" t="n">
        <v>0</v>
      </c>
      <c r="U39" s="291" t="n">
        <v>0</v>
      </c>
      <c r="V39" s="290" t="n">
        <v>0</v>
      </c>
      <c r="W39" s="290" t="n">
        <v>0</v>
      </c>
      <c r="X39" s="292" t="n">
        <v>0.015</v>
      </c>
      <c r="Y39" s="290" t="n">
        <v>0.0013</v>
      </c>
      <c r="Z39" s="290" t="n">
        <v>0</v>
      </c>
      <c r="AA39" s="291" t="n">
        <v>0</v>
      </c>
      <c r="AB39" s="290" t="n">
        <v>0</v>
      </c>
      <c r="AC39" s="290" t="n">
        <v>0</v>
      </c>
      <c r="AD39" s="290" t="n">
        <v>0</v>
      </c>
      <c r="AE39" s="290" t="n">
        <v>0</v>
      </c>
      <c r="AF39" s="290" t="n">
        <v>0</v>
      </c>
      <c r="AG39" s="291" t="n">
        <v>0</v>
      </c>
      <c r="AH39" s="290" t="n">
        <v>0</v>
      </c>
      <c r="AI39" s="290" t="n">
        <v>0</v>
      </c>
      <c r="AJ39" s="290" t="n">
        <v>0</v>
      </c>
      <c r="AK39" s="290" t="n">
        <v>0</v>
      </c>
      <c r="AL39" s="290" t="n">
        <v>0</v>
      </c>
      <c r="AM39" s="291" t="n">
        <v>0</v>
      </c>
      <c r="AN39" s="292" t="n">
        <v>0.015</v>
      </c>
      <c r="AO39" s="206" t="s">
        <v>183</v>
      </c>
      <c r="AP39" s="206" t="n">
        <v>2516813</v>
      </c>
      <c r="AQ39" s="207" t="n">
        <v>2517829</v>
      </c>
    </row>
    <row r="41" customFormat="false" ht="21.5" hidden="false" customHeight="false" outlineLevel="0" collapsed="false">
      <c r="A41" s="65" t="s">
        <v>232</v>
      </c>
      <c r="C41" s="2"/>
      <c r="D41" s="0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</row>
    <row r="42" customFormat="false" ht="17" hidden="false" customHeight="true" outlineLevel="0" collapsed="false">
      <c r="A42" s="293" t="s">
        <v>84</v>
      </c>
      <c r="B42" s="114"/>
      <c r="C42" s="294" t="s">
        <v>82</v>
      </c>
      <c r="D42" s="295" t="n">
        <v>0</v>
      </c>
      <c r="E42" s="296" t="n">
        <v>18.9</v>
      </c>
      <c r="F42" s="296" t="n">
        <v>29.9</v>
      </c>
      <c r="G42" s="296" t="n">
        <v>44.8</v>
      </c>
      <c r="H42" s="296" t="n">
        <v>53.4</v>
      </c>
      <c r="I42" s="296" t="n">
        <v>68</v>
      </c>
      <c r="J42" s="296" t="n">
        <v>0</v>
      </c>
      <c r="K42" s="296" t="n">
        <v>18.9</v>
      </c>
      <c r="L42" s="296" t="n">
        <v>29.9</v>
      </c>
      <c r="M42" s="296" t="n">
        <v>44.8</v>
      </c>
      <c r="N42" s="296" t="n">
        <v>53.4</v>
      </c>
      <c r="O42" s="296" t="n">
        <v>68</v>
      </c>
      <c r="P42" s="296" t="n">
        <v>0</v>
      </c>
      <c r="Q42" s="296" t="n">
        <v>18.9</v>
      </c>
      <c r="R42" s="296" t="n">
        <v>29.9</v>
      </c>
      <c r="S42" s="296" t="n">
        <v>44.8</v>
      </c>
      <c r="T42" s="296" t="n">
        <v>53.4</v>
      </c>
      <c r="U42" s="296" t="n">
        <v>68</v>
      </c>
      <c r="V42" s="296" t="n">
        <v>0</v>
      </c>
      <c r="W42" s="296" t="n">
        <v>18.9</v>
      </c>
      <c r="X42" s="296" t="n">
        <v>29.9</v>
      </c>
      <c r="Y42" s="296" t="n">
        <v>44.8</v>
      </c>
      <c r="Z42" s="296" t="n">
        <v>53.4</v>
      </c>
      <c r="AA42" s="296" t="n">
        <v>68</v>
      </c>
      <c r="AB42" s="296" t="n">
        <v>0</v>
      </c>
      <c r="AC42" s="296" t="n">
        <v>18.9</v>
      </c>
      <c r="AD42" s="296" t="n">
        <v>29.9</v>
      </c>
      <c r="AE42" s="296" t="n">
        <v>44.8</v>
      </c>
      <c r="AF42" s="296" t="n">
        <v>53.4</v>
      </c>
      <c r="AG42" s="296" t="n">
        <v>68</v>
      </c>
      <c r="AH42" s="296" t="n">
        <v>0</v>
      </c>
      <c r="AI42" s="296" t="n">
        <v>18.9</v>
      </c>
      <c r="AJ42" s="296" t="n">
        <v>29.9</v>
      </c>
      <c r="AK42" s="296" t="n">
        <v>44.8</v>
      </c>
      <c r="AL42" s="296" t="n">
        <v>53.4</v>
      </c>
      <c r="AM42" s="297" t="n">
        <v>68</v>
      </c>
      <c r="AN42" s="128" t="s">
        <v>83</v>
      </c>
    </row>
    <row r="43" customFormat="false" ht="16" hidden="false" customHeight="true" outlineLevel="0" collapsed="false">
      <c r="A43" s="293"/>
      <c r="B43" s="298"/>
      <c r="C43" s="299" t="s">
        <v>85</v>
      </c>
      <c r="D43" s="231" t="n">
        <v>0</v>
      </c>
      <c r="E43" s="231" t="n">
        <v>0</v>
      </c>
      <c r="F43" s="231" t="n">
        <v>0</v>
      </c>
      <c r="G43" s="300" t="n">
        <v>0.5297</v>
      </c>
      <c r="H43" s="238" t="n">
        <v>0.8943</v>
      </c>
      <c r="I43" s="237" t="n">
        <v>0.9749</v>
      </c>
      <c r="J43" s="231" t="n">
        <v>0</v>
      </c>
      <c r="K43" s="231" t="n">
        <v>0</v>
      </c>
      <c r="L43" s="231" t="n">
        <v>0</v>
      </c>
      <c r="M43" s="233" t="n">
        <v>0.1093</v>
      </c>
      <c r="N43" s="236" t="n">
        <v>0.3392</v>
      </c>
      <c r="O43" s="237" t="n">
        <v>0.8994</v>
      </c>
      <c r="P43" s="231" t="n">
        <v>0</v>
      </c>
      <c r="Q43" s="231" t="n">
        <v>0</v>
      </c>
      <c r="R43" s="231" t="n">
        <v>0</v>
      </c>
      <c r="S43" s="240" t="n">
        <v>0.0672</v>
      </c>
      <c r="T43" s="233" t="n">
        <v>0.0714</v>
      </c>
      <c r="U43" s="255" t="n">
        <v>0.086</v>
      </c>
      <c r="V43" s="231" t="n">
        <v>0</v>
      </c>
      <c r="W43" s="231" t="n">
        <v>0</v>
      </c>
      <c r="X43" s="231" t="n">
        <v>0</v>
      </c>
      <c r="Y43" s="231" t="n">
        <v>0</v>
      </c>
      <c r="Z43" s="300" t="n">
        <v>0.5191</v>
      </c>
      <c r="AA43" s="237" t="n">
        <v>0.9836</v>
      </c>
      <c r="AB43" s="231" t="n">
        <v>0</v>
      </c>
      <c r="AC43" s="231" t="n">
        <v>0</v>
      </c>
      <c r="AD43" s="231" t="n">
        <v>0</v>
      </c>
      <c r="AE43" s="300" t="n">
        <v>0.5108</v>
      </c>
      <c r="AF43" s="238" t="n">
        <v>0.9581</v>
      </c>
      <c r="AG43" s="237" t="n">
        <v>0.9632</v>
      </c>
      <c r="AH43" s="231" t="n">
        <v>0</v>
      </c>
      <c r="AI43" s="231" t="n">
        <v>0</v>
      </c>
      <c r="AJ43" s="231" t="n">
        <v>0</v>
      </c>
      <c r="AK43" s="231" t="n">
        <v>0</v>
      </c>
      <c r="AL43" s="238" t="n">
        <v>0.943</v>
      </c>
      <c r="AM43" s="237" t="n">
        <v>0.9721</v>
      </c>
      <c r="AN43" s="23" t="n">
        <f aca="false">MAX(D43:AM43)</f>
        <v>0.9836</v>
      </c>
    </row>
    <row r="44" customFormat="false" ht="16" hidden="false" customHeight="true" outlineLevel="0" collapsed="false">
      <c r="A44" s="293"/>
      <c r="B44" s="298"/>
      <c r="C44" s="299" t="s">
        <v>131</v>
      </c>
      <c r="D44" s="231" t="n">
        <v>0</v>
      </c>
      <c r="E44" s="231" t="n">
        <v>0</v>
      </c>
      <c r="F44" s="231" t="n">
        <v>0</v>
      </c>
      <c r="G44" s="231" t="n">
        <v>0</v>
      </c>
      <c r="H44" s="231" t="n">
        <v>0</v>
      </c>
      <c r="I44" s="232" t="n">
        <v>0</v>
      </c>
      <c r="J44" s="231" t="n">
        <v>0</v>
      </c>
      <c r="K44" s="231" t="n">
        <v>0</v>
      </c>
      <c r="L44" s="231" t="n">
        <v>0</v>
      </c>
      <c r="M44" s="233" t="n">
        <v>0.1993</v>
      </c>
      <c r="N44" s="234" t="n">
        <v>0.6091</v>
      </c>
      <c r="O44" s="235" t="n">
        <v>0.0567</v>
      </c>
      <c r="P44" s="231" t="n">
        <v>0</v>
      </c>
      <c r="Q44" s="231" t="n">
        <v>0</v>
      </c>
      <c r="R44" s="231" t="n">
        <v>0</v>
      </c>
      <c r="S44" s="231" t="n">
        <v>0</v>
      </c>
      <c r="T44" s="231" t="n">
        <v>0</v>
      </c>
      <c r="U44" s="232" t="n">
        <v>0</v>
      </c>
      <c r="V44" s="231" t="n">
        <v>0</v>
      </c>
      <c r="W44" s="231" t="n">
        <v>0</v>
      </c>
      <c r="X44" s="231" t="n">
        <v>0</v>
      </c>
      <c r="Y44" s="231" t="n">
        <v>0</v>
      </c>
      <c r="Z44" s="231" t="n">
        <v>0</v>
      </c>
      <c r="AA44" s="232" t="n">
        <v>0</v>
      </c>
      <c r="AB44" s="231" t="n">
        <v>0</v>
      </c>
      <c r="AC44" s="231" t="n">
        <v>0</v>
      </c>
      <c r="AD44" s="231" t="n">
        <v>0</v>
      </c>
      <c r="AE44" s="231" t="n">
        <v>0</v>
      </c>
      <c r="AF44" s="231" t="n">
        <v>0</v>
      </c>
      <c r="AG44" s="232" t="n">
        <v>0</v>
      </c>
      <c r="AH44" s="231" t="n">
        <v>0</v>
      </c>
      <c r="AI44" s="231" t="n">
        <v>0</v>
      </c>
      <c r="AJ44" s="231" t="n">
        <v>0</v>
      </c>
      <c r="AK44" s="231" t="n">
        <v>0</v>
      </c>
      <c r="AL44" s="231" t="n">
        <v>0</v>
      </c>
      <c r="AM44" s="232" t="n">
        <v>0</v>
      </c>
      <c r="AN44" s="23" t="n">
        <f aca="false">MAX(D44:AM44)</f>
        <v>0.6091</v>
      </c>
    </row>
    <row r="45" customFormat="false" ht="16" hidden="false" customHeight="true" outlineLevel="0" collapsed="false">
      <c r="A45" s="293"/>
      <c r="B45" s="298"/>
      <c r="C45" s="299" t="s">
        <v>88</v>
      </c>
      <c r="D45" s="231" t="n">
        <v>0</v>
      </c>
      <c r="E45" s="231" t="n">
        <v>0</v>
      </c>
      <c r="F45" s="231" t="n">
        <v>0</v>
      </c>
      <c r="G45" s="231" t="n">
        <v>0</v>
      </c>
      <c r="H45" s="231" t="n">
        <v>0</v>
      </c>
      <c r="I45" s="232" t="n">
        <v>0</v>
      </c>
      <c r="J45" s="231" t="n">
        <v>0</v>
      </c>
      <c r="K45" s="231" t="n">
        <v>0</v>
      </c>
      <c r="L45" s="231" t="n">
        <v>0</v>
      </c>
      <c r="M45" s="231" t="n">
        <v>0</v>
      </c>
      <c r="N45" s="231" t="n">
        <v>0</v>
      </c>
      <c r="O45" s="232" t="n">
        <v>0</v>
      </c>
      <c r="P45" s="231" t="n">
        <v>0</v>
      </c>
      <c r="Q45" s="231" t="n">
        <v>0</v>
      </c>
      <c r="R45" s="231" t="n">
        <v>0</v>
      </c>
      <c r="S45" s="236" t="n">
        <v>0.2105</v>
      </c>
      <c r="T45" s="236" t="n">
        <v>0.3553</v>
      </c>
      <c r="U45" s="237" t="n">
        <v>0.8326</v>
      </c>
      <c r="V45" s="231" t="n">
        <v>0</v>
      </c>
      <c r="W45" s="231" t="n">
        <v>0</v>
      </c>
      <c r="X45" s="231" t="n">
        <v>0</v>
      </c>
      <c r="Y45" s="231" t="n">
        <v>0</v>
      </c>
      <c r="Z45" s="231" t="n">
        <v>0</v>
      </c>
      <c r="AA45" s="232" t="n">
        <v>0</v>
      </c>
      <c r="AB45" s="231" t="n">
        <v>0</v>
      </c>
      <c r="AC45" s="231" t="n">
        <v>0</v>
      </c>
      <c r="AD45" s="231" t="n">
        <v>0</v>
      </c>
      <c r="AE45" s="231" t="n">
        <v>0</v>
      </c>
      <c r="AF45" s="231" t="n">
        <v>0</v>
      </c>
      <c r="AG45" s="232" t="n">
        <v>0</v>
      </c>
      <c r="AH45" s="231" t="n">
        <v>0</v>
      </c>
      <c r="AI45" s="231" t="n">
        <v>0</v>
      </c>
      <c r="AJ45" s="231" t="n">
        <v>0</v>
      </c>
      <c r="AK45" s="231" t="n">
        <v>0</v>
      </c>
      <c r="AL45" s="231" t="n">
        <v>0</v>
      </c>
      <c r="AM45" s="232" t="n">
        <v>0</v>
      </c>
      <c r="AN45" s="23" t="n">
        <f aca="false">MAX(D45:AM45)</f>
        <v>0.8326</v>
      </c>
    </row>
    <row r="46" customFormat="false" ht="16" hidden="false" customHeight="true" outlineLevel="0" collapsed="false">
      <c r="A46" s="293"/>
      <c r="B46" s="298"/>
      <c r="C46" s="299" t="s">
        <v>233</v>
      </c>
      <c r="D46" s="231" t="n">
        <v>0</v>
      </c>
      <c r="E46" s="231" t="n">
        <v>0</v>
      </c>
      <c r="F46" s="231" t="n">
        <v>0</v>
      </c>
      <c r="G46" s="231" t="n">
        <v>0</v>
      </c>
      <c r="H46" s="231" t="n">
        <v>0</v>
      </c>
      <c r="I46" s="232" t="n">
        <v>0</v>
      </c>
      <c r="J46" s="231" t="n">
        <v>0</v>
      </c>
      <c r="K46" s="231" t="n">
        <v>0</v>
      </c>
      <c r="L46" s="231" t="n">
        <v>0</v>
      </c>
      <c r="M46" s="231" t="n">
        <v>0</v>
      </c>
      <c r="N46" s="231" t="n">
        <v>0</v>
      </c>
      <c r="O46" s="232" t="n">
        <v>0</v>
      </c>
      <c r="P46" s="231" t="n">
        <v>0</v>
      </c>
      <c r="Q46" s="231" t="n">
        <v>0</v>
      </c>
      <c r="R46" s="231" t="n">
        <v>0</v>
      </c>
      <c r="S46" s="234" t="n">
        <v>0.6164</v>
      </c>
      <c r="T46" s="300" t="n">
        <v>0.4349</v>
      </c>
      <c r="U46" s="235" t="n">
        <v>0.0616</v>
      </c>
      <c r="V46" s="231" t="n">
        <v>0</v>
      </c>
      <c r="W46" s="231" t="n">
        <v>0</v>
      </c>
      <c r="X46" s="231" t="n">
        <v>0</v>
      </c>
      <c r="Y46" s="231" t="n">
        <v>0</v>
      </c>
      <c r="Z46" s="231" t="n">
        <v>0</v>
      </c>
      <c r="AA46" s="232" t="n">
        <v>0</v>
      </c>
      <c r="AB46" s="231" t="n">
        <v>0</v>
      </c>
      <c r="AC46" s="231" t="n">
        <v>0</v>
      </c>
      <c r="AD46" s="231" t="n">
        <v>0</v>
      </c>
      <c r="AE46" s="231" t="n">
        <v>0</v>
      </c>
      <c r="AF46" s="231" t="n">
        <v>0</v>
      </c>
      <c r="AG46" s="232" t="n">
        <v>0</v>
      </c>
      <c r="AH46" s="231" t="n">
        <v>0</v>
      </c>
      <c r="AI46" s="231" t="n">
        <v>0</v>
      </c>
      <c r="AJ46" s="231" t="n">
        <v>0</v>
      </c>
      <c r="AK46" s="231" t="n">
        <v>0</v>
      </c>
      <c r="AL46" s="231" t="n">
        <v>0</v>
      </c>
      <c r="AM46" s="232" t="n">
        <v>0</v>
      </c>
      <c r="AN46" s="23" t="n">
        <f aca="false">MAX(D46:AM46)</f>
        <v>0.6164</v>
      </c>
    </row>
    <row r="47" customFormat="false" ht="17" hidden="false" customHeight="true" outlineLevel="0" collapsed="false">
      <c r="A47" s="293"/>
      <c r="B47" s="301"/>
      <c r="C47" s="302" t="s">
        <v>192</v>
      </c>
      <c r="D47" s="303" t="n">
        <f aca="false">SUM(D10:D22)+SUM(D27:D39)</f>
        <v>0.0076</v>
      </c>
      <c r="E47" s="303" t="n">
        <f aca="false">SUM(E10:E22)+SUM(E27:E39)</f>
        <v>0.8515</v>
      </c>
      <c r="F47" s="303" t="n">
        <f aca="false">SUM(F10:F22)+SUM(F27:F39)</f>
        <v>0.842</v>
      </c>
      <c r="G47" s="303" t="n">
        <f aca="false">SUM(G10:G22)+SUM(G27:G39)</f>
        <v>0.9072</v>
      </c>
      <c r="H47" s="303" t="n">
        <f aca="false">SUM(H10:H22)+SUM(H27:H39)</f>
        <v>0.913</v>
      </c>
      <c r="I47" s="304" t="n">
        <f aca="false">SUM(I10:I22)+SUM(I27:I39)</f>
        <v>0.8553</v>
      </c>
      <c r="J47" s="303" t="n">
        <f aca="false">SUM(J10:J22)+SUM(J27:J39)</f>
        <v>0.0161</v>
      </c>
      <c r="K47" s="303" t="n">
        <f aca="false">SUM(K10:K22)+SUM(K27:K39)</f>
        <v>0.5601</v>
      </c>
      <c r="L47" s="303" t="n">
        <f aca="false">SUM(L10:L22)+SUM(L27:L39)</f>
        <v>0.5653</v>
      </c>
      <c r="M47" s="303" t="n">
        <f aca="false">SUM(M10:M22)+SUM(M27:M39)</f>
        <v>0.6852</v>
      </c>
      <c r="N47" s="303" t="n">
        <f aca="false">SUM(N10:N22)+SUM(N27:N39)</f>
        <v>0.8676</v>
      </c>
      <c r="O47" s="304" t="n">
        <f aca="false">SUM(O10:O22)+SUM(O27:O39)</f>
        <v>0.809</v>
      </c>
      <c r="P47" s="303" t="n">
        <f aca="false">SUM(P10:P22)+SUM(P27:P39)</f>
        <v>0.0067</v>
      </c>
      <c r="Q47" s="303" t="n">
        <f aca="false">SUM(Q10:Q22)+SUM(Q27:Q39)</f>
        <v>0.2619</v>
      </c>
      <c r="R47" s="303" t="n">
        <f aca="false">SUM(R10:R22)+SUM(R27:R39)</f>
        <v>0.4181</v>
      </c>
      <c r="S47" s="305" t="n">
        <f aca="false">SUM(S10:S22)+SUM(S27:S39)</f>
        <v>0.8953</v>
      </c>
      <c r="T47" s="306" t="n">
        <f aca="false">SUM(T10:T22)+SUM(T27:T39)</f>
        <v>0.7645</v>
      </c>
      <c r="U47" s="307" t="n">
        <f aca="false">SUM(U10:U22)+SUM(U27:U39)</f>
        <v>0.9445</v>
      </c>
      <c r="V47" s="303" t="n">
        <f aca="false">SUM(V10:V22)+SUM(V27:V39)</f>
        <v>0.0055</v>
      </c>
      <c r="W47" s="303" t="n">
        <f aca="false">SUM(W10:W22)+SUM(W27:W39)</f>
        <v>0.0194</v>
      </c>
      <c r="X47" s="303" t="n">
        <f aca="false">SUM(X10:X22)+SUM(X27:X39)</f>
        <v>0.4856</v>
      </c>
      <c r="Y47" s="303" t="n">
        <f aca="false">SUM(Y10:Y22)+SUM(Y27:Y39)</f>
        <v>0.6049</v>
      </c>
      <c r="Z47" s="303" t="n">
        <f aca="false">SUM(Z10:Z22)+SUM(Z27:Z39)</f>
        <v>0.6386</v>
      </c>
      <c r="AA47" s="304" t="n">
        <f aca="false">SUM(AA10:AA22)+SUM(AA27:AA39)</f>
        <v>0.9399</v>
      </c>
      <c r="AB47" s="303" t="n">
        <f aca="false">SUM(AB10:AB22)+SUM(AB27:AB39)</f>
        <v>0.0035</v>
      </c>
      <c r="AC47" s="303" t="n">
        <f aca="false">SUM(AC10:AC22)+SUM(AC27:AC39)</f>
        <v>0.0109</v>
      </c>
      <c r="AD47" s="303" t="n">
        <f aca="false">SUM(AD10:AD22)+SUM(AD27:AD39)</f>
        <v>0.0247</v>
      </c>
      <c r="AE47" s="303" t="n">
        <f aca="false">SUM(AE10:AE22)+SUM(AE27:AE39)</f>
        <v>0.5974</v>
      </c>
      <c r="AF47" s="303" t="n">
        <f aca="false">SUM(AF10:AF22)+SUM(AF27:AF39)</f>
        <v>0.8908</v>
      </c>
      <c r="AG47" s="304" t="n">
        <f aca="false">SUM(AG10:AG22)+SUM(AG27:AG39)</f>
        <v>0.9168</v>
      </c>
      <c r="AH47" s="303" t="n">
        <f aca="false">SUM(AH10:AH22)+SUM(AH27:AH39)</f>
        <v>0.0079</v>
      </c>
      <c r="AI47" s="303" t="n">
        <f aca="false">SUM(AI10:AI22)+SUM(AI27:AI39)</f>
        <v>0.0027</v>
      </c>
      <c r="AJ47" s="303" t="n">
        <f aca="false">SUM(AJ10:AJ22)+SUM(AJ27:AJ39)</f>
        <v>0.0139</v>
      </c>
      <c r="AK47" s="303" t="n">
        <f aca="false">SUM(AK10:AK22)+SUM(AK27:AK39)</f>
        <v>0.0099</v>
      </c>
      <c r="AL47" s="303" t="n">
        <f aca="false">SUM(AL10:AL22)+SUM(AL27:AL39)</f>
        <v>0.0028</v>
      </c>
      <c r="AM47" s="304" t="n">
        <f aca="false">SUM(AM10:AM22)+SUM(AM27:AM39)</f>
        <v>0.0041</v>
      </c>
      <c r="AN47" s="23" t="n">
        <f aca="false">MAX(D47:AM47)</f>
        <v>0.9445</v>
      </c>
    </row>
    <row r="48" customFormat="false" ht="16" hidden="false" customHeight="true" outlineLevel="0" collapsed="false">
      <c r="A48" s="131"/>
    </row>
  </sheetData>
  <mergeCells count="8">
    <mergeCell ref="D2:AM2"/>
    <mergeCell ref="AO4:AO9"/>
    <mergeCell ref="AO10:AO12"/>
    <mergeCell ref="AO13:AO15"/>
    <mergeCell ref="AO20:AO21"/>
    <mergeCell ref="AO23:AO24"/>
    <mergeCell ref="A26:AG26"/>
    <mergeCell ref="A42:A4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8"/>
  <sheetViews>
    <sheetView showFormulas="false" showGridLines="true" showRowColHeaders="true" showZeros="true" rightToLeft="false" tabSelected="false" showOutlineSymbols="true" defaultGridColor="true" view="normal" topLeftCell="A16" colorId="64" zoomScale="90" zoomScaleNormal="90" zoomScalePageLayoutView="100" workbookViewId="0">
      <selection pane="topLeft" activeCell="A24" activeCellId="0" sqref="A24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22.49"/>
    <col collapsed="false" customWidth="true" hidden="false" outlineLevel="0" max="3" min="3" style="0" width="18.66"/>
    <col collapsed="false" customWidth="true" hidden="false" outlineLevel="0" max="17" min="4" style="7" width="4.99"/>
    <col collapsed="false" customWidth="true" hidden="false" outlineLevel="0" max="18" min="18" style="308" width="10.83"/>
    <col collapsed="false" customWidth="true" hidden="false" outlineLevel="0" max="19" min="19" style="0" width="30.99"/>
  </cols>
  <sheetData>
    <row r="1" customFormat="false" ht="21" hidden="false" customHeight="false" outlineLevel="0" collapsed="false">
      <c r="A1" s="1" t="s">
        <v>234</v>
      </c>
      <c r="C1" s="2"/>
    </row>
    <row r="2" customFormat="false" ht="21.5" hidden="false" customHeight="false" outlineLevel="0" collapsed="false">
      <c r="A2" s="1" t="s">
        <v>1</v>
      </c>
      <c r="C2" s="2"/>
      <c r="D2" s="3" t="s">
        <v>2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09"/>
      <c r="S2" s="310"/>
      <c r="T2" s="310"/>
      <c r="U2" s="310"/>
      <c r="V2" s="310"/>
      <c r="W2" s="310"/>
      <c r="X2" s="310"/>
      <c r="Y2" s="310"/>
      <c r="Z2" s="310"/>
      <c r="AA2" s="310"/>
      <c r="AB2" s="310"/>
      <c r="AC2" s="310"/>
      <c r="AD2" s="310"/>
      <c r="AE2" s="310"/>
      <c r="AF2" s="310"/>
      <c r="AG2" s="310"/>
      <c r="AH2" s="310"/>
      <c r="AI2" s="310"/>
      <c r="AJ2" s="310"/>
      <c r="AK2" s="310"/>
      <c r="AL2" s="310"/>
      <c r="AM2" s="310"/>
    </row>
    <row r="3" customFormat="false" ht="16" hidden="false" customHeight="false" outlineLevel="0" collapsed="false">
      <c r="A3" s="4" t="s">
        <v>235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15</v>
      </c>
      <c r="H3" s="5" t="s">
        <v>16</v>
      </c>
      <c r="I3" s="5" t="s">
        <v>17</v>
      </c>
      <c r="J3" s="5" t="s">
        <v>19</v>
      </c>
      <c r="K3" s="5" t="s">
        <v>20</v>
      </c>
      <c r="L3" s="5" t="s">
        <v>21</v>
      </c>
      <c r="M3" s="5" t="s">
        <v>23</v>
      </c>
      <c r="N3" s="5" t="s">
        <v>24</v>
      </c>
      <c r="O3" s="5" t="s">
        <v>25</v>
      </c>
      <c r="P3" s="5" t="s">
        <v>28</v>
      </c>
      <c r="Q3" s="5" t="s">
        <v>29</v>
      </c>
      <c r="R3" s="5" t="s">
        <v>33</v>
      </c>
      <c r="S3" s="5" t="s">
        <v>34</v>
      </c>
      <c r="T3" s="5" t="s">
        <v>35</v>
      </c>
      <c r="U3" s="5" t="s">
        <v>36</v>
      </c>
      <c r="V3" s="6" t="s">
        <v>37</v>
      </c>
    </row>
    <row r="4" customFormat="false" ht="15.5" hidden="false" customHeight="false" outlineLevel="0" collapsed="false">
      <c r="A4" s="18" t="s">
        <v>236</v>
      </c>
      <c r="B4" s="89" t="s">
        <v>237</v>
      </c>
      <c r="C4" s="2" t="s">
        <v>238</v>
      </c>
      <c r="D4" s="230" t="n">
        <v>0</v>
      </c>
      <c r="E4" s="231" t="n">
        <v>0</v>
      </c>
      <c r="F4" s="232" t="n">
        <v>0</v>
      </c>
      <c r="G4" s="231" t="n">
        <v>0</v>
      </c>
      <c r="H4" s="233" t="n">
        <v>0.1456</v>
      </c>
      <c r="I4" s="311" t="n">
        <v>0.285</v>
      </c>
      <c r="J4" s="231" t="n">
        <v>0</v>
      </c>
      <c r="K4" s="231" t="n">
        <v>0</v>
      </c>
      <c r="L4" s="232" t="n">
        <v>0</v>
      </c>
      <c r="M4" s="231" t="n">
        <v>0</v>
      </c>
      <c r="N4" s="231" t="n">
        <v>0</v>
      </c>
      <c r="O4" s="232" t="n">
        <v>0</v>
      </c>
      <c r="P4" s="230" t="n">
        <v>0</v>
      </c>
      <c r="Q4" s="232" t="n">
        <v>0</v>
      </c>
      <c r="R4" s="312" t="n">
        <v>0.285</v>
      </c>
      <c r="S4" s="146" t="s">
        <v>239</v>
      </c>
      <c r="T4" s="146" t="n">
        <v>906923</v>
      </c>
      <c r="U4" s="146" t="s">
        <v>49</v>
      </c>
      <c r="V4" s="147" t="s">
        <v>45</v>
      </c>
    </row>
    <row r="5" customFormat="false" ht="16" hidden="false" customHeight="false" outlineLevel="0" collapsed="false">
      <c r="A5" s="18" t="s">
        <v>240</v>
      </c>
      <c r="B5" s="89" t="s">
        <v>241</v>
      </c>
      <c r="C5" s="2" t="s">
        <v>242</v>
      </c>
      <c r="D5" s="230" t="n">
        <v>0</v>
      </c>
      <c r="E5" s="231" t="n">
        <v>0</v>
      </c>
      <c r="F5" s="232" t="n">
        <v>0</v>
      </c>
      <c r="G5" s="231" t="n">
        <v>0</v>
      </c>
      <c r="H5" s="231" t="n">
        <v>0</v>
      </c>
      <c r="I5" s="232" t="n">
        <v>0</v>
      </c>
      <c r="J5" s="231" t="n">
        <v>0</v>
      </c>
      <c r="K5" s="231" t="n">
        <v>0</v>
      </c>
      <c r="L5" s="232" t="n">
        <v>0</v>
      </c>
      <c r="M5" s="231" t="n">
        <v>0</v>
      </c>
      <c r="N5" s="231" t="n">
        <v>0</v>
      </c>
      <c r="O5" s="232" t="n">
        <v>0</v>
      </c>
      <c r="P5" s="230" t="n">
        <v>0</v>
      </c>
      <c r="Q5" s="255" t="n">
        <v>0.1236</v>
      </c>
      <c r="R5" s="313" t="n">
        <v>0.1236</v>
      </c>
      <c r="S5" s="146" t="s">
        <v>243</v>
      </c>
      <c r="T5" s="146" t="n">
        <v>1387192</v>
      </c>
      <c r="U5" s="146" t="s">
        <v>43</v>
      </c>
      <c r="V5" s="147" t="s">
        <v>45</v>
      </c>
    </row>
    <row r="6" customFormat="false" ht="15.5" hidden="false" customHeight="true" outlineLevel="0" collapsed="false">
      <c r="A6" s="8" t="s">
        <v>244</v>
      </c>
      <c r="B6" s="9" t="s">
        <v>39</v>
      </c>
      <c r="C6" s="10" t="s">
        <v>245</v>
      </c>
      <c r="D6" s="220" t="n">
        <v>0</v>
      </c>
      <c r="E6" s="221" t="n">
        <v>0</v>
      </c>
      <c r="F6" s="250" t="n">
        <v>0</v>
      </c>
      <c r="G6" s="221" t="n">
        <v>0</v>
      </c>
      <c r="H6" s="221" t="n">
        <v>0</v>
      </c>
      <c r="I6" s="250" t="n">
        <v>0</v>
      </c>
      <c r="J6" s="221" t="n">
        <v>0</v>
      </c>
      <c r="K6" s="221" t="n">
        <v>0</v>
      </c>
      <c r="L6" s="250" t="n">
        <v>0</v>
      </c>
      <c r="M6" s="221" t="n">
        <v>0</v>
      </c>
      <c r="N6" s="221" t="n">
        <v>0</v>
      </c>
      <c r="O6" s="250" t="n">
        <v>0</v>
      </c>
      <c r="P6" s="220" t="n">
        <v>0</v>
      </c>
      <c r="Q6" s="228" t="n">
        <v>0.1187</v>
      </c>
      <c r="R6" s="314" t="n">
        <v>0.1187</v>
      </c>
      <c r="S6" s="14" t="s">
        <v>41</v>
      </c>
      <c r="T6" s="141" t="n">
        <v>3663347</v>
      </c>
      <c r="U6" s="141" t="s">
        <v>246</v>
      </c>
      <c r="V6" s="142" t="s">
        <v>45</v>
      </c>
    </row>
    <row r="7" customFormat="false" ht="15.5" hidden="false" customHeight="false" outlineLevel="0" collapsed="false">
      <c r="A7" s="18" t="s">
        <v>244</v>
      </c>
      <c r="B7" s="19" t="s">
        <v>39</v>
      </c>
      <c r="C7" s="20" t="s">
        <v>247</v>
      </c>
      <c r="D7" s="230" t="n">
        <v>0</v>
      </c>
      <c r="E7" s="239" t="n">
        <v>0.0158</v>
      </c>
      <c r="F7" s="241" t="n">
        <v>0.0285</v>
      </c>
      <c r="G7" s="231" t="n">
        <v>0</v>
      </c>
      <c r="H7" s="233" t="n">
        <v>0.1485</v>
      </c>
      <c r="I7" s="311" t="n">
        <v>0.2891</v>
      </c>
      <c r="J7" s="231" t="n">
        <v>0</v>
      </c>
      <c r="K7" s="231" t="n">
        <v>0</v>
      </c>
      <c r="L7" s="232" t="n">
        <v>0</v>
      </c>
      <c r="M7" s="231" t="n">
        <v>0</v>
      </c>
      <c r="N7" s="231" t="n">
        <v>0</v>
      </c>
      <c r="O7" s="232" t="n">
        <v>0</v>
      </c>
      <c r="P7" s="230" t="n">
        <v>0</v>
      </c>
      <c r="Q7" s="232" t="n">
        <v>0</v>
      </c>
      <c r="R7" s="312" t="n">
        <v>0.2891</v>
      </c>
      <c r="S7" s="14"/>
      <c r="T7" s="146" t="n">
        <v>3663356</v>
      </c>
      <c r="U7" s="146" t="s">
        <v>49</v>
      </c>
      <c r="V7" s="147" t="s">
        <v>43</v>
      </c>
    </row>
    <row r="8" customFormat="false" ht="15.5" hidden="false" customHeight="false" outlineLevel="0" collapsed="false">
      <c r="A8" s="18" t="s">
        <v>244</v>
      </c>
      <c r="B8" s="19" t="s">
        <v>39</v>
      </c>
      <c r="C8" s="20" t="s">
        <v>40</v>
      </c>
      <c r="D8" s="230" t="n">
        <v>0</v>
      </c>
      <c r="E8" s="240" t="n">
        <v>0.0657</v>
      </c>
      <c r="F8" s="235" t="n">
        <v>0.0506</v>
      </c>
      <c r="G8" s="231" t="n">
        <v>0</v>
      </c>
      <c r="H8" s="236" t="n">
        <v>0.2736</v>
      </c>
      <c r="I8" s="256" t="n">
        <v>0.4942</v>
      </c>
      <c r="J8" s="231" t="n">
        <v>0</v>
      </c>
      <c r="K8" s="236" t="n">
        <v>0.256</v>
      </c>
      <c r="L8" s="315" t="n">
        <v>0.6204</v>
      </c>
      <c r="M8" s="231" t="n">
        <v>0</v>
      </c>
      <c r="N8" s="236" t="n">
        <v>0.2949</v>
      </c>
      <c r="O8" s="311" t="n">
        <v>0.3784</v>
      </c>
      <c r="P8" s="230" t="n">
        <v>0</v>
      </c>
      <c r="Q8" s="311" t="n">
        <v>0.2758</v>
      </c>
      <c r="R8" s="316" t="n">
        <v>0.6204</v>
      </c>
      <c r="S8" s="14"/>
      <c r="T8" s="146" t="n">
        <v>3663357</v>
      </c>
      <c r="U8" s="146" t="s">
        <v>42</v>
      </c>
      <c r="V8" s="147" t="s">
        <v>43</v>
      </c>
    </row>
    <row r="9" customFormat="false" ht="15.5" hidden="false" customHeight="false" outlineLevel="0" collapsed="false">
      <c r="A9" s="18" t="s">
        <v>244</v>
      </c>
      <c r="B9" s="19" t="s">
        <v>39</v>
      </c>
      <c r="C9" s="20" t="s">
        <v>248</v>
      </c>
      <c r="D9" s="230" t="n">
        <v>0</v>
      </c>
      <c r="E9" s="231" t="n">
        <v>0</v>
      </c>
      <c r="F9" s="232" t="n">
        <v>0</v>
      </c>
      <c r="G9" s="231" t="n">
        <v>0</v>
      </c>
      <c r="H9" s="231" t="n">
        <v>0</v>
      </c>
      <c r="I9" s="232" t="n">
        <v>0</v>
      </c>
      <c r="J9" s="231" t="n">
        <v>0</v>
      </c>
      <c r="K9" s="231" t="n">
        <v>0</v>
      </c>
      <c r="L9" s="232" t="n">
        <v>0</v>
      </c>
      <c r="M9" s="231" t="n">
        <v>0</v>
      </c>
      <c r="N9" s="240" t="n">
        <v>0.0667</v>
      </c>
      <c r="O9" s="255" t="n">
        <v>0.1532</v>
      </c>
      <c r="P9" s="230" t="n">
        <v>0</v>
      </c>
      <c r="Q9" s="232" t="n">
        <v>0</v>
      </c>
      <c r="R9" s="313" t="n">
        <v>0.1532</v>
      </c>
      <c r="S9" s="14"/>
      <c r="T9" s="146" t="n">
        <v>3663359</v>
      </c>
      <c r="U9" s="146" t="s">
        <v>42</v>
      </c>
      <c r="V9" s="147" t="s">
        <v>249</v>
      </c>
    </row>
    <row r="10" customFormat="false" ht="15.5" hidden="false" customHeight="false" outlineLevel="0" collapsed="false">
      <c r="A10" s="18" t="s">
        <v>244</v>
      </c>
      <c r="B10" s="19" t="s">
        <v>39</v>
      </c>
      <c r="C10" s="20" t="s">
        <v>250</v>
      </c>
      <c r="D10" s="230" t="n">
        <v>0</v>
      </c>
      <c r="E10" s="231" t="n">
        <v>0</v>
      </c>
      <c r="F10" s="232" t="n">
        <v>0</v>
      </c>
      <c r="G10" s="231" t="n">
        <v>0</v>
      </c>
      <c r="H10" s="231" t="n">
        <v>0</v>
      </c>
      <c r="I10" s="232" t="n">
        <v>0</v>
      </c>
      <c r="J10" s="231" t="n">
        <v>0</v>
      </c>
      <c r="K10" s="240" t="n">
        <v>0.0394</v>
      </c>
      <c r="L10" s="255" t="n">
        <v>0.1049</v>
      </c>
      <c r="M10" s="231" t="n">
        <v>0</v>
      </c>
      <c r="N10" s="231" t="n">
        <v>0</v>
      </c>
      <c r="O10" s="232" t="n">
        <v>0</v>
      </c>
      <c r="P10" s="230" t="n">
        <v>0</v>
      </c>
      <c r="Q10" s="232" t="n">
        <v>0</v>
      </c>
      <c r="R10" s="313" t="n">
        <v>0.1049</v>
      </c>
      <c r="S10" s="14"/>
      <c r="T10" s="146" t="n">
        <v>3663361</v>
      </c>
      <c r="U10" s="146" t="s">
        <v>46</v>
      </c>
      <c r="V10" s="147" t="s">
        <v>45</v>
      </c>
    </row>
    <row r="11" customFormat="false" ht="15.5" hidden="false" customHeight="false" outlineLevel="0" collapsed="false">
      <c r="A11" s="18" t="s">
        <v>244</v>
      </c>
      <c r="B11" s="19" t="s">
        <v>39</v>
      </c>
      <c r="C11" s="20" t="s">
        <v>48</v>
      </c>
      <c r="D11" s="230" t="n">
        <v>0</v>
      </c>
      <c r="E11" s="231" t="n">
        <v>0</v>
      </c>
      <c r="F11" s="232" t="n">
        <v>0</v>
      </c>
      <c r="G11" s="231" t="n">
        <v>0</v>
      </c>
      <c r="H11" s="231" t="n">
        <v>0</v>
      </c>
      <c r="I11" s="232" t="n">
        <v>0</v>
      </c>
      <c r="J11" s="231" t="n">
        <v>0</v>
      </c>
      <c r="K11" s="231" t="n">
        <v>0</v>
      </c>
      <c r="L11" s="232" t="n">
        <v>0</v>
      </c>
      <c r="M11" s="231" t="n">
        <v>0</v>
      </c>
      <c r="N11" s="233" t="n">
        <v>0.1103</v>
      </c>
      <c r="O11" s="255" t="n">
        <v>0.1758</v>
      </c>
      <c r="P11" s="230" t="n">
        <v>0</v>
      </c>
      <c r="Q11" s="232" t="n">
        <v>0</v>
      </c>
      <c r="R11" s="313" t="n">
        <v>0.1758</v>
      </c>
      <c r="S11" s="14"/>
      <c r="T11" s="146" t="n">
        <v>3663363</v>
      </c>
      <c r="U11" s="146" t="s">
        <v>45</v>
      </c>
      <c r="V11" s="147" t="s">
        <v>49</v>
      </c>
    </row>
    <row r="12" customFormat="false" ht="15.5" hidden="false" customHeight="false" outlineLevel="0" collapsed="false">
      <c r="A12" s="18" t="s">
        <v>244</v>
      </c>
      <c r="B12" s="19" t="s">
        <v>39</v>
      </c>
      <c r="C12" s="20" t="s">
        <v>251</v>
      </c>
      <c r="D12" s="230" t="n">
        <v>0</v>
      </c>
      <c r="E12" s="239" t="n">
        <v>0.0156</v>
      </c>
      <c r="F12" s="241" t="n">
        <v>0.0298</v>
      </c>
      <c r="G12" s="231" t="n">
        <v>0</v>
      </c>
      <c r="H12" s="231" t="n">
        <v>0</v>
      </c>
      <c r="I12" s="232" t="n">
        <v>0</v>
      </c>
      <c r="J12" s="231" t="n">
        <v>0</v>
      </c>
      <c r="K12" s="231" t="n">
        <v>0</v>
      </c>
      <c r="L12" s="232" t="n">
        <v>0</v>
      </c>
      <c r="M12" s="231" t="n">
        <v>0</v>
      </c>
      <c r="N12" s="231" t="n">
        <v>0</v>
      </c>
      <c r="O12" s="232" t="n">
        <v>0</v>
      </c>
      <c r="P12" s="230" t="n">
        <v>0</v>
      </c>
      <c r="Q12" s="255" t="n">
        <v>0.0982</v>
      </c>
      <c r="R12" s="313" t="n">
        <v>0.0982</v>
      </c>
      <c r="S12" s="14"/>
      <c r="T12" s="146" t="n">
        <v>3663371</v>
      </c>
      <c r="U12" s="146" t="s">
        <v>43</v>
      </c>
      <c r="V12" s="147" t="s">
        <v>45</v>
      </c>
    </row>
    <row r="13" customFormat="false" ht="15.5" hidden="false" customHeight="false" outlineLevel="0" collapsed="false">
      <c r="A13" s="18" t="s">
        <v>244</v>
      </c>
      <c r="B13" s="19" t="s">
        <v>39</v>
      </c>
      <c r="C13" s="20" t="s">
        <v>53</v>
      </c>
      <c r="D13" s="230" t="n">
        <v>0</v>
      </c>
      <c r="E13" s="231" t="n">
        <v>0</v>
      </c>
      <c r="F13" s="232" t="n">
        <v>0</v>
      </c>
      <c r="G13" s="231" t="n">
        <v>0</v>
      </c>
      <c r="H13" s="231" t="n">
        <v>0</v>
      </c>
      <c r="I13" s="232" t="n">
        <v>0</v>
      </c>
      <c r="J13" s="231" t="n">
        <v>0</v>
      </c>
      <c r="K13" s="233" t="n">
        <v>0.0805</v>
      </c>
      <c r="L13" s="255" t="n">
        <v>0.1397</v>
      </c>
      <c r="M13" s="231" t="n">
        <v>0</v>
      </c>
      <c r="N13" s="231" t="n">
        <v>0</v>
      </c>
      <c r="O13" s="232" t="n">
        <v>0</v>
      </c>
      <c r="P13" s="230" t="n">
        <v>0</v>
      </c>
      <c r="Q13" s="232" t="n">
        <v>0</v>
      </c>
      <c r="R13" s="313" t="n">
        <v>0.1397</v>
      </c>
      <c r="S13" s="14"/>
      <c r="T13" s="146" t="n">
        <v>3663372</v>
      </c>
      <c r="U13" s="146" t="s">
        <v>45</v>
      </c>
      <c r="V13" s="147" t="s">
        <v>42</v>
      </c>
    </row>
    <row r="14" customFormat="false" ht="15.5" hidden="false" customHeight="false" outlineLevel="0" collapsed="false">
      <c r="A14" s="18" t="s">
        <v>244</v>
      </c>
      <c r="B14" s="19" t="s">
        <v>39</v>
      </c>
      <c r="C14" s="20" t="s">
        <v>102</v>
      </c>
      <c r="D14" s="230" t="n">
        <v>0</v>
      </c>
      <c r="E14" s="231" t="n">
        <v>0</v>
      </c>
      <c r="F14" s="232" t="n">
        <v>0</v>
      </c>
      <c r="G14" s="231" t="n">
        <v>0</v>
      </c>
      <c r="H14" s="233" t="n">
        <v>0.1145</v>
      </c>
      <c r="I14" s="235" t="n">
        <v>0.0503</v>
      </c>
      <c r="J14" s="231" t="n">
        <v>0</v>
      </c>
      <c r="K14" s="231" t="n">
        <v>0</v>
      </c>
      <c r="L14" s="232" t="n">
        <v>0</v>
      </c>
      <c r="M14" s="231" t="n">
        <v>0</v>
      </c>
      <c r="N14" s="231" t="n">
        <v>0</v>
      </c>
      <c r="O14" s="232" t="n">
        <v>0</v>
      </c>
      <c r="P14" s="230" t="n">
        <v>0</v>
      </c>
      <c r="Q14" s="255" t="n">
        <v>0.1306</v>
      </c>
      <c r="R14" s="313" t="n">
        <v>0.1306</v>
      </c>
      <c r="S14" s="14"/>
      <c r="T14" s="146" t="n">
        <v>3663380</v>
      </c>
      <c r="U14" s="146" t="s">
        <v>43</v>
      </c>
      <c r="V14" s="147" t="s">
        <v>45</v>
      </c>
    </row>
    <row r="15" customFormat="false" ht="15.5" hidden="false" customHeight="false" outlineLevel="0" collapsed="false">
      <c r="A15" s="18" t="s">
        <v>244</v>
      </c>
      <c r="B15" s="19" t="s">
        <v>39</v>
      </c>
      <c r="C15" s="20" t="s">
        <v>57</v>
      </c>
      <c r="D15" s="230" t="n">
        <v>0</v>
      </c>
      <c r="E15" s="234" t="n">
        <v>0.6656</v>
      </c>
      <c r="F15" s="237" t="n">
        <v>0.8561</v>
      </c>
      <c r="G15" s="231" t="n">
        <v>0</v>
      </c>
      <c r="H15" s="239" t="n">
        <v>0.0291</v>
      </c>
      <c r="I15" s="235" t="n">
        <v>0.0469</v>
      </c>
      <c r="J15" s="231" t="n">
        <v>0</v>
      </c>
      <c r="K15" s="231" t="n">
        <v>0</v>
      </c>
      <c r="L15" s="232" t="n">
        <v>0</v>
      </c>
      <c r="M15" s="231" t="n">
        <v>0</v>
      </c>
      <c r="N15" s="239" t="n">
        <v>0.0178</v>
      </c>
      <c r="O15" s="235" t="n">
        <v>0.0459</v>
      </c>
      <c r="P15" s="230" t="n">
        <v>0</v>
      </c>
      <c r="Q15" s="232" t="n">
        <v>0</v>
      </c>
      <c r="R15" s="317" t="n">
        <v>0.8561</v>
      </c>
      <c r="S15" s="14"/>
      <c r="T15" s="146" t="n">
        <v>3663576</v>
      </c>
      <c r="U15" s="146" t="s">
        <v>49</v>
      </c>
      <c r="V15" s="147" t="s">
        <v>45</v>
      </c>
    </row>
    <row r="16" customFormat="false" ht="15.5" hidden="false" customHeight="false" outlineLevel="0" collapsed="false">
      <c r="A16" s="18" t="s">
        <v>244</v>
      </c>
      <c r="B16" s="19" t="s">
        <v>39</v>
      </c>
      <c r="C16" s="20" t="s">
        <v>58</v>
      </c>
      <c r="D16" s="230" t="n">
        <v>0</v>
      </c>
      <c r="E16" s="231" t="n">
        <v>0</v>
      </c>
      <c r="F16" s="232" t="n">
        <v>0</v>
      </c>
      <c r="G16" s="231" t="n">
        <v>0</v>
      </c>
      <c r="H16" s="233" t="n">
        <v>0.133</v>
      </c>
      <c r="I16" s="232" t="n">
        <v>0</v>
      </c>
      <c r="J16" s="231" t="n">
        <v>0</v>
      </c>
      <c r="K16" s="231" t="n">
        <v>0</v>
      </c>
      <c r="L16" s="232" t="n">
        <v>0</v>
      </c>
      <c r="M16" s="231" t="n">
        <v>0</v>
      </c>
      <c r="N16" s="231" t="n">
        <v>0</v>
      </c>
      <c r="O16" s="232" t="n">
        <v>0</v>
      </c>
      <c r="P16" s="230" t="n">
        <v>0</v>
      </c>
      <c r="Q16" s="232" t="n">
        <v>0</v>
      </c>
      <c r="R16" s="313" t="n">
        <v>0.133</v>
      </c>
      <c r="S16" s="14"/>
      <c r="T16" s="146" t="n">
        <v>3663959</v>
      </c>
      <c r="U16" s="146" t="s">
        <v>42</v>
      </c>
      <c r="V16" s="147" t="s">
        <v>45</v>
      </c>
    </row>
    <row r="17" customFormat="false" ht="15.5" hidden="false" customHeight="false" outlineLevel="0" collapsed="false">
      <c r="A17" s="18" t="s">
        <v>244</v>
      </c>
      <c r="B17" s="19" t="s">
        <v>39</v>
      </c>
      <c r="C17" s="20" t="s">
        <v>252</v>
      </c>
      <c r="D17" s="230" t="n">
        <v>0</v>
      </c>
      <c r="E17" s="231" t="n">
        <v>0</v>
      </c>
      <c r="F17" s="232" t="n">
        <v>0</v>
      </c>
      <c r="G17" s="231" t="n">
        <v>0</v>
      </c>
      <c r="H17" s="231" t="n">
        <v>0</v>
      </c>
      <c r="I17" s="232" t="n">
        <v>0</v>
      </c>
      <c r="J17" s="231" t="n">
        <v>0</v>
      </c>
      <c r="K17" s="240" t="n">
        <v>0.0541</v>
      </c>
      <c r="L17" s="232" t="n">
        <v>0</v>
      </c>
      <c r="M17" s="231" t="n">
        <v>0</v>
      </c>
      <c r="N17" s="231" t="n">
        <v>0</v>
      </c>
      <c r="O17" s="232" t="n">
        <v>0</v>
      </c>
      <c r="P17" s="230" t="n">
        <v>0</v>
      </c>
      <c r="Q17" s="232" t="n">
        <v>0</v>
      </c>
      <c r="R17" s="318" t="n">
        <v>0.0541</v>
      </c>
      <c r="S17" s="14"/>
      <c r="T17" s="146" t="n">
        <v>3663959</v>
      </c>
      <c r="U17" s="146" t="s">
        <v>42</v>
      </c>
      <c r="V17" s="147" t="s">
        <v>49</v>
      </c>
    </row>
    <row r="18" customFormat="false" ht="16" hidden="false" customHeight="false" outlineLevel="0" collapsed="false">
      <c r="A18" s="27" t="s">
        <v>244</v>
      </c>
      <c r="B18" s="28" t="s">
        <v>39</v>
      </c>
      <c r="C18" s="29" t="s">
        <v>60</v>
      </c>
      <c r="D18" s="242" t="n">
        <v>0</v>
      </c>
      <c r="E18" s="243" t="n">
        <v>0</v>
      </c>
      <c r="F18" s="244" t="n">
        <v>0</v>
      </c>
      <c r="G18" s="243" t="n">
        <v>0</v>
      </c>
      <c r="H18" s="243" t="n">
        <v>0</v>
      </c>
      <c r="I18" s="244" t="n">
        <v>0</v>
      </c>
      <c r="J18" s="243" t="n">
        <v>0</v>
      </c>
      <c r="K18" s="259" t="n">
        <v>0.1673</v>
      </c>
      <c r="L18" s="244" t="n">
        <v>0</v>
      </c>
      <c r="M18" s="243" t="n">
        <v>0</v>
      </c>
      <c r="N18" s="243" t="n">
        <v>0</v>
      </c>
      <c r="O18" s="244" t="n">
        <v>0</v>
      </c>
      <c r="P18" s="242" t="n">
        <v>0</v>
      </c>
      <c r="Q18" s="244" t="n">
        <v>0</v>
      </c>
      <c r="R18" s="319" t="n">
        <v>0.1673</v>
      </c>
      <c r="S18" s="14"/>
      <c r="T18" s="152" t="n">
        <v>3664148</v>
      </c>
      <c r="U18" s="152" t="s">
        <v>45</v>
      </c>
      <c r="V18" s="153" t="s">
        <v>49</v>
      </c>
    </row>
    <row r="19" customFormat="false" ht="15.5" hidden="false" customHeight="false" outlineLevel="0" collapsed="false">
      <c r="C19" s="183" t="s">
        <v>73</v>
      </c>
      <c r="D19" s="52" t="n">
        <f aca="false">SUBTOTAL(9,D4:D18)</f>
        <v>0</v>
      </c>
      <c r="E19" s="52" t="n">
        <f aca="false">SUBTOTAL(9,E4:E18)</f>
        <v>0.7627</v>
      </c>
      <c r="F19" s="52" t="n">
        <f aca="false">SUBTOTAL(9,F4:F18)</f>
        <v>0.965</v>
      </c>
      <c r="G19" s="52" t="n">
        <f aca="false">SUBTOTAL(9,G4:G18)</f>
        <v>0</v>
      </c>
      <c r="H19" s="52" t="n">
        <f aca="false">SUBTOTAL(9,H4:H18)</f>
        <v>0.8443</v>
      </c>
      <c r="I19" s="52" t="n">
        <f aca="false">SUBTOTAL(9,I4:I18)</f>
        <v>1.1655</v>
      </c>
      <c r="J19" s="52" t="n">
        <f aca="false">SUBTOTAL(9,J4:J18)</f>
        <v>0</v>
      </c>
      <c r="K19" s="52" t="n">
        <f aca="false">SUBTOTAL(9,K4:K18)</f>
        <v>0.5973</v>
      </c>
      <c r="L19" s="52" t="n">
        <f aca="false">SUBTOTAL(9,L4:L18)</f>
        <v>0.865</v>
      </c>
      <c r="M19" s="52" t="n">
        <f aca="false">SUBTOTAL(9,M4:M18)</f>
        <v>0</v>
      </c>
      <c r="N19" s="52" t="n">
        <f aca="false">SUBTOTAL(9,N4:N18)</f>
        <v>0.4897</v>
      </c>
      <c r="O19" s="52" t="n">
        <f aca="false">SUBTOTAL(9,O4:O18)</f>
        <v>0.7533</v>
      </c>
      <c r="P19" s="52" t="n">
        <f aca="false">SUBTOTAL(9,P4:P18)</f>
        <v>0</v>
      </c>
      <c r="Q19" s="52" t="n">
        <f aca="false">SUBTOTAL(9,Q4:Q18)</f>
        <v>0.7469</v>
      </c>
    </row>
    <row r="20" customFormat="false" ht="21.5" hidden="false" customHeight="false" outlineLevel="0" collapsed="false">
      <c r="A20" s="113" t="s">
        <v>74</v>
      </c>
      <c r="B20" s="113"/>
      <c r="C20" s="113"/>
      <c r="D20" s="113"/>
      <c r="E20" s="113"/>
      <c r="F20" s="113"/>
      <c r="G20" s="113"/>
      <c r="H20" s="113"/>
      <c r="I20" s="113"/>
      <c r="J20" s="113"/>
      <c r="K20" s="113"/>
      <c r="L20" s="113"/>
      <c r="M20" s="113"/>
      <c r="N20" s="113"/>
      <c r="O20" s="113"/>
      <c r="P20" s="113"/>
      <c r="Q20" s="113"/>
      <c r="R20" s="113"/>
      <c r="S20" s="113"/>
      <c r="T20" s="320" t="s">
        <v>75</v>
      </c>
      <c r="U20" s="320" t="s">
        <v>76</v>
      </c>
    </row>
    <row r="21" customFormat="false" ht="15.5" hidden="false" customHeight="true" outlineLevel="0" collapsed="false">
      <c r="A21" s="185" t="s">
        <v>253</v>
      </c>
      <c r="B21" s="321" t="s">
        <v>254</v>
      </c>
      <c r="C21" s="322" t="s">
        <v>126</v>
      </c>
      <c r="D21" s="323" t="n">
        <v>0</v>
      </c>
      <c r="E21" s="324" t="n">
        <v>0.0722</v>
      </c>
      <c r="F21" s="325" t="n">
        <v>0.0251</v>
      </c>
      <c r="G21" s="324" t="n">
        <v>0</v>
      </c>
      <c r="H21" s="324" t="n">
        <v>0.0891</v>
      </c>
      <c r="I21" s="325" t="n">
        <v>0.0435</v>
      </c>
      <c r="J21" s="324" t="n">
        <v>0.0005</v>
      </c>
      <c r="K21" s="324" t="n">
        <v>0.0220999999999999</v>
      </c>
      <c r="L21" s="325" t="n">
        <v>0.0408</v>
      </c>
      <c r="M21" s="324" t="n">
        <v>0</v>
      </c>
      <c r="N21" s="324" t="n">
        <v>0.1152</v>
      </c>
      <c r="O21" s="325" t="n">
        <v>0.1254</v>
      </c>
      <c r="P21" s="323" t="n">
        <v>0</v>
      </c>
      <c r="Q21" s="325" t="n">
        <v>0.0679</v>
      </c>
      <c r="R21" s="326" t="n">
        <f aca="false">MAX(D21:Q21)</f>
        <v>0.1254</v>
      </c>
      <c r="S21" s="327" t="s">
        <v>255</v>
      </c>
      <c r="T21" s="191" t="n">
        <v>962761</v>
      </c>
      <c r="U21" s="192" t="n">
        <v>963673</v>
      </c>
    </row>
    <row r="22" customFormat="false" ht="16" hidden="false" customHeight="false" outlineLevel="0" collapsed="false">
      <c r="A22" s="200" t="s">
        <v>253</v>
      </c>
      <c r="B22" s="328" t="s">
        <v>254</v>
      </c>
      <c r="C22" s="329" t="s">
        <v>256</v>
      </c>
      <c r="D22" s="330" t="n">
        <v>0</v>
      </c>
      <c r="E22" s="331" t="n">
        <v>0.0443</v>
      </c>
      <c r="F22" s="332" t="n">
        <v>0.0178</v>
      </c>
      <c r="G22" s="331" t="n">
        <v>0</v>
      </c>
      <c r="H22" s="331" t="n">
        <v>0.0477</v>
      </c>
      <c r="I22" s="332" t="n">
        <v>0.0250999999999999</v>
      </c>
      <c r="J22" s="331" t="n">
        <v>0</v>
      </c>
      <c r="K22" s="331" t="n">
        <v>0.0208</v>
      </c>
      <c r="L22" s="332" t="n">
        <v>0.0168</v>
      </c>
      <c r="M22" s="331" t="n">
        <v>0</v>
      </c>
      <c r="N22" s="331" t="n">
        <v>0.0372</v>
      </c>
      <c r="O22" s="332" t="n">
        <v>0.0401</v>
      </c>
      <c r="P22" s="330" t="n">
        <v>0</v>
      </c>
      <c r="Q22" s="332" t="n">
        <v>0.0337</v>
      </c>
      <c r="R22" s="333" t="n">
        <f aca="false">MAX(D22:Q22)</f>
        <v>0.0477</v>
      </c>
      <c r="S22" s="327"/>
      <c r="T22" s="206" t="n">
        <v>962761</v>
      </c>
      <c r="U22" s="207" t="n">
        <v>963673</v>
      </c>
    </row>
    <row r="24" customFormat="false" ht="21.5" hidden="false" customHeight="false" outlineLevel="0" collapsed="false">
      <c r="A24" s="65" t="s">
        <v>257</v>
      </c>
      <c r="B24" s="257"/>
      <c r="C24" s="257"/>
      <c r="D24" s="0"/>
      <c r="E24" s="0"/>
      <c r="F24" s="0"/>
      <c r="G24" s="0"/>
      <c r="H24" s="0"/>
      <c r="I24" s="0"/>
      <c r="J24" s="0"/>
      <c r="K24" s="0"/>
      <c r="L24" s="0"/>
      <c r="M24" s="0"/>
      <c r="N24" s="0"/>
      <c r="O24" s="0"/>
      <c r="P24" s="0"/>
      <c r="Q24" s="0"/>
      <c r="S24" s="257"/>
      <c r="T24" s="257"/>
      <c r="U24" s="257"/>
      <c r="V24" s="257"/>
    </row>
    <row r="25" customFormat="false" ht="16" hidden="false" customHeight="false" outlineLevel="0" collapsed="false">
      <c r="A25" s="257"/>
      <c r="C25" s="334" t="s">
        <v>82</v>
      </c>
      <c r="D25" s="335" t="n">
        <v>0</v>
      </c>
      <c r="E25" s="336" t="n">
        <v>23.6</v>
      </c>
      <c r="F25" s="337" t="n">
        <v>45.7</v>
      </c>
      <c r="G25" s="338" t="n">
        <v>0</v>
      </c>
      <c r="H25" s="339" t="n">
        <v>23.6</v>
      </c>
      <c r="I25" s="340" t="n">
        <v>45.7</v>
      </c>
      <c r="J25" s="335" t="n">
        <v>0</v>
      </c>
      <c r="K25" s="336" t="n">
        <v>23.6</v>
      </c>
      <c r="L25" s="337" t="n">
        <v>45.7</v>
      </c>
      <c r="M25" s="335" t="n">
        <v>0</v>
      </c>
      <c r="N25" s="336" t="n">
        <v>23.6</v>
      </c>
      <c r="O25" s="337" t="n">
        <v>45.7</v>
      </c>
      <c r="P25" s="338" t="n">
        <v>0</v>
      </c>
      <c r="Q25" s="339" t="n">
        <v>23.6</v>
      </c>
      <c r="R25" s="128" t="s">
        <v>83</v>
      </c>
      <c r="S25" s="257"/>
      <c r="T25" s="257"/>
      <c r="U25" s="257"/>
      <c r="V25" s="257"/>
    </row>
    <row r="26" customFormat="false" ht="15.5" hidden="false" customHeight="true" outlineLevel="0" collapsed="false">
      <c r="A26" s="341" t="s">
        <v>84</v>
      </c>
      <c r="C26" s="71" t="s">
        <v>258</v>
      </c>
      <c r="D26" s="342" t="n">
        <v>0</v>
      </c>
      <c r="E26" s="81" t="n">
        <v>0</v>
      </c>
      <c r="F26" s="82" t="n">
        <v>0</v>
      </c>
      <c r="G26" s="81" t="n">
        <v>0</v>
      </c>
      <c r="H26" s="81" t="n">
        <v>0</v>
      </c>
      <c r="I26" s="81" t="n">
        <v>0</v>
      </c>
      <c r="J26" s="342" t="n">
        <v>0</v>
      </c>
      <c r="K26" s="81" t="n">
        <v>0</v>
      </c>
      <c r="L26" s="82" t="n">
        <v>0</v>
      </c>
      <c r="M26" s="342" t="n">
        <v>0</v>
      </c>
      <c r="N26" s="81" t="n">
        <v>0</v>
      </c>
      <c r="O26" s="82" t="n">
        <v>0</v>
      </c>
      <c r="P26" s="81" t="n">
        <v>0</v>
      </c>
      <c r="Q26" s="81" t="n">
        <v>0.1187</v>
      </c>
      <c r="R26" s="343" t="n">
        <f aca="false">MAX(D26:Q26)</f>
        <v>0.1187</v>
      </c>
    </row>
    <row r="27" customFormat="false" ht="15.5" hidden="false" customHeight="false" outlineLevel="0" collapsed="false">
      <c r="A27" s="341"/>
      <c r="C27" s="72" t="s">
        <v>259</v>
      </c>
      <c r="D27" s="344" t="n">
        <v>0</v>
      </c>
      <c r="E27" s="84" t="n">
        <v>0.0158</v>
      </c>
      <c r="F27" s="85" t="n">
        <v>0.0285</v>
      </c>
      <c r="G27" s="84" t="n">
        <v>0</v>
      </c>
      <c r="H27" s="84" t="n">
        <v>0.1485</v>
      </c>
      <c r="I27" s="84" t="n">
        <v>0.2891</v>
      </c>
      <c r="J27" s="344" t="n">
        <v>0</v>
      </c>
      <c r="K27" s="84" t="n">
        <v>0</v>
      </c>
      <c r="L27" s="85" t="n">
        <v>0</v>
      </c>
      <c r="M27" s="344" t="n">
        <v>0</v>
      </c>
      <c r="N27" s="84" t="n">
        <v>0</v>
      </c>
      <c r="O27" s="85" t="n">
        <v>0</v>
      </c>
      <c r="P27" s="84" t="n">
        <v>0</v>
      </c>
      <c r="Q27" s="84" t="n">
        <v>0</v>
      </c>
      <c r="R27" s="345" t="n">
        <f aca="false">MAX(D27:Q27)</f>
        <v>0.2891</v>
      </c>
    </row>
    <row r="28" customFormat="false" ht="15.5" hidden="false" customHeight="false" outlineLevel="0" collapsed="false">
      <c r="A28" s="341"/>
      <c r="C28" s="72" t="s">
        <v>85</v>
      </c>
      <c r="D28" s="344" t="n">
        <v>0</v>
      </c>
      <c r="E28" s="84" t="n">
        <v>0.0657</v>
      </c>
      <c r="F28" s="85" t="n">
        <v>0.0506</v>
      </c>
      <c r="G28" s="84" t="n">
        <v>0</v>
      </c>
      <c r="H28" s="84" t="n">
        <v>0.2736</v>
      </c>
      <c r="I28" s="84" t="n">
        <v>0.4942</v>
      </c>
      <c r="J28" s="344" t="n">
        <v>0</v>
      </c>
      <c r="K28" s="84" t="n">
        <v>0.256</v>
      </c>
      <c r="L28" s="85" t="n">
        <v>0.6204</v>
      </c>
      <c r="M28" s="344" t="n">
        <v>0</v>
      </c>
      <c r="N28" s="84" t="n">
        <v>0.2949</v>
      </c>
      <c r="O28" s="85" t="n">
        <v>0.3784</v>
      </c>
      <c r="P28" s="84" t="n">
        <v>0</v>
      </c>
      <c r="Q28" s="84" t="n">
        <v>0.2758</v>
      </c>
      <c r="R28" s="345" t="n">
        <f aca="false">MAX(D28:Q28)</f>
        <v>0.6204</v>
      </c>
    </row>
    <row r="29" customFormat="false" ht="15.5" hidden="false" customHeight="false" outlineLevel="0" collapsed="false">
      <c r="A29" s="341"/>
      <c r="C29" s="72" t="s">
        <v>260</v>
      </c>
      <c r="D29" s="344" t="n">
        <v>0</v>
      </c>
      <c r="E29" s="84" t="n">
        <v>0</v>
      </c>
      <c r="F29" s="85" t="n">
        <v>0</v>
      </c>
      <c r="G29" s="84" t="n">
        <v>0</v>
      </c>
      <c r="H29" s="84" t="n">
        <v>0</v>
      </c>
      <c r="I29" s="84" t="n">
        <v>0</v>
      </c>
      <c r="J29" s="344" t="n">
        <v>0</v>
      </c>
      <c r="K29" s="84" t="n">
        <v>0</v>
      </c>
      <c r="L29" s="85" t="n">
        <v>0</v>
      </c>
      <c r="M29" s="344" t="n">
        <v>0</v>
      </c>
      <c r="N29" s="84" t="n">
        <v>0.0667</v>
      </c>
      <c r="O29" s="85" t="n">
        <v>0.1532</v>
      </c>
      <c r="P29" s="84" t="n">
        <v>0</v>
      </c>
      <c r="Q29" s="84" t="n">
        <v>0</v>
      </c>
      <c r="R29" s="345" t="n">
        <f aca="false">MAX(D29:Q29)</f>
        <v>0.1532</v>
      </c>
    </row>
    <row r="30" customFormat="false" ht="15.5" hidden="false" customHeight="false" outlineLevel="0" collapsed="false">
      <c r="A30" s="341"/>
      <c r="C30" s="72" t="s">
        <v>261</v>
      </c>
      <c r="D30" s="344" t="n">
        <v>0</v>
      </c>
      <c r="E30" s="84" t="n">
        <v>0</v>
      </c>
      <c r="F30" s="85" t="n">
        <v>0</v>
      </c>
      <c r="G30" s="84" t="n">
        <v>0</v>
      </c>
      <c r="H30" s="84" t="n">
        <v>0</v>
      </c>
      <c r="I30" s="84" t="n">
        <v>0</v>
      </c>
      <c r="J30" s="344" t="n">
        <v>0</v>
      </c>
      <c r="K30" s="84" t="n">
        <v>0.0394</v>
      </c>
      <c r="L30" s="85" t="n">
        <v>0.1049</v>
      </c>
      <c r="M30" s="344" t="n">
        <v>0</v>
      </c>
      <c r="N30" s="84" t="n">
        <v>0</v>
      </c>
      <c r="O30" s="85" t="n">
        <v>0</v>
      </c>
      <c r="P30" s="84" t="n">
        <v>0</v>
      </c>
      <c r="Q30" s="84" t="n">
        <v>0</v>
      </c>
      <c r="R30" s="345" t="n">
        <f aca="false">MAX(D30:Q30)</f>
        <v>0.1049</v>
      </c>
    </row>
    <row r="31" customFormat="false" ht="15.5" hidden="false" customHeight="false" outlineLevel="0" collapsed="false">
      <c r="A31" s="341"/>
      <c r="C31" s="72" t="s">
        <v>88</v>
      </c>
      <c r="D31" s="344" t="n">
        <v>0</v>
      </c>
      <c r="E31" s="84" t="n">
        <v>0</v>
      </c>
      <c r="F31" s="85" t="n">
        <v>0</v>
      </c>
      <c r="G31" s="84" t="n">
        <v>0</v>
      </c>
      <c r="H31" s="84" t="n">
        <v>0</v>
      </c>
      <c r="I31" s="84" t="n">
        <v>0</v>
      </c>
      <c r="J31" s="344" t="n">
        <v>0</v>
      </c>
      <c r="K31" s="84" t="n">
        <v>0</v>
      </c>
      <c r="L31" s="85" t="n">
        <v>0</v>
      </c>
      <c r="M31" s="344" t="n">
        <v>0</v>
      </c>
      <c r="N31" s="84" t="n">
        <v>0.1103</v>
      </c>
      <c r="O31" s="85" t="n">
        <v>0.1758</v>
      </c>
      <c r="P31" s="84" t="n">
        <v>0</v>
      </c>
      <c r="Q31" s="84" t="n">
        <v>0</v>
      </c>
      <c r="R31" s="345" t="n">
        <f aca="false">MAX(D31:Q31)</f>
        <v>0.1758</v>
      </c>
    </row>
    <row r="32" customFormat="false" ht="15.5" hidden="false" customHeight="false" outlineLevel="0" collapsed="false">
      <c r="C32" s="72" t="s">
        <v>262</v>
      </c>
      <c r="D32" s="344" t="n">
        <v>0</v>
      </c>
      <c r="E32" s="84" t="n">
        <v>0.0156</v>
      </c>
      <c r="F32" s="85" t="n">
        <v>0.0298</v>
      </c>
      <c r="G32" s="84" t="n">
        <v>0</v>
      </c>
      <c r="H32" s="84" t="n">
        <v>0</v>
      </c>
      <c r="I32" s="84" t="n">
        <v>0</v>
      </c>
      <c r="J32" s="344" t="n">
        <v>0</v>
      </c>
      <c r="K32" s="84" t="n">
        <v>0</v>
      </c>
      <c r="L32" s="85" t="n">
        <v>0</v>
      </c>
      <c r="M32" s="344" t="n">
        <v>0</v>
      </c>
      <c r="N32" s="84" t="n">
        <v>0</v>
      </c>
      <c r="O32" s="85" t="n">
        <v>0</v>
      </c>
      <c r="P32" s="84" t="n">
        <v>0</v>
      </c>
      <c r="Q32" s="84" t="n">
        <v>0.0982</v>
      </c>
      <c r="R32" s="345" t="n">
        <f aca="false">MAX(D32:Q32)</f>
        <v>0.0982</v>
      </c>
    </row>
    <row r="33" customFormat="false" ht="15.5" hidden="false" customHeight="false" outlineLevel="0" collapsed="false">
      <c r="C33" s="72" t="s">
        <v>90</v>
      </c>
      <c r="D33" s="344" t="n">
        <v>0</v>
      </c>
      <c r="E33" s="84" t="n">
        <v>0</v>
      </c>
      <c r="F33" s="85" t="n">
        <v>0</v>
      </c>
      <c r="G33" s="84" t="n">
        <v>0</v>
      </c>
      <c r="H33" s="84" t="n">
        <v>0</v>
      </c>
      <c r="I33" s="84" t="n">
        <v>0</v>
      </c>
      <c r="J33" s="344" t="n">
        <v>0</v>
      </c>
      <c r="K33" s="84" t="n">
        <v>0.0805</v>
      </c>
      <c r="L33" s="85" t="n">
        <v>0.1397</v>
      </c>
      <c r="M33" s="344" t="n">
        <v>0</v>
      </c>
      <c r="N33" s="84" t="n">
        <v>0</v>
      </c>
      <c r="O33" s="85" t="n">
        <v>0</v>
      </c>
      <c r="P33" s="84" t="n">
        <v>0</v>
      </c>
      <c r="Q33" s="84" t="n">
        <v>0</v>
      </c>
      <c r="R33" s="345" t="n">
        <f aca="false">MAX(D33:Q33)</f>
        <v>0.1397</v>
      </c>
    </row>
    <row r="34" customFormat="false" ht="15.5" hidden="false" customHeight="false" outlineLevel="0" collapsed="false">
      <c r="C34" s="72" t="s">
        <v>263</v>
      </c>
      <c r="D34" s="344" t="n">
        <v>0</v>
      </c>
      <c r="E34" s="84" t="n">
        <v>0</v>
      </c>
      <c r="F34" s="85" t="n">
        <v>0</v>
      </c>
      <c r="G34" s="84" t="n">
        <v>0</v>
      </c>
      <c r="H34" s="84" t="n">
        <v>0.1145</v>
      </c>
      <c r="I34" s="84" t="n">
        <v>0.0503</v>
      </c>
      <c r="J34" s="344" t="n">
        <v>0</v>
      </c>
      <c r="K34" s="84" t="n">
        <v>0</v>
      </c>
      <c r="L34" s="85" t="n">
        <v>0</v>
      </c>
      <c r="M34" s="344" t="n">
        <v>0</v>
      </c>
      <c r="N34" s="84" t="n">
        <v>0</v>
      </c>
      <c r="O34" s="85" t="n">
        <v>0</v>
      </c>
      <c r="P34" s="84" t="n">
        <v>0</v>
      </c>
      <c r="Q34" s="84" t="n">
        <v>0.1306</v>
      </c>
      <c r="R34" s="345" t="n">
        <f aca="false">MAX(D34:Q34)</f>
        <v>0.1306</v>
      </c>
    </row>
    <row r="35" customFormat="false" ht="15.5" hidden="false" customHeight="false" outlineLevel="0" collapsed="false">
      <c r="C35" s="72" t="s">
        <v>190</v>
      </c>
      <c r="D35" s="344" t="n">
        <v>0</v>
      </c>
      <c r="E35" s="84" t="n">
        <v>0.6656</v>
      </c>
      <c r="F35" s="85" t="n">
        <v>0.8561</v>
      </c>
      <c r="G35" s="84" t="n">
        <v>0</v>
      </c>
      <c r="H35" s="84" t="n">
        <v>0.0291</v>
      </c>
      <c r="I35" s="84" t="n">
        <v>0.0469</v>
      </c>
      <c r="J35" s="344" t="n">
        <v>0</v>
      </c>
      <c r="K35" s="84" t="n">
        <v>0</v>
      </c>
      <c r="L35" s="85" t="n">
        <v>0</v>
      </c>
      <c r="M35" s="344" t="n">
        <v>0</v>
      </c>
      <c r="N35" s="84" t="n">
        <v>0.0178</v>
      </c>
      <c r="O35" s="85" t="n">
        <v>0.0459</v>
      </c>
      <c r="P35" s="84" t="n">
        <v>0</v>
      </c>
      <c r="Q35" s="84" t="n">
        <v>0</v>
      </c>
      <c r="R35" s="345" t="n">
        <f aca="false">MAX(D35:Q35)</f>
        <v>0.8561</v>
      </c>
    </row>
    <row r="36" customFormat="false" ht="15.5" hidden="false" customHeight="false" outlineLevel="0" collapsed="false">
      <c r="C36" s="72" t="s">
        <v>92</v>
      </c>
      <c r="D36" s="344" t="n">
        <v>0</v>
      </c>
      <c r="E36" s="84" t="n">
        <v>0</v>
      </c>
      <c r="F36" s="85" t="n">
        <v>0</v>
      </c>
      <c r="G36" s="84" t="n">
        <v>0</v>
      </c>
      <c r="H36" s="84" t="n">
        <v>0.133</v>
      </c>
      <c r="I36" s="84" t="n">
        <v>0</v>
      </c>
      <c r="J36" s="344" t="n">
        <v>0</v>
      </c>
      <c r="K36" s="84" t="n">
        <v>0</v>
      </c>
      <c r="L36" s="85" t="n">
        <v>0</v>
      </c>
      <c r="M36" s="344" t="n">
        <v>0</v>
      </c>
      <c r="N36" s="84" t="n">
        <v>0</v>
      </c>
      <c r="O36" s="85" t="n">
        <v>0</v>
      </c>
      <c r="P36" s="84" t="n">
        <v>0</v>
      </c>
      <c r="Q36" s="84" t="n">
        <v>0</v>
      </c>
      <c r="R36" s="345" t="n">
        <f aca="false">MAX(D36:Q36)</f>
        <v>0.133</v>
      </c>
    </row>
    <row r="37" customFormat="false" ht="15.5" hidden="false" customHeight="false" outlineLevel="0" collapsed="false">
      <c r="C37" s="72" t="s">
        <v>233</v>
      </c>
      <c r="D37" s="344" t="n">
        <v>0</v>
      </c>
      <c r="E37" s="84" t="n">
        <v>0</v>
      </c>
      <c r="F37" s="85" t="n">
        <v>0</v>
      </c>
      <c r="G37" s="84" t="n">
        <v>0</v>
      </c>
      <c r="H37" s="84" t="n">
        <v>0</v>
      </c>
      <c r="I37" s="84" t="n">
        <v>0</v>
      </c>
      <c r="J37" s="344" t="n">
        <v>0</v>
      </c>
      <c r="K37" s="84" t="n">
        <v>0.1673</v>
      </c>
      <c r="L37" s="85" t="n">
        <v>0</v>
      </c>
      <c r="M37" s="344" t="n">
        <v>0</v>
      </c>
      <c r="N37" s="84" t="n">
        <v>0</v>
      </c>
      <c r="O37" s="85" t="n">
        <v>0</v>
      </c>
      <c r="P37" s="84" t="n">
        <v>0</v>
      </c>
      <c r="Q37" s="84" t="n">
        <v>0</v>
      </c>
      <c r="R37" s="345" t="n">
        <f aca="false">MAX(D37:Q37)</f>
        <v>0.1673</v>
      </c>
    </row>
    <row r="38" customFormat="false" ht="16" hidden="false" customHeight="false" outlineLevel="0" collapsed="false">
      <c r="C38" s="346" t="s">
        <v>264</v>
      </c>
      <c r="D38" s="347" t="n">
        <v>0</v>
      </c>
      <c r="E38" s="87" t="n">
        <v>0.1165</v>
      </c>
      <c r="F38" s="88" t="n">
        <v>0.0429</v>
      </c>
      <c r="G38" s="87" t="n">
        <v>0</v>
      </c>
      <c r="H38" s="87" t="n">
        <v>0.1368</v>
      </c>
      <c r="I38" s="87" t="n">
        <v>0.0685999999999999</v>
      </c>
      <c r="J38" s="347" t="n">
        <v>0.0005</v>
      </c>
      <c r="K38" s="87" t="n">
        <v>0.0428999999999999</v>
      </c>
      <c r="L38" s="88" t="n">
        <v>0.0576</v>
      </c>
      <c r="M38" s="347" t="n">
        <v>0</v>
      </c>
      <c r="N38" s="87" t="n">
        <v>0.1524</v>
      </c>
      <c r="O38" s="88" t="n">
        <v>0.1655</v>
      </c>
      <c r="P38" s="87" t="n">
        <v>0</v>
      </c>
      <c r="Q38" s="87" t="n">
        <v>0.1016</v>
      </c>
      <c r="R38" s="348" t="n">
        <f aca="false">MAX(D38:Q38)</f>
        <v>0.1655</v>
      </c>
    </row>
  </sheetData>
  <mergeCells count="5">
    <mergeCell ref="D2:Q2"/>
    <mergeCell ref="S6:S18"/>
    <mergeCell ref="A20:S20"/>
    <mergeCell ref="S21:S22"/>
    <mergeCell ref="A26:A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28.49"/>
    <col collapsed="false" customWidth="true" hidden="false" outlineLevel="0" max="3" min="3" style="0" width="23.83"/>
    <col collapsed="false" customWidth="true" hidden="false" outlineLevel="0" max="27" min="4" style="7" width="5.99"/>
    <col collapsed="false" customWidth="true" hidden="false" outlineLevel="0" max="29" min="29" style="0" width="29.16"/>
  </cols>
  <sheetData>
    <row r="1" customFormat="false" ht="21" hidden="false" customHeight="false" outlineLevel="0" collapsed="false">
      <c r="A1" s="1" t="s">
        <v>265</v>
      </c>
    </row>
    <row r="2" customFormat="false" ht="21.5" hidden="false" customHeight="false" outlineLevel="0" collapsed="false">
      <c r="A2" s="1" t="s">
        <v>1</v>
      </c>
    </row>
    <row r="3" customFormat="false" ht="16" hidden="false" customHeight="false" outlineLevel="0" collapsed="false">
      <c r="A3" s="349" t="s">
        <v>266</v>
      </c>
      <c r="B3" s="350" t="s">
        <v>4</v>
      </c>
      <c r="C3" s="350" t="s">
        <v>5</v>
      </c>
      <c r="D3" s="351" t="s">
        <v>6</v>
      </c>
      <c r="E3" s="134" t="s">
        <v>7</v>
      </c>
      <c r="F3" s="134" t="s">
        <v>8</v>
      </c>
      <c r="G3" s="135" t="s">
        <v>9</v>
      </c>
      <c r="H3" s="134" t="s">
        <v>10</v>
      </c>
      <c r="I3" s="134" t="s">
        <v>11</v>
      </c>
      <c r="J3" s="134" t="s">
        <v>12</v>
      </c>
      <c r="K3" s="135" t="s">
        <v>13</v>
      </c>
      <c r="L3" s="134" t="s">
        <v>15</v>
      </c>
      <c r="M3" s="134" t="s">
        <v>16</v>
      </c>
      <c r="N3" s="134" t="s">
        <v>17</v>
      </c>
      <c r="O3" s="135" t="s">
        <v>18</v>
      </c>
      <c r="P3" s="134" t="s">
        <v>19</v>
      </c>
      <c r="Q3" s="134" t="s">
        <v>20</v>
      </c>
      <c r="R3" s="134" t="s">
        <v>21</v>
      </c>
      <c r="S3" s="135" t="s">
        <v>22</v>
      </c>
      <c r="T3" s="134" t="s">
        <v>23</v>
      </c>
      <c r="U3" s="134" t="s">
        <v>24</v>
      </c>
      <c r="V3" s="134" t="s">
        <v>25</v>
      </c>
      <c r="W3" s="134" t="s">
        <v>26</v>
      </c>
      <c r="X3" s="351" t="s">
        <v>28</v>
      </c>
      <c r="Y3" s="134" t="s">
        <v>29</v>
      </c>
      <c r="Z3" s="134" t="s">
        <v>30</v>
      </c>
      <c r="AA3" s="135" t="s">
        <v>31</v>
      </c>
      <c r="AB3" s="352" t="s">
        <v>267</v>
      </c>
      <c r="AC3" s="2" t="s">
        <v>34</v>
      </c>
      <c r="AD3" s="353" t="s">
        <v>35</v>
      </c>
      <c r="AE3" s="353" t="s">
        <v>36</v>
      </c>
      <c r="AF3" s="353" t="s">
        <v>37</v>
      </c>
    </row>
    <row r="4" customFormat="false" ht="15.5" hidden="false" customHeight="true" outlineLevel="0" collapsed="false">
      <c r="A4" s="18" t="s">
        <v>244</v>
      </c>
      <c r="B4" s="19" t="s">
        <v>39</v>
      </c>
      <c r="C4" s="20" t="s">
        <v>268</v>
      </c>
      <c r="D4" s="344" t="n">
        <v>0</v>
      </c>
      <c r="E4" s="84" t="n">
        <v>0</v>
      </c>
      <c r="F4" s="84" t="n">
        <v>0</v>
      </c>
      <c r="G4" s="85" t="n">
        <v>0</v>
      </c>
      <c r="H4" s="84" t="n">
        <v>0</v>
      </c>
      <c r="I4" s="84" t="n">
        <v>0</v>
      </c>
      <c r="J4" s="84" t="n">
        <v>0</v>
      </c>
      <c r="K4" s="85" t="n">
        <v>0</v>
      </c>
      <c r="L4" s="84" t="n">
        <v>0</v>
      </c>
      <c r="M4" s="84" t="n">
        <v>0.749529</v>
      </c>
      <c r="N4" s="84" t="n">
        <v>0.874172</v>
      </c>
      <c r="O4" s="85" t="n">
        <v>0.896552</v>
      </c>
      <c r="P4" s="84" t="n">
        <v>0</v>
      </c>
      <c r="Q4" s="84" t="n">
        <v>0</v>
      </c>
      <c r="R4" s="84" t="n">
        <v>0</v>
      </c>
      <c r="S4" s="85" t="n">
        <v>0</v>
      </c>
      <c r="T4" s="84" t="n">
        <v>0</v>
      </c>
      <c r="U4" s="84" t="n">
        <v>0</v>
      </c>
      <c r="V4" s="84" t="n">
        <v>0</v>
      </c>
      <c r="W4" s="84" t="n">
        <v>0</v>
      </c>
      <c r="X4" s="344" t="n">
        <v>0</v>
      </c>
      <c r="Y4" s="84" t="n">
        <v>0</v>
      </c>
      <c r="Z4" s="84" t="n">
        <v>0</v>
      </c>
      <c r="AA4" s="85" t="n">
        <v>0</v>
      </c>
      <c r="AB4" s="22" t="n">
        <v>0.896552</v>
      </c>
      <c r="AC4" s="354" t="s">
        <v>41</v>
      </c>
      <c r="AD4" s="0" t="n">
        <v>3663339</v>
      </c>
      <c r="AE4" s="7" t="s">
        <v>269</v>
      </c>
      <c r="AF4" s="7" t="s">
        <v>42</v>
      </c>
    </row>
    <row r="5" customFormat="false" ht="15.5" hidden="false" customHeight="false" outlineLevel="0" collapsed="false">
      <c r="A5" s="18" t="s">
        <v>244</v>
      </c>
      <c r="B5" s="19" t="s">
        <v>39</v>
      </c>
      <c r="C5" s="20" t="s">
        <v>247</v>
      </c>
      <c r="D5" s="344" t="n">
        <v>0</v>
      </c>
      <c r="E5" s="84" t="n">
        <v>0.051965</v>
      </c>
      <c r="F5" s="84" t="n">
        <v>0.082228</v>
      </c>
      <c r="G5" s="85" t="n">
        <v>0.211268</v>
      </c>
      <c r="H5" s="84" t="n">
        <v>0</v>
      </c>
      <c r="I5" s="84" t="n">
        <v>0.063781</v>
      </c>
      <c r="J5" s="84" t="n">
        <v>0.240336</v>
      </c>
      <c r="K5" s="85" t="n">
        <v>0.387597</v>
      </c>
      <c r="L5" s="84" t="n">
        <v>0</v>
      </c>
      <c r="M5" s="84" t="n">
        <v>0</v>
      </c>
      <c r="N5" s="84" t="n">
        <v>0</v>
      </c>
      <c r="O5" s="85" t="n">
        <v>0</v>
      </c>
      <c r="P5" s="84" t="n">
        <v>0</v>
      </c>
      <c r="Q5" s="84" t="n">
        <v>0</v>
      </c>
      <c r="R5" s="84" t="n">
        <v>0</v>
      </c>
      <c r="S5" s="85" t="n">
        <v>0</v>
      </c>
      <c r="T5" s="84" t="n">
        <v>0</v>
      </c>
      <c r="U5" s="84" t="n">
        <v>0</v>
      </c>
      <c r="V5" s="84" t="n">
        <v>0</v>
      </c>
      <c r="W5" s="84" t="n">
        <v>0</v>
      </c>
      <c r="X5" s="344" t="n">
        <v>0</v>
      </c>
      <c r="Y5" s="84" t="n">
        <v>0</v>
      </c>
      <c r="Z5" s="84" t="n">
        <v>0</v>
      </c>
      <c r="AA5" s="85" t="n">
        <v>0</v>
      </c>
      <c r="AB5" s="22" t="n">
        <v>0.387597</v>
      </c>
      <c r="AC5" s="354"/>
      <c r="AD5" s="0" t="n">
        <v>3663356</v>
      </c>
      <c r="AE5" s="7" t="s">
        <v>49</v>
      </c>
      <c r="AF5" s="7" t="s">
        <v>43</v>
      </c>
    </row>
    <row r="6" customFormat="false" ht="15.5" hidden="false" customHeight="false" outlineLevel="0" collapsed="false">
      <c r="A6" s="18" t="s">
        <v>244</v>
      </c>
      <c r="B6" s="19" t="s">
        <v>39</v>
      </c>
      <c r="C6" s="20" t="s">
        <v>270</v>
      </c>
      <c r="D6" s="344" t="n">
        <v>0</v>
      </c>
      <c r="E6" s="84" t="n">
        <v>0</v>
      </c>
      <c r="F6" s="84" t="n">
        <v>0</v>
      </c>
      <c r="G6" s="85" t="n">
        <v>0</v>
      </c>
      <c r="H6" s="84" t="n">
        <v>0</v>
      </c>
      <c r="I6" s="84" t="n">
        <v>0</v>
      </c>
      <c r="J6" s="84" t="n">
        <v>0</v>
      </c>
      <c r="K6" s="85" t="n">
        <v>0</v>
      </c>
      <c r="L6" s="84" t="n">
        <v>0</v>
      </c>
      <c r="M6" s="84" t="n">
        <v>0.142349</v>
      </c>
      <c r="N6" s="84" t="n">
        <v>0.072289</v>
      </c>
      <c r="O6" s="85" t="n">
        <v>0</v>
      </c>
      <c r="P6" s="84" t="n">
        <v>0</v>
      </c>
      <c r="Q6" s="84" t="n">
        <v>0</v>
      </c>
      <c r="R6" s="84" t="n">
        <v>0</v>
      </c>
      <c r="S6" s="85" t="n">
        <v>0</v>
      </c>
      <c r="T6" s="84" t="n">
        <v>0</v>
      </c>
      <c r="U6" s="84" t="n">
        <v>0</v>
      </c>
      <c r="V6" s="84" t="n">
        <v>0</v>
      </c>
      <c r="W6" s="84" t="n">
        <v>0</v>
      </c>
      <c r="X6" s="344" t="n">
        <v>0</v>
      </c>
      <c r="Y6" s="84" t="n">
        <v>0</v>
      </c>
      <c r="Z6" s="84" t="n">
        <v>0</v>
      </c>
      <c r="AA6" s="85" t="n">
        <v>0</v>
      </c>
      <c r="AB6" s="22" t="n">
        <v>0.142349</v>
      </c>
      <c r="AC6" s="354"/>
      <c r="AD6" s="0" t="n">
        <v>3663356</v>
      </c>
      <c r="AE6" s="7" t="s">
        <v>49</v>
      </c>
      <c r="AF6" s="7" t="s">
        <v>42</v>
      </c>
    </row>
    <row r="7" customFormat="false" ht="15.5" hidden="false" customHeight="false" outlineLevel="0" collapsed="false">
      <c r="A7" s="18" t="s">
        <v>244</v>
      </c>
      <c r="B7" s="19" t="s">
        <v>39</v>
      </c>
      <c r="C7" s="20" t="s">
        <v>40</v>
      </c>
      <c r="D7" s="344" t="n">
        <v>0</v>
      </c>
      <c r="E7" s="84" t="n">
        <v>0.670051</v>
      </c>
      <c r="F7" s="84" t="n">
        <v>0.868984</v>
      </c>
      <c r="G7" s="85" t="n">
        <v>0.769076</v>
      </c>
      <c r="H7" s="84" t="n">
        <v>0</v>
      </c>
      <c r="I7" s="84" t="n">
        <v>0</v>
      </c>
      <c r="J7" s="84" t="n">
        <v>0</v>
      </c>
      <c r="K7" s="85" t="n">
        <v>0</v>
      </c>
      <c r="L7" s="84" t="n">
        <v>0</v>
      </c>
      <c r="M7" s="84" t="n">
        <v>0.016014</v>
      </c>
      <c r="N7" s="84" t="n">
        <v>0</v>
      </c>
      <c r="O7" s="85" t="n">
        <v>0</v>
      </c>
      <c r="P7" s="84" t="n">
        <v>0</v>
      </c>
      <c r="Q7" s="84" t="n">
        <v>0</v>
      </c>
      <c r="R7" s="84" t="n">
        <v>0.011788</v>
      </c>
      <c r="S7" s="85" t="n">
        <v>0</v>
      </c>
      <c r="T7" s="84" t="n">
        <v>0</v>
      </c>
      <c r="U7" s="84" t="n">
        <v>0.965304</v>
      </c>
      <c r="V7" s="84" t="n">
        <v>0.985258</v>
      </c>
      <c r="W7" s="84" t="n">
        <v>1</v>
      </c>
      <c r="X7" s="344" t="n">
        <v>0</v>
      </c>
      <c r="Y7" s="84" t="n">
        <v>0.848617</v>
      </c>
      <c r="Z7" s="84" t="n">
        <v>0.890306</v>
      </c>
      <c r="AA7" s="85" t="n">
        <v>0.8079</v>
      </c>
      <c r="AB7" s="22" t="n">
        <v>1</v>
      </c>
      <c r="AC7" s="354"/>
      <c r="AD7" s="0" t="n">
        <v>3663357</v>
      </c>
      <c r="AE7" s="7" t="s">
        <v>42</v>
      </c>
      <c r="AF7" s="7" t="s">
        <v>43</v>
      </c>
    </row>
    <row r="8" customFormat="false" ht="15.5" hidden="false" customHeight="false" outlineLevel="0" collapsed="false">
      <c r="A8" s="18" t="s">
        <v>244</v>
      </c>
      <c r="B8" s="19" t="s">
        <v>39</v>
      </c>
      <c r="C8" s="20" t="s">
        <v>48</v>
      </c>
      <c r="D8" s="344" t="n">
        <v>0</v>
      </c>
      <c r="E8" s="84" t="n">
        <v>0</v>
      </c>
      <c r="F8" s="84" t="n">
        <v>0</v>
      </c>
      <c r="G8" s="85" t="n">
        <v>0</v>
      </c>
      <c r="H8" s="84" t="n">
        <v>0</v>
      </c>
      <c r="I8" s="84" t="n">
        <v>0</v>
      </c>
      <c r="J8" s="84" t="n">
        <v>0</v>
      </c>
      <c r="K8" s="85" t="n">
        <v>0</v>
      </c>
      <c r="L8" s="84" t="n">
        <v>0</v>
      </c>
      <c r="M8" s="84" t="n">
        <v>0</v>
      </c>
      <c r="N8" s="84" t="n">
        <v>0</v>
      </c>
      <c r="O8" s="85" t="n">
        <v>0</v>
      </c>
      <c r="P8" s="84" t="n">
        <v>0</v>
      </c>
      <c r="Q8" s="84" t="n">
        <v>0.694611</v>
      </c>
      <c r="R8" s="84" t="n">
        <v>0.691296</v>
      </c>
      <c r="S8" s="85" t="n">
        <v>0.716887</v>
      </c>
      <c r="T8" s="84" t="n">
        <v>0</v>
      </c>
      <c r="U8" s="84" t="n">
        <v>0</v>
      </c>
      <c r="V8" s="84" t="n">
        <v>0</v>
      </c>
      <c r="W8" s="84" t="n">
        <v>0</v>
      </c>
      <c r="X8" s="344" t="n">
        <v>0</v>
      </c>
      <c r="Y8" s="84" t="n">
        <v>0.105655</v>
      </c>
      <c r="Z8" s="84" t="n">
        <v>0.067708</v>
      </c>
      <c r="AA8" s="85" t="n">
        <v>0.1343</v>
      </c>
      <c r="AB8" s="22" t="n">
        <v>0.716887</v>
      </c>
      <c r="AC8" s="354"/>
      <c r="AD8" s="0" t="n">
        <v>3663363</v>
      </c>
      <c r="AE8" s="7" t="s">
        <v>45</v>
      </c>
      <c r="AF8" s="7" t="s">
        <v>49</v>
      </c>
    </row>
    <row r="9" customFormat="false" ht="15.5" hidden="false" customHeight="false" outlineLevel="0" collapsed="false">
      <c r="A9" s="18" t="s">
        <v>244</v>
      </c>
      <c r="B9" s="19" t="s">
        <v>39</v>
      </c>
      <c r="C9" s="20" t="s">
        <v>57</v>
      </c>
      <c r="D9" s="344" t="n">
        <v>0</v>
      </c>
      <c r="E9" s="84" t="n">
        <v>0</v>
      </c>
      <c r="F9" s="84" t="n">
        <v>0</v>
      </c>
      <c r="G9" s="85" t="n">
        <v>0</v>
      </c>
      <c r="H9" s="84" t="n">
        <v>0</v>
      </c>
      <c r="I9" s="84" t="n">
        <v>0</v>
      </c>
      <c r="J9" s="84" t="n">
        <v>0</v>
      </c>
      <c r="K9" s="85" t="n">
        <v>0</v>
      </c>
      <c r="L9" s="84" t="n">
        <v>0</v>
      </c>
      <c r="M9" s="84" t="n">
        <v>0</v>
      </c>
      <c r="N9" s="84" t="n">
        <v>0</v>
      </c>
      <c r="O9" s="85" t="n">
        <v>0</v>
      </c>
      <c r="P9" s="84" t="n">
        <v>0</v>
      </c>
      <c r="Q9" s="84" t="n">
        <v>0.178218</v>
      </c>
      <c r="R9" s="84" t="n">
        <v>0.219</v>
      </c>
      <c r="S9" s="85" t="n">
        <v>0.276033</v>
      </c>
      <c r="T9" s="84" t="n">
        <v>0</v>
      </c>
      <c r="U9" s="84" t="n">
        <v>0</v>
      </c>
      <c r="V9" s="84" t="n">
        <v>0</v>
      </c>
      <c r="W9" s="84" t="n">
        <v>0</v>
      </c>
      <c r="X9" s="344" t="n">
        <v>0</v>
      </c>
      <c r="Y9" s="84" t="n">
        <v>0</v>
      </c>
      <c r="Z9" s="84" t="n">
        <v>0.032333</v>
      </c>
      <c r="AA9" s="85" t="n">
        <v>0.0304</v>
      </c>
      <c r="AB9" s="22" t="n">
        <v>0.276033</v>
      </c>
      <c r="AC9" s="354"/>
      <c r="AD9" s="0" t="n">
        <v>3663576</v>
      </c>
      <c r="AE9" s="7" t="s">
        <v>49</v>
      </c>
      <c r="AF9" s="7" t="s">
        <v>45</v>
      </c>
    </row>
    <row r="10" customFormat="false" ht="16" hidden="false" customHeight="false" outlineLevel="0" collapsed="false">
      <c r="A10" s="27" t="s">
        <v>244</v>
      </c>
      <c r="B10" s="28" t="s">
        <v>39</v>
      </c>
      <c r="C10" s="29" t="s">
        <v>271</v>
      </c>
      <c r="D10" s="347" t="n">
        <v>0</v>
      </c>
      <c r="E10" s="87" t="n">
        <v>0</v>
      </c>
      <c r="F10" s="87" t="n">
        <v>0</v>
      </c>
      <c r="G10" s="88" t="n">
        <v>0</v>
      </c>
      <c r="H10" s="87" t="n">
        <v>0</v>
      </c>
      <c r="I10" s="87" t="n">
        <v>0.664683</v>
      </c>
      <c r="J10" s="87" t="n">
        <v>0.74212</v>
      </c>
      <c r="K10" s="88" t="n">
        <v>0.545685</v>
      </c>
      <c r="L10" s="87" t="n">
        <v>0</v>
      </c>
      <c r="M10" s="87" t="n">
        <v>0</v>
      </c>
      <c r="N10" s="87" t="n">
        <v>0.01373</v>
      </c>
      <c r="O10" s="88" t="n">
        <v>0.027855</v>
      </c>
      <c r="P10" s="87" t="n">
        <v>0</v>
      </c>
      <c r="Q10" s="87" t="n">
        <v>0.053528</v>
      </c>
      <c r="R10" s="87" t="n">
        <v>0.017383</v>
      </c>
      <c r="S10" s="88" t="n">
        <v>0.021773</v>
      </c>
      <c r="T10" s="87" t="n">
        <v>0</v>
      </c>
      <c r="U10" s="87" t="n">
        <v>0</v>
      </c>
      <c r="V10" s="87" t="n">
        <v>0</v>
      </c>
      <c r="W10" s="87" t="n">
        <v>0</v>
      </c>
      <c r="X10" s="347" t="n">
        <v>0</v>
      </c>
      <c r="Y10" s="87" t="n">
        <v>0</v>
      </c>
      <c r="Z10" s="87" t="n">
        <v>0</v>
      </c>
      <c r="AA10" s="88" t="n">
        <v>0</v>
      </c>
      <c r="AB10" s="22" t="n">
        <v>0.74212</v>
      </c>
      <c r="AC10" s="354"/>
      <c r="AD10" s="0" t="n">
        <v>3664149</v>
      </c>
      <c r="AE10" s="7" t="s">
        <v>49</v>
      </c>
      <c r="AF10" s="7" t="s">
        <v>45</v>
      </c>
    </row>
    <row r="11" customFormat="false" ht="15.5" hidden="false" customHeight="false" outlineLevel="0" collapsed="false">
      <c r="C11" s="183" t="s">
        <v>73</v>
      </c>
      <c r="D11" s="52" t="n">
        <f aca="false">SUBTOTAL(9,D4:D10)</f>
        <v>0</v>
      </c>
      <c r="E11" s="52" t="n">
        <f aca="false">SUBTOTAL(9,E4:E10)</f>
        <v>0.722016</v>
      </c>
      <c r="F11" s="52" t="n">
        <f aca="false">SUBTOTAL(9,F4:F10)</f>
        <v>0.951212</v>
      </c>
      <c r="G11" s="52" t="n">
        <f aca="false">SUBTOTAL(9,G4:G10)</f>
        <v>0.980344</v>
      </c>
      <c r="H11" s="52" t="n">
        <f aca="false">SUBTOTAL(9,H4:H10)</f>
        <v>0</v>
      </c>
      <c r="I11" s="52" t="n">
        <f aca="false">SUBTOTAL(9,I4:I10)</f>
        <v>0.728464</v>
      </c>
      <c r="J11" s="52" t="n">
        <f aca="false">SUBTOTAL(9,J4:J10)</f>
        <v>0.982456</v>
      </c>
      <c r="K11" s="52" t="n">
        <f aca="false">SUBTOTAL(9,K4:K10)</f>
        <v>0.933282</v>
      </c>
      <c r="L11" s="52" t="n">
        <f aca="false">SUBTOTAL(9,L4:L10)</f>
        <v>0</v>
      </c>
      <c r="M11" s="52" t="n">
        <f aca="false">SUBTOTAL(9,M4:M10)</f>
        <v>0.907892</v>
      </c>
      <c r="N11" s="52" t="n">
        <f aca="false">SUBTOTAL(9,N4:N10)</f>
        <v>0.960191</v>
      </c>
      <c r="O11" s="52" t="n">
        <f aca="false">SUBTOTAL(9,O4:O10)</f>
        <v>0.924407</v>
      </c>
      <c r="P11" s="52" t="n">
        <f aca="false">SUBTOTAL(9,P4:P10)</f>
        <v>0</v>
      </c>
      <c r="Q11" s="52" t="n">
        <f aca="false">SUBTOTAL(9,Q4:Q10)</f>
        <v>0.926357</v>
      </c>
      <c r="R11" s="52" t="n">
        <f aca="false">SUBTOTAL(9,R4:R10)</f>
        <v>0.939467</v>
      </c>
      <c r="S11" s="52" t="n">
        <f aca="false">SUBTOTAL(9,S4:S10)</f>
        <v>1.014693</v>
      </c>
      <c r="T11" s="52" t="n">
        <f aca="false">SUBTOTAL(9,T4:T10)</f>
        <v>0</v>
      </c>
      <c r="U11" s="52" t="n">
        <f aca="false">SUBTOTAL(9,U4:U10)</f>
        <v>0.965304</v>
      </c>
      <c r="V11" s="52" t="n">
        <f aca="false">SUBTOTAL(9,V4:V10)</f>
        <v>0.985258</v>
      </c>
      <c r="W11" s="52" t="n">
        <f aca="false">SUBTOTAL(9,W4:W10)</f>
        <v>1</v>
      </c>
      <c r="X11" s="52" t="n">
        <f aca="false">SUBTOTAL(9,X4:X10)</f>
        <v>0</v>
      </c>
      <c r="Y11" s="52" t="n">
        <f aca="false">SUBTOTAL(9,Y4:Y10)</f>
        <v>0.954272</v>
      </c>
      <c r="Z11" s="52" t="n">
        <f aca="false">SUBTOTAL(9,Z4:Z10)</f>
        <v>0.990347</v>
      </c>
      <c r="AA11" s="52" t="n">
        <f aca="false">SUBTOTAL(9,AA4:AA10)</f>
        <v>0.9726</v>
      </c>
    </row>
    <row r="12" customFormat="false" ht="21" hidden="false" customHeight="false" outlineLevel="0" collapsed="false">
      <c r="A12" s="355" t="s">
        <v>272</v>
      </c>
      <c r="B12" s="355"/>
      <c r="C12" s="355"/>
      <c r="D12" s="355"/>
      <c r="E12" s="355"/>
      <c r="F12" s="355"/>
      <c r="G12" s="355"/>
      <c r="H12" s="355"/>
      <c r="I12" s="355"/>
      <c r="J12" s="355"/>
      <c r="K12" s="355"/>
      <c r="L12" s="355"/>
      <c r="M12" s="355"/>
      <c r="N12" s="355"/>
      <c r="O12" s="355"/>
      <c r="P12" s="355"/>
      <c r="Q12" s="355"/>
      <c r="R12" s="355"/>
      <c r="S12" s="355"/>
    </row>
    <row r="13" customFormat="false" ht="15.5" hidden="false" customHeight="false" outlineLevel="0" collapsed="false">
      <c r="B13" s="2"/>
      <c r="C13" s="2"/>
    </row>
    <row r="14" customFormat="false" ht="21.5" hidden="false" customHeight="false" outlineLevel="0" collapsed="false">
      <c r="A14" s="65" t="s">
        <v>273</v>
      </c>
      <c r="C14" s="2"/>
      <c r="D14" s="353"/>
      <c r="E14" s="353"/>
      <c r="F14" s="353"/>
      <c r="G14" s="353"/>
      <c r="H14" s="353"/>
      <c r="I14" s="353"/>
      <c r="J14" s="353"/>
      <c r="K14" s="353"/>
      <c r="L14" s="353"/>
      <c r="M14" s="353"/>
      <c r="N14" s="353"/>
      <c r="O14" s="353"/>
      <c r="P14" s="353"/>
      <c r="Q14" s="353"/>
      <c r="R14" s="353"/>
      <c r="S14" s="353"/>
      <c r="T14" s="353"/>
      <c r="U14" s="353"/>
      <c r="V14" s="353"/>
      <c r="W14" s="353"/>
      <c r="X14" s="353"/>
      <c r="Y14" s="353"/>
      <c r="Z14" s="353"/>
      <c r="AA14" s="353"/>
    </row>
    <row r="15" customFormat="false" ht="15.5" hidden="false" customHeight="false" outlineLevel="0" collapsed="false">
      <c r="C15" s="356" t="s">
        <v>82</v>
      </c>
      <c r="D15" s="357" t="n">
        <v>0</v>
      </c>
      <c r="E15" s="357" t="n">
        <v>25</v>
      </c>
      <c r="F15" s="357" t="n">
        <v>31.2</v>
      </c>
      <c r="G15" s="357" t="n">
        <v>48.4</v>
      </c>
      <c r="H15" s="357" t="n">
        <v>0</v>
      </c>
      <c r="I15" s="357" t="n">
        <v>25</v>
      </c>
      <c r="J15" s="357" t="n">
        <v>31.2</v>
      </c>
      <c r="K15" s="357" t="n">
        <v>48.4</v>
      </c>
      <c r="L15" s="357" t="n">
        <v>0</v>
      </c>
      <c r="M15" s="357" t="n">
        <v>25</v>
      </c>
      <c r="N15" s="357" t="n">
        <v>31.2</v>
      </c>
      <c r="O15" s="357" t="n">
        <v>48.4</v>
      </c>
      <c r="P15" s="357" t="n">
        <v>0</v>
      </c>
      <c r="Q15" s="357" t="n">
        <v>25</v>
      </c>
      <c r="R15" s="357" t="n">
        <v>31.2</v>
      </c>
      <c r="S15" s="357" t="n">
        <v>48.4</v>
      </c>
      <c r="T15" s="357" t="n">
        <v>0</v>
      </c>
      <c r="U15" s="357" t="n">
        <v>25</v>
      </c>
      <c r="V15" s="357" t="n">
        <v>31.2</v>
      </c>
      <c r="W15" s="357" t="n">
        <v>48.4</v>
      </c>
      <c r="X15" s="357" t="n">
        <v>0</v>
      </c>
      <c r="Y15" s="357" t="n">
        <v>25</v>
      </c>
      <c r="Z15" s="357" t="n">
        <v>31.2</v>
      </c>
      <c r="AA15" s="358" t="n">
        <v>48.4</v>
      </c>
      <c r="AB15" s="128" t="s">
        <v>83</v>
      </c>
    </row>
    <row r="16" customFormat="false" ht="15.5" hidden="false" customHeight="true" outlineLevel="0" collapsed="false">
      <c r="A16" s="341" t="s">
        <v>84</v>
      </c>
      <c r="C16" s="72" t="s">
        <v>274</v>
      </c>
      <c r="D16" s="344" t="n">
        <v>0</v>
      </c>
      <c r="E16" s="84" t="n">
        <v>0</v>
      </c>
      <c r="F16" s="84" t="n">
        <v>0</v>
      </c>
      <c r="G16" s="85" t="n">
        <v>0</v>
      </c>
      <c r="H16" s="84" t="n">
        <v>0</v>
      </c>
      <c r="I16" s="84" t="n">
        <v>0</v>
      </c>
      <c r="J16" s="84" t="n">
        <v>0</v>
      </c>
      <c r="K16" s="85" t="n">
        <v>0</v>
      </c>
      <c r="L16" s="84" t="n">
        <v>0</v>
      </c>
      <c r="M16" s="84" t="n">
        <v>0.749529</v>
      </c>
      <c r="N16" s="84" t="n">
        <v>0.874172</v>
      </c>
      <c r="O16" s="85" t="n">
        <v>0.896552</v>
      </c>
      <c r="P16" s="84" t="n">
        <v>0</v>
      </c>
      <c r="Q16" s="84" t="n">
        <v>0</v>
      </c>
      <c r="R16" s="84" t="n">
        <v>0</v>
      </c>
      <c r="S16" s="85" t="n">
        <v>0</v>
      </c>
      <c r="T16" s="84" t="n">
        <v>0</v>
      </c>
      <c r="U16" s="84" t="n">
        <v>0</v>
      </c>
      <c r="V16" s="84" t="n">
        <v>0</v>
      </c>
      <c r="W16" s="84" t="n">
        <v>0</v>
      </c>
      <c r="X16" s="344" t="n">
        <v>0</v>
      </c>
      <c r="Y16" s="84" t="n">
        <v>0</v>
      </c>
      <c r="Z16" s="84" t="n">
        <v>0</v>
      </c>
      <c r="AA16" s="85" t="n">
        <v>0</v>
      </c>
      <c r="AB16" s="316" t="n">
        <f aca="false">MAX(D16:AA16)</f>
        <v>0.896552</v>
      </c>
    </row>
    <row r="17" customFormat="false" ht="15.5" hidden="false" customHeight="false" outlineLevel="0" collapsed="false">
      <c r="A17" s="341"/>
      <c r="C17" s="72" t="s">
        <v>275</v>
      </c>
      <c r="D17" s="344" t="n">
        <v>0</v>
      </c>
      <c r="E17" s="84" t="n">
        <v>0</v>
      </c>
      <c r="F17" s="84" t="n">
        <v>0</v>
      </c>
      <c r="G17" s="85" t="n">
        <v>0</v>
      </c>
      <c r="H17" s="84" t="n">
        <v>0</v>
      </c>
      <c r="I17" s="84" t="n">
        <v>0</v>
      </c>
      <c r="J17" s="84" t="n">
        <v>0</v>
      </c>
      <c r="K17" s="85" t="n">
        <v>0</v>
      </c>
      <c r="L17" s="84" t="n">
        <v>0</v>
      </c>
      <c r="M17" s="84" t="n">
        <v>0.142349</v>
      </c>
      <c r="N17" s="84" t="n">
        <v>0.072289</v>
      </c>
      <c r="O17" s="85" t="n">
        <v>0</v>
      </c>
      <c r="P17" s="84" t="n">
        <v>0</v>
      </c>
      <c r="Q17" s="84" t="n">
        <v>0</v>
      </c>
      <c r="R17" s="84" t="n">
        <v>0</v>
      </c>
      <c r="S17" s="85" t="n">
        <v>0</v>
      </c>
      <c r="T17" s="84" t="n">
        <v>0</v>
      </c>
      <c r="U17" s="84" t="n">
        <v>0</v>
      </c>
      <c r="V17" s="84" t="n">
        <v>0</v>
      </c>
      <c r="W17" s="84" t="n">
        <v>0</v>
      </c>
      <c r="X17" s="344" t="n">
        <v>0</v>
      </c>
      <c r="Y17" s="84" t="n">
        <v>0</v>
      </c>
      <c r="Z17" s="84" t="n">
        <v>0</v>
      </c>
      <c r="AA17" s="85" t="n">
        <v>0</v>
      </c>
      <c r="AB17" s="316" t="n">
        <f aca="false">MAX(D17:AA17)</f>
        <v>0.142349</v>
      </c>
    </row>
    <row r="18" customFormat="false" ht="15.5" hidden="false" customHeight="false" outlineLevel="0" collapsed="false">
      <c r="A18" s="341"/>
      <c r="C18" s="72" t="s">
        <v>259</v>
      </c>
      <c r="D18" s="344" t="n">
        <v>0</v>
      </c>
      <c r="E18" s="84" t="n">
        <v>0.051965</v>
      </c>
      <c r="F18" s="84" t="n">
        <v>0.082228</v>
      </c>
      <c r="G18" s="85" t="n">
        <v>0.211268</v>
      </c>
      <c r="H18" s="84" t="n">
        <v>0</v>
      </c>
      <c r="I18" s="84" t="n">
        <v>0.063781</v>
      </c>
      <c r="J18" s="84" t="n">
        <v>0.240336</v>
      </c>
      <c r="K18" s="85" t="n">
        <v>0.387597</v>
      </c>
      <c r="L18" s="84" t="n">
        <v>0</v>
      </c>
      <c r="M18" s="84" t="n">
        <v>0</v>
      </c>
      <c r="N18" s="84" t="n">
        <v>0</v>
      </c>
      <c r="O18" s="85" t="n">
        <v>0</v>
      </c>
      <c r="P18" s="84" t="n">
        <v>0</v>
      </c>
      <c r="Q18" s="84" t="n">
        <v>0</v>
      </c>
      <c r="R18" s="84" t="n">
        <v>0</v>
      </c>
      <c r="S18" s="85" t="n">
        <v>0</v>
      </c>
      <c r="T18" s="84" t="n">
        <v>0</v>
      </c>
      <c r="U18" s="84" t="n">
        <v>0</v>
      </c>
      <c r="V18" s="84" t="n">
        <v>0</v>
      </c>
      <c r="W18" s="84" t="n">
        <v>0</v>
      </c>
      <c r="X18" s="344" t="n">
        <v>0</v>
      </c>
      <c r="Y18" s="84" t="n">
        <v>0</v>
      </c>
      <c r="Z18" s="84" t="n">
        <v>0</v>
      </c>
      <c r="AA18" s="85" t="n">
        <v>0</v>
      </c>
      <c r="AB18" s="316" t="n">
        <f aca="false">MAX(D18:AA18)</f>
        <v>0.387597</v>
      </c>
    </row>
    <row r="19" customFormat="false" ht="15.5" hidden="false" customHeight="false" outlineLevel="0" collapsed="false">
      <c r="A19" s="341"/>
      <c r="C19" s="72" t="s">
        <v>85</v>
      </c>
      <c r="D19" s="344" t="n">
        <v>0</v>
      </c>
      <c r="E19" s="84" t="n">
        <v>0.670051</v>
      </c>
      <c r="F19" s="84" t="n">
        <v>0.868984</v>
      </c>
      <c r="G19" s="85" t="n">
        <v>0.769076</v>
      </c>
      <c r="H19" s="84" t="n">
        <v>0</v>
      </c>
      <c r="I19" s="84" t="n">
        <v>0</v>
      </c>
      <c r="J19" s="84" t="n">
        <v>0</v>
      </c>
      <c r="K19" s="85" t="n">
        <v>0</v>
      </c>
      <c r="L19" s="84" t="n">
        <v>0</v>
      </c>
      <c r="M19" s="84" t="n">
        <v>0.016014</v>
      </c>
      <c r="N19" s="84" t="n">
        <v>0</v>
      </c>
      <c r="O19" s="85" t="n">
        <v>0</v>
      </c>
      <c r="P19" s="84" t="n">
        <v>0</v>
      </c>
      <c r="Q19" s="84" t="n">
        <v>0</v>
      </c>
      <c r="R19" s="84" t="n">
        <v>0.011788</v>
      </c>
      <c r="S19" s="85" t="n">
        <v>0</v>
      </c>
      <c r="T19" s="84" t="n">
        <v>0</v>
      </c>
      <c r="U19" s="84" t="n">
        <v>0.965304</v>
      </c>
      <c r="V19" s="84" t="n">
        <v>0.985258</v>
      </c>
      <c r="W19" s="84" t="n">
        <v>1</v>
      </c>
      <c r="X19" s="344" t="n">
        <v>0</v>
      </c>
      <c r="Y19" s="84" t="n">
        <v>0.848617</v>
      </c>
      <c r="Z19" s="84" t="n">
        <v>0.890306</v>
      </c>
      <c r="AA19" s="85" t="n">
        <v>0.8079</v>
      </c>
      <c r="AB19" s="316" t="n">
        <f aca="false">MAX(D19:AA19)</f>
        <v>1</v>
      </c>
    </row>
    <row r="20" customFormat="false" ht="15.5" hidden="false" customHeight="false" outlineLevel="0" collapsed="false">
      <c r="A20" s="341"/>
      <c r="C20" s="72" t="s">
        <v>88</v>
      </c>
      <c r="D20" s="344" t="n">
        <v>0</v>
      </c>
      <c r="E20" s="84" t="n">
        <v>0</v>
      </c>
      <c r="F20" s="84" t="n">
        <v>0</v>
      </c>
      <c r="G20" s="85" t="n">
        <v>0</v>
      </c>
      <c r="H20" s="84" t="n">
        <v>0</v>
      </c>
      <c r="I20" s="84" t="n">
        <v>0</v>
      </c>
      <c r="J20" s="84" t="n">
        <v>0</v>
      </c>
      <c r="K20" s="85" t="n">
        <v>0</v>
      </c>
      <c r="L20" s="84" t="n">
        <v>0</v>
      </c>
      <c r="M20" s="84" t="n">
        <v>0</v>
      </c>
      <c r="N20" s="84" t="n">
        <v>0</v>
      </c>
      <c r="O20" s="85" t="n">
        <v>0</v>
      </c>
      <c r="P20" s="84" t="n">
        <v>0</v>
      </c>
      <c r="Q20" s="84" t="n">
        <v>0.694611</v>
      </c>
      <c r="R20" s="84" t="n">
        <v>0.691296</v>
      </c>
      <c r="S20" s="85" t="n">
        <v>0.716887</v>
      </c>
      <c r="T20" s="84" t="n">
        <v>0</v>
      </c>
      <c r="U20" s="84" t="n">
        <v>0</v>
      </c>
      <c r="V20" s="84" t="n">
        <v>0</v>
      </c>
      <c r="W20" s="84" t="n">
        <v>0</v>
      </c>
      <c r="X20" s="344" t="n">
        <v>0</v>
      </c>
      <c r="Y20" s="84" t="n">
        <v>0.105655</v>
      </c>
      <c r="Z20" s="84" t="n">
        <v>0.067708</v>
      </c>
      <c r="AA20" s="85" t="n">
        <v>0.1343</v>
      </c>
      <c r="AB20" s="316" t="n">
        <f aca="false">MAX(D20:AA20)</f>
        <v>0.716887</v>
      </c>
    </row>
    <row r="21" customFormat="false" ht="15.5" hidden="false" customHeight="false" outlineLevel="0" collapsed="false">
      <c r="A21" s="341"/>
      <c r="C21" s="72" t="s">
        <v>190</v>
      </c>
      <c r="D21" s="344" t="n">
        <v>0</v>
      </c>
      <c r="E21" s="84" t="n">
        <v>0</v>
      </c>
      <c r="F21" s="84" t="n">
        <v>0</v>
      </c>
      <c r="G21" s="85" t="n">
        <v>0</v>
      </c>
      <c r="H21" s="84" t="n">
        <v>0</v>
      </c>
      <c r="I21" s="84" t="n">
        <v>0</v>
      </c>
      <c r="J21" s="84" t="n">
        <v>0</v>
      </c>
      <c r="K21" s="85" t="n">
        <v>0</v>
      </c>
      <c r="L21" s="84" t="n">
        <v>0</v>
      </c>
      <c r="M21" s="84" t="n">
        <v>0</v>
      </c>
      <c r="N21" s="84" t="n">
        <v>0</v>
      </c>
      <c r="O21" s="85" t="n">
        <v>0</v>
      </c>
      <c r="P21" s="84" t="n">
        <v>0</v>
      </c>
      <c r="Q21" s="84" t="n">
        <v>0.178218</v>
      </c>
      <c r="R21" s="84" t="n">
        <v>0.219</v>
      </c>
      <c r="S21" s="85" t="n">
        <v>0.276033</v>
      </c>
      <c r="T21" s="84" t="n">
        <v>0</v>
      </c>
      <c r="U21" s="84" t="n">
        <v>0</v>
      </c>
      <c r="V21" s="84" t="n">
        <v>0</v>
      </c>
      <c r="W21" s="84" t="n">
        <v>0</v>
      </c>
      <c r="X21" s="344" t="n">
        <v>0</v>
      </c>
      <c r="Y21" s="84" t="n">
        <v>0</v>
      </c>
      <c r="Z21" s="84" t="n">
        <v>0.032333</v>
      </c>
      <c r="AA21" s="85" t="n">
        <v>0.0304</v>
      </c>
      <c r="AB21" s="316" t="n">
        <f aca="false">MAX(D21:AA21)</f>
        <v>0.276033</v>
      </c>
    </row>
    <row r="22" customFormat="false" ht="16" hidden="false" customHeight="false" outlineLevel="0" collapsed="false">
      <c r="C22" s="73" t="s">
        <v>276</v>
      </c>
      <c r="D22" s="347" t="n">
        <v>0</v>
      </c>
      <c r="E22" s="87" t="n">
        <v>0</v>
      </c>
      <c r="F22" s="87" t="n">
        <v>0</v>
      </c>
      <c r="G22" s="88" t="n">
        <v>0</v>
      </c>
      <c r="H22" s="87" t="n">
        <v>0</v>
      </c>
      <c r="I22" s="87" t="n">
        <v>0.664683</v>
      </c>
      <c r="J22" s="87" t="n">
        <v>0.74212</v>
      </c>
      <c r="K22" s="88" t="n">
        <v>0.545685</v>
      </c>
      <c r="L22" s="87" t="n">
        <v>0</v>
      </c>
      <c r="M22" s="87" t="n">
        <v>0</v>
      </c>
      <c r="N22" s="87" t="n">
        <v>0.01373</v>
      </c>
      <c r="O22" s="88" t="n">
        <v>0.027855</v>
      </c>
      <c r="P22" s="87" t="n">
        <v>0</v>
      </c>
      <c r="Q22" s="87" t="n">
        <v>0.053528</v>
      </c>
      <c r="R22" s="87" t="n">
        <v>0.017383</v>
      </c>
      <c r="S22" s="88" t="n">
        <v>0.021773</v>
      </c>
      <c r="T22" s="87" t="n">
        <v>0</v>
      </c>
      <c r="U22" s="87" t="n">
        <v>0</v>
      </c>
      <c r="V22" s="87" t="n">
        <v>0</v>
      </c>
      <c r="W22" s="87" t="n">
        <v>0</v>
      </c>
      <c r="X22" s="347" t="n">
        <v>0</v>
      </c>
      <c r="Y22" s="87" t="n">
        <v>0</v>
      </c>
      <c r="Z22" s="87" t="n">
        <v>0</v>
      </c>
      <c r="AA22" s="88" t="n">
        <v>0</v>
      </c>
      <c r="AB22" s="316" t="n">
        <f aca="false">MAX(D22:AA22)</f>
        <v>0.74212</v>
      </c>
    </row>
  </sheetData>
  <mergeCells count="3">
    <mergeCell ref="AC4:AC10"/>
    <mergeCell ref="A12:S12"/>
    <mergeCell ref="A16:A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64"/>
  <sheetViews>
    <sheetView showFormulas="false" showGridLines="true" showRowColHeaders="true" showZeros="true" rightToLeft="false" tabSelected="false" showOutlineSymbols="true" defaultGridColor="true" view="normal" topLeftCell="A10" colorId="64" zoomScale="90" zoomScaleNormal="90" zoomScalePageLayoutView="100" workbookViewId="0">
      <selection pane="topLeft" activeCell="A21" activeCellId="0" sqref="A21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24.33"/>
    <col collapsed="false" customWidth="true" hidden="false" outlineLevel="0" max="28" min="4" style="7" width="4.49"/>
    <col collapsed="false" customWidth="true" hidden="false" outlineLevel="0" max="30" min="30" style="0" width="36.16"/>
  </cols>
  <sheetData>
    <row r="1" customFormat="false" ht="21" hidden="false" customHeight="false" outlineLevel="0" collapsed="false">
      <c r="A1" s="1" t="s">
        <v>277</v>
      </c>
    </row>
    <row r="2" customFormat="false" ht="21.5" hidden="false" customHeight="false" outlineLevel="0" collapsed="false">
      <c r="A2" s="1" t="s">
        <v>1</v>
      </c>
    </row>
    <row r="3" customFormat="false" ht="16" hidden="false" customHeight="false" outlineLevel="0" collapsed="false">
      <c r="A3" s="126" t="s">
        <v>266</v>
      </c>
      <c r="B3" s="359" t="s">
        <v>4</v>
      </c>
      <c r="C3" s="359" t="s">
        <v>5</v>
      </c>
      <c r="D3" s="360" t="s">
        <v>6</v>
      </c>
      <c r="E3" s="361" t="s">
        <v>7</v>
      </c>
      <c r="F3" s="361" t="s">
        <v>8</v>
      </c>
      <c r="G3" s="361" t="s">
        <v>9</v>
      </c>
      <c r="H3" s="362" t="s">
        <v>97</v>
      </c>
      <c r="I3" s="361" t="s">
        <v>10</v>
      </c>
      <c r="J3" s="361" t="s">
        <v>11</v>
      </c>
      <c r="K3" s="361" t="s">
        <v>12</v>
      </c>
      <c r="L3" s="361" t="s">
        <v>13</v>
      </c>
      <c r="M3" s="362" t="s">
        <v>14</v>
      </c>
      <c r="N3" s="361" t="s">
        <v>15</v>
      </c>
      <c r="O3" s="361" t="s">
        <v>16</v>
      </c>
      <c r="P3" s="361" t="s">
        <v>17</v>
      </c>
      <c r="Q3" s="361" t="s">
        <v>18</v>
      </c>
      <c r="R3" s="362" t="s">
        <v>136</v>
      </c>
      <c r="S3" s="361" t="s">
        <v>19</v>
      </c>
      <c r="T3" s="361" t="s">
        <v>20</v>
      </c>
      <c r="U3" s="361" t="s">
        <v>21</v>
      </c>
      <c r="V3" s="361" t="s">
        <v>22</v>
      </c>
      <c r="W3" s="362" t="s">
        <v>99</v>
      </c>
      <c r="X3" s="361" t="s">
        <v>23</v>
      </c>
      <c r="Y3" s="361" t="s">
        <v>24</v>
      </c>
      <c r="Z3" s="361" t="s">
        <v>25</v>
      </c>
      <c r="AA3" s="361" t="s">
        <v>26</v>
      </c>
      <c r="AB3" s="362" t="s">
        <v>27</v>
      </c>
      <c r="AC3" s="362" t="s">
        <v>278</v>
      </c>
      <c r="AD3" s="2" t="s">
        <v>34</v>
      </c>
      <c r="AE3" s="353" t="s">
        <v>35</v>
      </c>
      <c r="AF3" s="353" t="s">
        <v>36</v>
      </c>
      <c r="AG3" s="353" t="s">
        <v>37</v>
      </c>
    </row>
    <row r="4" customFormat="false" ht="15.5" hidden="false" customHeight="true" outlineLevel="0" collapsed="false">
      <c r="A4" s="8" t="s">
        <v>279</v>
      </c>
      <c r="B4" s="10" t="s">
        <v>39</v>
      </c>
      <c r="C4" s="10" t="s">
        <v>56</v>
      </c>
      <c r="D4" s="363" t="n">
        <v>0</v>
      </c>
      <c r="E4" s="81" t="n">
        <v>0</v>
      </c>
      <c r="F4" s="81" t="n">
        <v>0</v>
      </c>
      <c r="G4" s="81" t="n">
        <v>0</v>
      </c>
      <c r="H4" s="82" t="n">
        <v>0</v>
      </c>
      <c r="I4" s="81" t="n">
        <v>0</v>
      </c>
      <c r="J4" s="81" t="n">
        <v>0</v>
      </c>
      <c r="K4" s="81" t="n">
        <v>0</v>
      </c>
      <c r="L4" s="81" t="n">
        <v>0</v>
      </c>
      <c r="M4" s="82" t="n">
        <v>0</v>
      </c>
      <c r="N4" s="81" t="n">
        <v>0</v>
      </c>
      <c r="O4" s="81" t="n">
        <v>0</v>
      </c>
      <c r="P4" s="81" t="n">
        <v>0</v>
      </c>
      <c r="Q4" s="81" t="n">
        <v>0.0772</v>
      </c>
      <c r="R4" s="82" t="n">
        <v>0.103</v>
      </c>
      <c r="S4" s="81" t="n">
        <v>0</v>
      </c>
      <c r="T4" s="81" t="n">
        <v>0</v>
      </c>
      <c r="U4" s="81" t="n">
        <v>0</v>
      </c>
      <c r="V4" s="81" t="n">
        <v>0</v>
      </c>
      <c r="W4" s="82" t="n">
        <v>0</v>
      </c>
      <c r="X4" s="81" t="n">
        <v>0</v>
      </c>
      <c r="Y4" s="81" t="n">
        <v>0</v>
      </c>
      <c r="Z4" s="81" t="n">
        <v>0</v>
      </c>
      <c r="AA4" s="81" t="n">
        <v>0</v>
      </c>
      <c r="AB4" s="82" t="n">
        <v>0</v>
      </c>
      <c r="AC4" s="364" t="n">
        <v>0.103</v>
      </c>
      <c r="AD4" s="365" t="s">
        <v>41</v>
      </c>
      <c r="AE4" s="146" t="n">
        <v>3688695</v>
      </c>
      <c r="AF4" s="366" t="s">
        <v>43</v>
      </c>
      <c r="AG4" s="366" t="s">
        <v>42</v>
      </c>
    </row>
    <row r="5" customFormat="false" ht="15.5" hidden="false" customHeight="false" outlineLevel="0" collapsed="false">
      <c r="A5" s="18" t="s">
        <v>279</v>
      </c>
      <c r="B5" s="20" t="s">
        <v>39</v>
      </c>
      <c r="C5" s="20" t="s">
        <v>56</v>
      </c>
      <c r="D5" s="367" t="n">
        <v>0</v>
      </c>
      <c r="E5" s="84" t="n">
        <v>0</v>
      </c>
      <c r="F5" s="84" t="n">
        <v>0</v>
      </c>
      <c r="G5" s="84" t="n">
        <v>0.0467</v>
      </c>
      <c r="H5" s="85" t="n">
        <v>0</v>
      </c>
      <c r="I5" s="84" t="n">
        <v>0</v>
      </c>
      <c r="J5" s="84" t="n">
        <v>0</v>
      </c>
      <c r="K5" s="84" t="n">
        <v>0</v>
      </c>
      <c r="L5" s="84" t="n">
        <v>0</v>
      </c>
      <c r="M5" s="85" t="n">
        <v>0</v>
      </c>
      <c r="N5" s="84" t="n">
        <v>0</v>
      </c>
      <c r="O5" s="84" t="n">
        <v>0</v>
      </c>
      <c r="P5" s="84" t="n">
        <v>0</v>
      </c>
      <c r="Q5" s="84" t="n">
        <v>0</v>
      </c>
      <c r="R5" s="85" t="n">
        <v>0</v>
      </c>
      <c r="S5" s="84" t="n">
        <v>0</v>
      </c>
      <c r="T5" s="84" t="n">
        <v>0</v>
      </c>
      <c r="U5" s="84" t="n">
        <v>0</v>
      </c>
      <c r="V5" s="84" t="n">
        <v>0</v>
      </c>
      <c r="W5" s="85" t="n">
        <v>0</v>
      </c>
      <c r="X5" s="84" t="n">
        <v>0</v>
      </c>
      <c r="Y5" s="84" t="n">
        <v>0</v>
      </c>
      <c r="Z5" s="84" t="n">
        <v>0</v>
      </c>
      <c r="AA5" s="84" t="n">
        <v>0</v>
      </c>
      <c r="AB5" s="85" t="n">
        <v>0</v>
      </c>
      <c r="AC5" s="368" t="n">
        <v>0.0467</v>
      </c>
      <c r="AD5" s="365"/>
      <c r="AE5" s="146" t="n">
        <v>3688695</v>
      </c>
      <c r="AF5" s="366" t="s">
        <v>43</v>
      </c>
      <c r="AG5" s="366" t="s">
        <v>45</v>
      </c>
    </row>
    <row r="6" customFormat="false" ht="15.5" hidden="false" customHeight="false" outlineLevel="0" collapsed="false">
      <c r="A6" s="18" t="s">
        <v>279</v>
      </c>
      <c r="B6" s="20" t="s">
        <v>39</v>
      </c>
      <c r="C6" s="20" t="s">
        <v>53</v>
      </c>
      <c r="D6" s="367" t="n">
        <v>0</v>
      </c>
      <c r="E6" s="84" t="n">
        <v>0</v>
      </c>
      <c r="F6" s="84" t="n">
        <v>0</v>
      </c>
      <c r="G6" s="84" t="n">
        <v>0.3451</v>
      </c>
      <c r="H6" s="85" t="n">
        <v>0.6929</v>
      </c>
      <c r="I6" s="84" t="n">
        <v>0</v>
      </c>
      <c r="J6" s="84" t="n">
        <v>0</v>
      </c>
      <c r="K6" s="84" t="n">
        <v>0</v>
      </c>
      <c r="L6" s="84" t="n">
        <v>0</v>
      </c>
      <c r="M6" s="85" t="n">
        <v>0</v>
      </c>
      <c r="N6" s="84" t="n">
        <v>0</v>
      </c>
      <c r="O6" s="84" t="n">
        <v>0</v>
      </c>
      <c r="P6" s="84" t="n">
        <v>0</v>
      </c>
      <c r="Q6" s="84" t="n">
        <v>0</v>
      </c>
      <c r="R6" s="85" t="n">
        <v>0</v>
      </c>
      <c r="S6" s="84" t="n">
        <v>0</v>
      </c>
      <c r="T6" s="84" t="n">
        <v>0</v>
      </c>
      <c r="U6" s="84" t="n">
        <v>0</v>
      </c>
      <c r="V6" s="84" t="n">
        <v>0</v>
      </c>
      <c r="W6" s="85" t="n">
        <v>0</v>
      </c>
      <c r="X6" s="84" t="n">
        <v>0</v>
      </c>
      <c r="Y6" s="84" t="n">
        <v>0</v>
      </c>
      <c r="Z6" s="84" t="n">
        <v>0</v>
      </c>
      <c r="AA6" s="84" t="n">
        <v>0.0595</v>
      </c>
      <c r="AB6" s="85" t="n">
        <v>0.0618</v>
      </c>
      <c r="AC6" s="368" t="n">
        <v>0.6929</v>
      </c>
      <c r="AD6" s="365"/>
      <c r="AE6" s="146" t="n">
        <v>3688557</v>
      </c>
      <c r="AF6" s="366" t="s">
        <v>45</v>
      </c>
      <c r="AG6" s="366" t="s">
        <v>42</v>
      </c>
    </row>
    <row r="7" customFormat="false" ht="15.5" hidden="false" customHeight="false" outlineLevel="0" collapsed="false">
      <c r="A7" s="18" t="s">
        <v>279</v>
      </c>
      <c r="B7" s="20" t="s">
        <v>39</v>
      </c>
      <c r="C7" s="20" t="s">
        <v>251</v>
      </c>
      <c r="D7" s="367" t="n">
        <v>0</v>
      </c>
      <c r="E7" s="84" t="n">
        <v>0</v>
      </c>
      <c r="F7" s="84" t="n">
        <v>0</v>
      </c>
      <c r="G7" s="84" t="n">
        <v>0</v>
      </c>
      <c r="H7" s="85" t="n">
        <v>0</v>
      </c>
      <c r="I7" s="84" t="n">
        <v>0</v>
      </c>
      <c r="J7" s="84" t="n">
        <v>0</v>
      </c>
      <c r="K7" s="84" t="n">
        <v>0</v>
      </c>
      <c r="L7" s="84" t="n">
        <v>0</v>
      </c>
      <c r="M7" s="85" t="n">
        <v>0</v>
      </c>
      <c r="N7" s="84" t="n">
        <v>0</v>
      </c>
      <c r="O7" s="84" t="n">
        <v>0</v>
      </c>
      <c r="P7" s="84" t="n">
        <v>0</v>
      </c>
      <c r="Q7" s="84" t="n">
        <v>0.459</v>
      </c>
      <c r="R7" s="85" t="n">
        <v>0.5808</v>
      </c>
      <c r="S7" s="84" t="n">
        <v>0</v>
      </c>
      <c r="T7" s="84" t="n">
        <v>0</v>
      </c>
      <c r="U7" s="84" t="n">
        <v>0</v>
      </c>
      <c r="V7" s="84" t="n">
        <v>0</v>
      </c>
      <c r="W7" s="85" t="n">
        <v>0</v>
      </c>
      <c r="X7" s="84" t="n">
        <v>0</v>
      </c>
      <c r="Y7" s="84" t="n">
        <v>0</v>
      </c>
      <c r="Z7" s="84" t="n">
        <v>0</v>
      </c>
      <c r="AA7" s="84" t="n">
        <v>0</v>
      </c>
      <c r="AB7" s="85" t="n">
        <v>0</v>
      </c>
      <c r="AC7" s="368" t="n">
        <v>0.5808</v>
      </c>
      <c r="AD7" s="365"/>
      <c r="AE7" s="146" t="n">
        <v>3688556</v>
      </c>
      <c r="AF7" s="366" t="s">
        <v>43</v>
      </c>
      <c r="AG7" s="366" t="s">
        <v>45</v>
      </c>
    </row>
    <row r="8" customFormat="false" ht="15.5" hidden="false" customHeight="false" outlineLevel="0" collapsed="false">
      <c r="A8" s="18" t="s">
        <v>279</v>
      </c>
      <c r="B8" s="20" t="s">
        <v>39</v>
      </c>
      <c r="C8" s="20" t="s">
        <v>40</v>
      </c>
      <c r="D8" s="367" t="n">
        <v>0</v>
      </c>
      <c r="E8" s="84" t="n">
        <v>0</v>
      </c>
      <c r="F8" s="84" t="n">
        <v>0</v>
      </c>
      <c r="G8" s="84" t="n">
        <v>0</v>
      </c>
      <c r="H8" s="85" t="n">
        <v>0.0528</v>
      </c>
      <c r="I8" s="84" t="n">
        <v>0</v>
      </c>
      <c r="J8" s="84" t="n">
        <v>0</v>
      </c>
      <c r="K8" s="84" t="n">
        <v>0</v>
      </c>
      <c r="L8" s="84" t="n">
        <v>0.0375</v>
      </c>
      <c r="M8" s="85" t="n">
        <v>0.8105</v>
      </c>
      <c r="N8" s="84" t="n">
        <v>0</v>
      </c>
      <c r="O8" s="84" t="n">
        <v>0</v>
      </c>
      <c r="P8" s="84" t="n">
        <v>0</v>
      </c>
      <c r="Q8" s="84" t="n">
        <v>0.047</v>
      </c>
      <c r="R8" s="85" t="n">
        <v>0.083</v>
      </c>
      <c r="S8" s="84" t="n">
        <v>0</v>
      </c>
      <c r="T8" s="84" t="n">
        <v>0</v>
      </c>
      <c r="U8" s="84" t="n">
        <v>0</v>
      </c>
      <c r="V8" s="84" t="n">
        <v>0</v>
      </c>
      <c r="W8" s="85" t="n">
        <v>0</v>
      </c>
      <c r="X8" s="84" t="n">
        <v>0</v>
      </c>
      <c r="Y8" s="84" t="n">
        <v>0</v>
      </c>
      <c r="Z8" s="84" t="n">
        <v>0</v>
      </c>
      <c r="AA8" s="84" t="n">
        <v>0</v>
      </c>
      <c r="AB8" s="85" t="n">
        <v>0</v>
      </c>
      <c r="AC8" s="368" t="n">
        <v>0.8105</v>
      </c>
      <c r="AD8" s="365"/>
      <c r="AE8" s="146" t="n">
        <v>3688542</v>
      </c>
      <c r="AF8" s="366" t="s">
        <v>42</v>
      </c>
      <c r="AG8" s="366" t="s">
        <v>43</v>
      </c>
    </row>
    <row r="9" customFormat="false" ht="15.5" hidden="false" customHeight="false" outlineLevel="0" collapsed="false">
      <c r="A9" s="18" t="s">
        <v>279</v>
      </c>
      <c r="B9" s="20" t="s">
        <v>39</v>
      </c>
      <c r="C9" s="20" t="s">
        <v>101</v>
      </c>
      <c r="D9" s="344" t="n">
        <v>0</v>
      </c>
      <c r="E9" s="84" t="n">
        <v>0</v>
      </c>
      <c r="F9" s="84" t="n">
        <v>0</v>
      </c>
      <c r="G9" s="84" t="n">
        <v>0</v>
      </c>
      <c r="H9" s="85" t="n">
        <v>0</v>
      </c>
      <c r="I9" s="84" t="n">
        <v>0</v>
      </c>
      <c r="J9" s="84" t="n">
        <v>0</v>
      </c>
      <c r="K9" s="84" t="n">
        <v>0</v>
      </c>
      <c r="L9" s="84" t="n">
        <v>0</v>
      </c>
      <c r="M9" s="85" t="n">
        <v>0.02736</v>
      </c>
      <c r="N9" s="84" t="n">
        <v>0</v>
      </c>
      <c r="O9" s="84" t="n">
        <v>0</v>
      </c>
      <c r="P9" s="84" t="n">
        <v>0</v>
      </c>
      <c r="Q9" s="84" t="n">
        <v>0</v>
      </c>
      <c r="R9" s="85" t="n">
        <v>0</v>
      </c>
      <c r="S9" s="84" t="n">
        <v>0</v>
      </c>
      <c r="T9" s="84" t="n">
        <v>0</v>
      </c>
      <c r="U9" s="84" t="n">
        <v>0</v>
      </c>
      <c r="V9" s="84" t="n">
        <v>0</v>
      </c>
      <c r="W9" s="85" t="n">
        <v>0</v>
      </c>
      <c r="X9" s="84" t="n">
        <v>0</v>
      </c>
      <c r="Y9" s="84" t="n">
        <v>0</v>
      </c>
      <c r="Z9" s="84" t="n">
        <v>0</v>
      </c>
      <c r="AA9" s="84" t="n">
        <v>0</v>
      </c>
      <c r="AB9" s="85" t="n">
        <v>0</v>
      </c>
      <c r="AC9" s="369" t="n">
        <v>0.02736</v>
      </c>
      <c r="AD9" s="365"/>
      <c r="AE9" s="0" t="n">
        <v>3688542</v>
      </c>
      <c r="AF9" s="7" t="s">
        <v>42</v>
      </c>
      <c r="AG9" s="7" t="s">
        <v>45</v>
      </c>
    </row>
    <row r="10" customFormat="false" ht="15.5" hidden="false" customHeight="false" outlineLevel="0" collapsed="false">
      <c r="A10" s="18" t="s">
        <v>279</v>
      </c>
      <c r="B10" s="20" t="s">
        <v>39</v>
      </c>
      <c r="C10" s="20" t="s">
        <v>270</v>
      </c>
      <c r="D10" s="367" t="n">
        <v>0</v>
      </c>
      <c r="E10" s="84" t="n">
        <v>0</v>
      </c>
      <c r="F10" s="84" t="n">
        <v>0</v>
      </c>
      <c r="G10" s="84" t="n">
        <v>0</v>
      </c>
      <c r="H10" s="85" t="n">
        <v>0</v>
      </c>
      <c r="I10" s="84" t="n">
        <v>0</v>
      </c>
      <c r="J10" s="84" t="n">
        <v>0</v>
      </c>
      <c r="K10" s="84" t="n">
        <v>0</v>
      </c>
      <c r="L10" s="84" t="n">
        <v>0</v>
      </c>
      <c r="M10" s="85" t="n">
        <v>0</v>
      </c>
      <c r="N10" s="84" t="n">
        <v>0</v>
      </c>
      <c r="O10" s="84" t="n">
        <v>0</v>
      </c>
      <c r="P10" s="84" t="n">
        <v>0</v>
      </c>
      <c r="Q10" s="84" t="n">
        <v>0</v>
      </c>
      <c r="R10" s="85" t="n">
        <v>0</v>
      </c>
      <c r="S10" s="84" t="n">
        <v>0</v>
      </c>
      <c r="T10" s="84" t="n">
        <v>0</v>
      </c>
      <c r="U10" s="84" t="n">
        <v>0</v>
      </c>
      <c r="V10" s="84" t="n">
        <v>0.5653</v>
      </c>
      <c r="W10" s="85" t="n">
        <v>0.9189</v>
      </c>
      <c r="X10" s="84" t="n">
        <v>0</v>
      </c>
      <c r="Y10" s="84" t="n">
        <v>0</v>
      </c>
      <c r="Z10" s="84" t="n">
        <v>0</v>
      </c>
      <c r="AA10" s="84" t="n">
        <v>0.4051</v>
      </c>
      <c r="AB10" s="85" t="n">
        <v>0.8003</v>
      </c>
      <c r="AC10" s="368" t="n">
        <v>0.9189</v>
      </c>
      <c r="AD10" s="365"/>
      <c r="AE10" s="146" t="n">
        <v>3688541</v>
      </c>
      <c r="AF10" s="366" t="s">
        <v>49</v>
      </c>
      <c r="AG10" s="366" t="s">
        <v>42</v>
      </c>
    </row>
    <row r="11" customFormat="false" ht="15.5" hidden="false" customHeight="false" outlineLevel="0" collapsed="false">
      <c r="A11" s="18" t="s">
        <v>279</v>
      </c>
      <c r="B11" s="20" t="s">
        <v>39</v>
      </c>
      <c r="C11" s="20" t="s">
        <v>143</v>
      </c>
      <c r="D11" s="367" t="n">
        <v>0</v>
      </c>
      <c r="E11" s="84" t="n">
        <v>0</v>
      </c>
      <c r="F11" s="84" t="n">
        <v>0</v>
      </c>
      <c r="G11" s="84" t="n">
        <v>0.066</v>
      </c>
      <c r="H11" s="85" t="n">
        <v>0.0938</v>
      </c>
      <c r="I11" s="84" t="n">
        <v>0</v>
      </c>
      <c r="J11" s="84" t="n">
        <v>0</v>
      </c>
      <c r="K11" s="84" t="n">
        <v>0</v>
      </c>
      <c r="L11" s="84" t="n">
        <v>0</v>
      </c>
      <c r="M11" s="85" t="n">
        <v>0</v>
      </c>
      <c r="N11" s="84" t="n">
        <v>0</v>
      </c>
      <c r="O11" s="84" t="n">
        <v>0</v>
      </c>
      <c r="P11" s="84" t="n">
        <v>0</v>
      </c>
      <c r="Q11" s="84" t="n">
        <v>0</v>
      </c>
      <c r="R11" s="85" t="n">
        <v>0</v>
      </c>
      <c r="S11" s="84" t="n">
        <v>0</v>
      </c>
      <c r="T11" s="84" t="n">
        <v>0</v>
      </c>
      <c r="U11" s="84" t="n">
        <v>0</v>
      </c>
      <c r="V11" s="84" t="n">
        <v>0</v>
      </c>
      <c r="W11" s="85" t="n">
        <v>0</v>
      </c>
      <c r="X11" s="84" t="n">
        <v>0</v>
      </c>
      <c r="Y11" s="84" t="n">
        <v>0</v>
      </c>
      <c r="Z11" s="84" t="n">
        <v>0</v>
      </c>
      <c r="AA11" s="84" t="n">
        <v>0</v>
      </c>
      <c r="AB11" s="85" t="n">
        <v>0</v>
      </c>
      <c r="AC11" s="368" t="n">
        <v>0.0938</v>
      </c>
      <c r="AD11" s="365"/>
      <c r="AE11" s="146" t="n">
        <v>3688538</v>
      </c>
      <c r="AF11" s="366" t="s">
        <v>43</v>
      </c>
      <c r="AG11" s="366" t="s">
        <v>49</v>
      </c>
    </row>
    <row r="12" customFormat="false" ht="16" hidden="false" customHeight="false" outlineLevel="0" collapsed="false">
      <c r="A12" s="27" t="s">
        <v>279</v>
      </c>
      <c r="B12" s="29" t="s">
        <v>39</v>
      </c>
      <c r="C12" s="29" t="s">
        <v>100</v>
      </c>
      <c r="D12" s="370" t="n">
        <v>0</v>
      </c>
      <c r="E12" s="87" t="n">
        <v>0</v>
      </c>
      <c r="F12" s="87" t="n">
        <v>0</v>
      </c>
      <c r="G12" s="87" t="n">
        <v>0.024</v>
      </c>
      <c r="H12" s="88" t="n">
        <v>0.0563</v>
      </c>
      <c r="I12" s="87" t="n">
        <v>0</v>
      </c>
      <c r="J12" s="87" t="n">
        <v>0</v>
      </c>
      <c r="K12" s="87" t="n">
        <v>0</v>
      </c>
      <c r="L12" s="87" t="n">
        <v>0</v>
      </c>
      <c r="M12" s="88" t="n">
        <v>0.0224</v>
      </c>
      <c r="N12" s="87" t="n">
        <v>0</v>
      </c>
      <c r="O12" s="87" t="n">
        <v>0</v>
      </c>
      <c r="P12" s="87" t="n">
        <v>0</v>
      </c>
      <c r="Q12" s="87" t="n">
        <v>0</v>
      </c>
      <c r="R12" s="88" t="n">
        <v>0</v>
      </c>
      <c r="S12" s="87" t="n">
        <v>0</v>
      </c>
      <c r="T12" s="87" t="n">
        <v>0</v>
      </c>
      <c r="U12" s="87" t="n">
        <v>0</v>
      </c>
      <c r="V12" s="87" t="n">
        <v>0</v>
      </c>
      <c r="W12" s="88" t="n">
        <v>0</v>
      </c>
      <c r="X12" s="87" t="n">
        <v>0</v>
      </c>
      <c r="Y12" s="87" t="n">
        <v>0</v>
      </c>
      <c r="Z12" s="87" t="n">
        <v>0</v>
      </c>
      <c r="AA12" s="87" t="n">
        <v>0</v>
      </c>
      <c r="AB12" s="88" t="n">
        <v>0</v>
      </c>
      <c r="AC12" s="371" t="n">
        <v>0.0563</v>
      </c>
      <c r="AD12" s="365"/>
      <c r="AE12" s="146" t="n">
        <v>3688538</v>
      </c>
      <c r="AF12" s="366" t="s">
        <v>43</v>
      </c>
      <c r="AG12" s="366" t="s">
        <v>45</v>
      </c>
    </row>
    <row r="13" s="381" customFormat="true" ht="31.5" hidden="false" customHeight="false" outlineLevel="0" collapsed="false">
      <c r="A13" s="372" t="s">
        <v>280</v>
      </c>
      <c r="B13" s="373" t="s">
        <v>138</v>
      </c>
      <c r="C13" s="373" t="s">
        <v>139</v>
      </c>
      <c r="D13" s="374" t="n">
        <v>0</v>
      </c>
      <c r="E13" s="375" t="n">
        <v>0</v>
      </c>
      <c r="F13" s="375" t="n">
        <v>0</v>
      </c>
      <c r="G13" s="375" t="n">
        <v>0</v>
      </c>
      <c r="H13" s="376" t="n">
        <v>0</v>
      </c>
      <c r="I13" s="375" t="n">
        <v>0</v>
      </c>
      <c r="J13" s="375" t="n">
        <v>0</v>
      </c>
      <c r="K13" s="375" t="n">
        <v>0</v>
      </c>
      <c r="L13" s="375" t="n">
        <v>0</v>
      </c>
      <c r="M13" s="376" t="n">
        <v>0</v>
      </c>
      <c r="N13" s="375" t="n">
        <v>0</v>
      </c>
      <c r="O13" s="375" t="n">
        <v>0</v>
      </c>
      <c r="P13" s="375" t="n">
        <v>0</v>
      </c>
      <c r="Q13" s="375" t="n">
        <v>0.1154</v>
      </c>
      <c r="R13" s="376" t="n">
        <v>0.1094</v>
      </c>
      <c r="S13" s="375" t="n">
        <v>0</v>
      </c>
      <c r="T13" s="375" t="n">
        <v>0</v>
      </c>
      <c r="U13" s="375" t="n">
        <v>0</v>
      </c>
      <c r="V13" s="375" t="n">
        <v>0</v>
      </c>
      <c r="W13" s="376" t="n">
        <v>0</v>
      </c>
      <c r="X13" s="375" t="n">
        <v>0</v>
      </c>
      <c r="Y13" s="375" t="n">
        <v>0</v>
      </c>
      <c r="Z13" s="375" t="n">
        <v>0</v>
      </c>
      <c r="AA13" s="375" t="n">
        <v>0</v>
      </c>
      <c r="AB13" s="376" t="n">
        <v>0</v>
      </c>
      <c r="AC13" s="377" t="n">
        <v>0.1154</v>
      </c>
      <c r="AD13" s="378" t="s">
        <v>281</v>
      </c>
      <c r="AE13" s="379" t="n">
        <v>3688287</v>
      </c>
      <c r="AF13" s="380" t="s">
        <v>49</v>
      </c>
      <c r="AG13" s="380" t="s">
        <v>45</v>
      </c>
    </row>
    <row r="14" customFormat="false" ht="22" hidden="false" customHeight="true" outlineLevel="0" collapsed="false">
      <c r="A14" s="8" t="s">
        <v>282</v>
      </c>
      <c r="B14" s="249" t="s">
        <v>283</v>
      </c>
      <c r="C14" s="249" t="s">
        <v>284</v>
      </c>
      <c r="D14" s="363" t="n">
        <v>0</v>
      </c>
      <c r="E14" s="81" t="n">
        <v>0</v>
      </c>
      <c r="F14" s="81" t="n">
        <v>0</v>
      </c>
      <c r="G14" s="81" t="n">
        <v>0</v>
      </c>
      <c r="H14" s="82" t="n">
        <v>0</v>
      </c>
      <c r="I14" s="81" t="n">
        <v>0</v>
      </c>
      <c r="J14" s="81" t="n">
        <v>0</v>
      </c>
      <c r="K14" s="81" t="n">
        <v>0</v>
      </c>
      <c r="L14" s="81" t="n">
        <v>0.2275</v>
      </c>
      <c r="M14" s="82" t="n">
        <v>0.0417</v>
      </c>
      <c r="N14" s="81" t="n">
        <v>0</v>
      </c>
      <c r="O14" s="81" t="n">
        <v>0</v>
      </c>
      <c r="P14" s="81" t="n">
        <v>0</v>
      </c>
      <c r="Q14" s="81" t="n">
        <v>0</v>
      </c>
      <c r="R14" s="82" t="n">
        <v>0</v>
      </c>
      <c r="S14" s="81" t="n">
        <v>0</v>
      </c>
      <c r="T14" s="81" t="n">
        <v>0</v>
      </c>
      <c r="U14" s="81" t="n">
        <v>0</v>
      </c>
      <c r="V14" s="81" t="n">
        <v>0</v>
      </c>
      <c r="W14" s="82" t="n">
        <v>0</v>
      </c>
      <c r="X14" s="81" t="n">
        <v>0</v>
      </c>
      <c r="Y14" s="81" t="n">
        <v>0</v>
      </c>
      <c r="Z14" s="81" t="n">
        <v>0</v>
      </c>
      <c r="AA14" s="81" t="n">
        <v>0.1155</v>
      </c>
      <c r="AB14" s="82" t="n">
        <v>0.028</v>
      </c>
      <c r="AC14" s="364" t="n">
        <v>0.2275</v>
      </c>
      <c r="AD14" s="382" t="s">
        <v>255</v>
      </c>
      <c r="AE14" s="146" t="n">
        <v>905011</v>
      </c>
      <c r="AF14" s="366" t="s">
        <v>45</v>
      </c>
      <c r="AG14" s="366" t="s">
        <v>43</v>
      </c>
    </row>
    <row r="15" customFormat="false" ht="16" hidden="false" customHeight="false" outlineLevel="0" collapsed="false">
      <c r="A15" s="27" t="s">
        <v>282</v>
      </c>
      <c r="B15" s="258" t="s">
        <v>283</v>
      </c>
      <c r="C15" s="258" t="s">
        <v>284</v>
      </c>
      <c r="D15" s="370" t="n">
        <v>0</v>
      </c>
      <c r="E15" s="87" t="n">
        <v>0</v>
      </c>
      <c r="F15" s="87" t="n">
        <v>0</v>
      </c>
      <c r="G15" s="87" t="n">
        <v>0.0526</v>
      </c>
      <c r="H15" s="88" t="n">
        <v>0</v>
      </c>
      <c r="I15" s="87" t="n">
        <v>0</v>
      </c>
      <c r="J15" s="87" t="n">
        <v>0</v>
      </c>
      <c r="K15" s="87" t="n">
        <v>0</v>
      </c>
      <c r="L15" s="87" t="n">
        <v>0.0599</v>
      </c>
      <c r="M15" s="88" t="n">
        <v>0</v>
      </c>
      <c r="N15" s="87" t="n">
        <v>0</v>
      </c>
      <c r="O15" s="87" t="n">
        <v>0</v>
      </c>
      <c r="P15" s="87" t="n">
        <v>0</v>
      </c>
      <c r="Q15" s="87" t="n">
        <v>0.0368</v>
      </c>
      <c r="R15" s="88" t="n">
        <v>0.03</v>
      </c>
      <c r="S15" s="87" t="n">
        <v>0</v>
      </c>
      <c r="T15" s="87" t="n">
        <v>0</v>
      </c>
      <c r="U15" s="87" t="n">
        <v>0</v>
      </c>
      <c r="V15" s="87" t="n">
        <v>0.0227</v>
      </c>
      <c r="W15" s="88" t="n">
        <v>0</v>
      </c>
      <c r="X15" s="87" t="n">
        <v>0</v>
      </c>
      <c r="Y15" s="87" t="n">
        <v>0</v>
      </c>
      <c r="Z15" s="87" t="n">
        <v>0</v>
      </c>
      <c r="AA15" s="87" t="n">
        <v>0.0481</v>
      </c>
      <c r="AB15" s="88" t="n">
        <v>0</v>
      </c>
      <c r="AC15" s="371" t="n">
        <v>0.0599</v>
      </c>
      <c r="AD15" s="382"/>
      <c r="AE15" s="146" t="n">
        <v>905011</v>
      </c>
      <c r="AF15" s="366" t="s">
        <v>45</v>
      </c>
      <c r="AG15" s="366" t="s">
        <v>42</v>
      </c>
    </row>
    <row r="16" customFormat="false" ht="15.5" hidden="false" customHeight="false" outlineLevel="0" collapsed="false">
      <c r="C16" s="383" t="s">
        <v>73</v>
      </c>
      <c r="D16" s="52" t="n">
        <f aca="false">SUBTOTAL(9,D4:D15)</f>
        <v>0</v>
      </c>
      <c r="E16" s="52" t="n">
        <f aca="false">SUBTOTAL(9,E4:E15)</f>
        <v>0</v>
      </c>
      <c r="F16" s="52" t="n">
        <f aca="false">SUBTOTAL(9,F4:F15)</f>
        <v>0</v>
      </c>
      <c r="G16" s="52" t="n">
        <f aca="false">SUBTOTAL(9,G4:G15)</f>
        <v>0.5344</v>
      </c>
      <c r="H16" s="52" t="n">
        <f aca="false">SUBTOTAL(9,H4:H15)</f>
        <v>0.8958</v>
      </c>
      <c r="I16" s="52" t="n">
        <f aca="false">SUBTOTAL(9,I4:I15)</f>
        <v>0</v>
      </c>
      <c r="J16" s="52" t="n">
        <f aca="false">SUBTOTAL(9,J4:J15)</f>
        <v>0</v>
      </c>
      <c r="K16" s="52" t="n">
        <f aca="false">SUBTOTAL(9,K4:K15)</f>
        <v>0</v>
      </c>
      <c r="L16" s="52" t="n">
        <f aca="false">SUBTOTAL(9,L4:L15)</f>
        <v>0.3249</v>
      </c>
      <c r="M16" s="52" t="n">
        <f aca="false">SUBTOTAL(9,M4:M15)</f>
        <v>0.90196</v>
      </c>
      <c r="N16" s="52" t="n">
        <f aca="false">SUBTOTAL(9,N4:N15)</f>
        <v>0</v>
      </c>
      <c r="O16" s="52" t="n">
        <f aca="false">SUBTOTAL(9,O4:O15)</f>
        <v>0</v>
      </c>
      <c r="P16" s="52" t="n">
        <f aca="false">SUBTOTAL(9,P4:P15)</f>
        <v>0</v>
      </c>
      <c r="Q16" s="52" t="n">
        <f aca="false">SUBTOTAL(9,Q4:Q15)</f>
        <v>0.7354</v>
      </c>
      <c r="R16" s="52" t="n">
        <f aca="false">SUBTOTAL(9,R4:R15)</f>
        <v>0.9062</v>
      </c>
      <c r="S16" s="52" t="n">
        <f aca="false">SUBTOTAL(9,S4:S15)</f>
        <v>0</v>
      </c>
      <c r="T16" s="52" t="n">
        <f aca="false">SUBTOTAL(9,T4:T15)</f>
        <v>0</v>
      </c>
      <c r="U16" s="52" t="n">
        <f aca="false">SUBTOTAL(9,U4:U15)</f>
        <v>0</v>
      </c>
      <c r="V16" s="52" t="n">
        <f aca="false">SUBTOTAL(9,V4:V15)</f>
        <v>0.588</v>
      </c>
      <c r="W16" s="52" t="n">
        <f aca="false">SUBTOTAL(9,W4:W15)</f>
        <v>0.9189</v>
      </c>
      <c r="X16" s="52" t="n">
        <f aca="false">SUBTOTAL(9,X4:X15)</f>
        <v>0</v>
      </c>
      <c r="Y16" s="52" t="n">
        <f aca="false">SUBTOTAL(9,Y4:Y15)</f>
        <v>0</v>
      </c>
      <c r="Z16" s="52" t="n">
        <f aca="false">SUBTOTAL(9,Z4:Z15)</f>
        <v>0</v>
      </c>
      <c r="AA16" s="52" t="n">
        <f aca="false">SUBTOTAL(9,AA4:AA15)</f>
        <v>0.6282</v>
      </c>
      <c r="AB16" s="52" t="n">
        <f aca="false">SUBTOTAL(9,AB4:AB15)</f>
        <v>0.8901</v>
      </c>
    </row>
    <row r="17" customFormat="false" ht="21.5" hidden="false" customHeight="false" outlineLevel="0" collapsed="false">
      <c r="A17" s="384" t="s">
        <v>74</v>
      </c>
      <c r="B17" s="384"/>
      <c r="C17" s="384"/>
      <c r="D17" s="384"/>
      <c r="E17" s="384"/>
      <c r="F17" s="384"/>
      <c r="G17" s="384"/>
      <c r="H17" s="384"/>
      <c r="I17" s="384"/>
      <c r="J17" s="384"/>
      <c r="K17" s="384"/>
      <c r="L17" s="384"/>
      <c r="M17" s="384"/>
      <c r="N17" s="384"/>
      <c r="O17" s="384"/>
      <c r="P17" s="384"/>
      <c r="Q17" s="384"/>
      <c r="R17" s="384"/>
      <c r="S17" s="384"/>
      <c r="V17" s="0"/>
      <c r="W17" s="0"/>
      <c r="X17" s="0"/>
      <c r="Y17" s="0"/>
      <c r="Z17" s="0"/>
      <c r="AA17" s="0"/>
      <c r="AB17" s="0"/>
      <c r="AC17" s="385"/>
      <c r="AE17" s="386" t="s">
        <v>75</v>
      </c>
      <c r="AF17" s="386" t="s">
        <v>76</v>
      </c>
    </row>
    <row r="18" customFormat="false" ht="15.5" hidden="false" customHeight="false" outlineLevel="0" collapsed="false">
      <c r="B18" s="387" t="s">
        <v>283</v>
      </c>
      <c r="C18" s="187" t="s">
        <v>126</v>
      </c>
      <c r="D18" s="323" t="n">
        <v>0</v>
      </c>
      <c r="E18" s="324" t="n">
        <v>0</v>
      </c>
      <c r="F18" s="324" t="n">
        <v>0</v>
      </c>
      <c r="G18" s="324" t="n">
        <v>0.1554</v>
      </c>
      <c r="H18" s="325" t="n">
        <v>0.0014</v>
      </c>
      <c r="I18" s="323" t="n">
        <v>0</v>
      </c>
      <c r="J18" s="324" t="n">
        <v>0</v>
      </c>
      <c r="K18" s="324" t="n">
        <v>0</v>
      </c>
      <c r="L18" s="324" t="n">
        <v>0</v>
      </c>
      <c r="M18" s="325" t="n">
        <v>0.0016</v>
      </c>
      <c r="N18" s="323" t="n">
        <v>0</v>
      </c>
      <c r="O18" s="324" t="n">
        <v>0</v>
      </c>
      <c r="P18" s="324" t="n">
        <v>0</v>
      </c>
      <c r="Q18" s="324" t="n">
        <v>0.008</v>
      </c>
      <c r="R18" s="325" t="n">
        <v>0.001</v>
      </c>
      <c r="S18" s="323" t="n">
        <v>0.0014</v>
      </c>
      <c r="T18" s="324" t="n">
        <v>0</v>
      </c>
      <c r="U18" s="324" t="n">
        <v>0</v>
      </c>
      <c r="V18" s="324" t="n">
        <v>0.0009</v>
      </c>
      <c r="W18" s="325" t="n">
        <v>0</v>
      </c>
      <c r="X18" s="324" t="n">
        <v>0.0008</v>
      </c>
      <c r="Y18" s="324" t="n">
        <v>0</v>
      </c>
      <c r="Z18" s="324" t="n">
        <v>0</v>
      </c>
      <c r="AA18" s="324" t="n">
        <v>0</v>
      </c>
      <c r="AB18" s="325" t="n">
        <v>0</v>
      </c>
      <c r="AC18" s="388" t="n">
        <f aca="false">MAX(D18:AB18)</f>
        <v>0.1554</v>
      </c>
      <c r="AD18" s="63" t="s">
        <v>255</v>
      </c>
      <c r="AE18" s="63" t="n">
        <v>904930</v>
      </c>
      <c r="AF18" s="63" t="n">
        <v>905866</v>
      </c>
      <c r="AG18" s="7"/>
    </row>
    <row r="19" customFormat="false" ht="16" hidden="false" customHeight="false" outlineLevel="0" collapsed="false">
      <c r="B19" s="389" t="s">
        <v>63</v>
      </c>
      <c r="C19" s="328" t="s">
        <v>126</v>
      </c>
      <c r="D19" s="390" t="n">
        <v>0</v>
      </c>
      <c r="E19" s="391" t="n">
        <v>0</v>
      </c>
      <c r="F19" s="391" t="n">
        <v>0</v>
      </c>
      <c r="G19" s="392" t="n">
        <v>0.0082</v>
      </c>
      <c r="H19" s="393" t="n">
        <v>0.0019</v>
      </c>
      <c r="I19" s="390" t="n">
        <v>0</v>
      </c>
      <c r="J19" s="391" t="n">
        <v>0</v>
      </c>
      <c r="K19" s="391" t="n">
        <v>0.001</v>
      </c>
      <c r="L19" s="394" t="n">
        <v>0.2879</v>
      </c>
      <c r="M19" s="395" t="n">
        <v>0.0422</v>
      </c>
      <c r="N19" s="390" t="n">
        <v>0</v>
      </c>
      <c r="O19" s="391" t="n">
        <v>0</v>
      </c>
      <c r="P19" s="391" t="n">
        <v>0</v>
      </c>
      <c r="Q19" s="396" t="n">
        <v>0.06</v>
      </c>
      <c r="R19" s="397" t="n">
        <v>0.0063</v>
      </c>
      <c r="S19" s="390" t="n">
        <v>0</v>
      </c>
      <c r="T19" s="391" t="n">
        <v>0</v>
      </c>
      <c r="U19" s="391" t="n">
        <v>0.0016</v>
      </c>
      <c r="V19" s="398" t="n">
        <v>0.1436</v>
      </c>
      <c r="W19" s="397" t="n">
        <v>0.0081</v>
      </c>
      <c r="X19" s="391" t="n">
        <v>0</v>
      </c>
      <c r="Y19" s="391" t="n">
        <v>0</v>
      </c>
      <c r="Z19" s="391" t="n">
        <v>0</v>
      </c>
      <c r="AA19" s="398" t="n">
        <v>0.1398</v>
      </c>
      <c r="AB19" s="397" t="n">
        <v>0.0143</v>
      </c>
      <c r="AC19" s="399" t="n">
        <v>0.2879</v>
      </c>
      <c r="AD19" s="400" t="s">
        <v>122</v>
      </c>
      <c r="AE19" s="63" t="n">
        <v>1943519</v>
      </c>
      <c r="AF19" s="63" t="n">
        <v>1944593</v>
      </c>
      <c r="AG19" s="7"/>
    </row>
    <row r="20" customFormat="false" ht="15.5" hidden="false" customHeight="false" outlineLevel="0" collapsed="false">
      <c r="C20" s="2"/>
      <c r="AF20" s="7"/>
      <c r="AG20" s="7"/>
    </row>
    <row r="21" customFormat="false" ht="21.5" hidden="false" customHeight="false" outlineLevel="0" collapsed="false">
      <c r="A21" s="65" t="s">
        <v>285</v>
      </c>
      <c r="D21" s="0"/>
      <c r="E21" s="0"/>
      <c r="F21" s="0"/>
      <c r="G21" s="0"/>
      <c r="H21" s="0"/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</row>
    <row r="22" customFormat="false" ht="16" hidden="false" customHeight="false" outlineLevel="0" collapsed="false">
      <c r="B22" s="126" t="s">
        <v>82</v>
      </c>
      <c r="C22" s="359"/>
      <c r="D22" s="127" t="n">
        <v>0</v>
      </c>
      <c r="E22" s="127" t="n">
        <v>19</v>
      </c>
      <c r="F22" s="127" t="n">
        <v>28</v>
      </c>
      <c r="G22" s="127" t="n">
        <v>43.5</v>
      </c>
      <c r="H22" s="127" t="n">
        <v>67</v>
      </c>
      <c r="I22" s="127" t="n">
        <v>0</v>
      </c>
      <c r="J22" s="127" t="n">
        <v>19</v>
      </c>
      <c r="K22" s="127" t="n">
        <v>28</v>
      </c>
      <c r="L22" s="127" t="n">
        <v>43.5</v>
      </c>
      <c r="M22" s="127" t="n">
        <v>67</v>
      </c>
      <c r="N22" s="127" t="n">
        <v>0</v>
      </c>
      <c r="O22" s="127" t="n">
        <v>19</v>
      </c>
      <c r="P22" s="127" t="n">
        <v>28</v>
      </c>
      <c r="Q22" s="127" t="n">
        <v>43.5</v>
      </c>
      <c r="R22" s="127" t="n">
        <v>67</v>
      </c>
      <c r="S22" s="127" t="n">
        <v>0</v>
      </c>
      <c r="T22" s="127" t="n">
        <v>19</v>
      </c>
      <c r="U22" s="127" t="n">
        <v>28</v>
      </c>
      <c r="V22" s="127" t="n">
        <v>43.5</v>
      </c>
      <c r="W22" s="127" t="n">
        <v>67</v>
      </c>
      <c r="X22" s="127" t="n">
        <v>0</v>
      </c>
      <c r="Y22" s="127" t="n">
        <v>19</v>
      </c>
      <c r="Z22" s="127" t="n">
        <v>28</v>
      </c>
      <c r="AA22" s="127" t="n">
        <v>43.5</v>
      </c>
      <c r="AB22" s="127" t="n">
        <v>67</v>
      </c>
      <c r="AC22" s="128" t="s">
        <v>83</v>
      </c>
      <c r="AF22" s="7"/>
      <c r="AG22" s="7"/>
    </row>
    <row r="23" customFormat="false" ht="15.5" hidden="false" customHeight="true" outlineLevel="0" collapsed="false">
      <c r="A23" s="341" t="s">
        <v>84</v>
      </c>
      <c r="B23" s="298"/>
      <c r="C23" s="401" t="s">
        <v>186</v>
      </c>
      <c r="D23" s="363" t="n">
        <v>0</v>
      </c>
      <c r="E23" s="81" t="n">
        <v>0</v>
      </c>
      <c r="F23" s="81" t="n">
        <v>0</v>
      </c>
      <c r="G23" s="81" t="n">
        <v>0</v>
      </c>
      <c r="H23" s="82" t="n">
        <v>0</v>
      </c>
      <c r="I23" s="81" t="n">
        <v>0</v>
      </c>
      <c r="J23" s="81" t="n">
        <v>0</v>
      </c>
      <c r="K23" s="81" t="n">
        <v>0</v>
      </c>
      <c r="L23" s="81" t="n">
        <v>0</v>
      </c>
      <c r="M23" s="82" t="n">
        <v>0</v>
      </c>
      <c r="N23" s="81" t="n">
        <v>0</v>
      </c>
      <c r="O23" s="81" t="n">
        <v>0</v>
      </c>
      <c r="P23" s="81" t="n">
        <v>0</v>
      </c>
      <c r="Q23" s="81" t="n">
        <v>0.1154</v>
      </c>
      <c r="R23" s="82" t="n">
        <v>0.1094</v>
      </c>
      <c r="S23" s="81" t="n">
        <v>0</v>
      </c>
      <c r="T23" s="81" t="n">
        <v>0</v>
      </c>
      <c r="U23" s="81" t="n">
        <v>0</v>
      </c>
      <c r="V23" s="81" t="n">
        <v>0</v>
      </c>
      <c r="W23" s="82" t="n">
        <v>0</v>
      </c>
      <c r="X23" s="81" t="n">
        <v>0</v>
      </c>
      <c r="Y23" s="81" t="n">
        <v>0</v>
      </c>
      <c r="Z23" s="81" t="n">
        <v>0</v>
      </c>
      <c r="AA23" s="81" t="n">
        <v>0</v>
      </c>
      <c r="AB23" s="82" t="n">
        <v>0</v>
      </c>
      <c r="AC23" s="345" t="n">
        <f aca="false">MAX(D23:AB23)</f>
        <v>0.1154</v>
      </c>
      <c r="AF23" s="7"/>
      <c r="AG23" s="7"/>
    </row>
    <row r="24" customFormat="false" ht="15.5" hidden="false" customHeight="false" outlineLevel="0" collapsed="false">
      <c r="A24" s="341"/>
      <c r="B24" s="298"/>
      <c r="C24" s="402" t="s">
        <v>187</v>
      </c>
      <c r="D24" s="367" t="n">
        <v>0</v>
      </c>
      <c r="E24" s="84" t="n">
        <v>0</v>
      </c>
      <c r="F24" s="84" t="n">
        <v>0</v>
      </c>
      <c r="G24" s="84" t="n">
        <v>0.066</v>
      </c>
      <c r="H24" s="85" t="n">
        <v>0.0938</v>
      </c>
      <c r="I24" s="84" t="n">
        <v>0</v>
      </c>
      <c r="J24" s="84" t="n">
        <v>0</v>
      </c>
      <c r="K24" s="84" t="n">
        <v>0</v>
      </c>
      <c r="L24" s="84" t="n">
        <v>0</v>
      </c>
      <c r="M24" s="85" t="n">
        <v>0</v>
      </c>
      <c r="N24" s="84" t="n">
        <v>0</v>
      </c>
      <c r="O24" s="84" t="n">
        <v>0</v>
      </c>
      <c r="P24" s="84" t="n">
        <v>0</v>
      </c>
      <c r="Q24" s="84" t="n">
        <v>0</v>
      </c>
      <c r="R24" s="85" t="n">
        <v>0</v>
      </c>
      <c r="S24" s="84" t="n">
        <v>0</v>
      </c>
      <c r="T24" s="84" t="n">
        <v>0</v>
      </c>
      <c r="U24" s="84" t="n">
        <v>0</v>
      </c>
      <c r="V24" s="84" t="n">
        <v>0</v>
      </c>
      <c r="W24" s="85" t="n">
        <v>0</v>
      </c>
      <c r="X24" s="84" t="n">
        <v>0</v>
      </c>
      <c r="Y24" s="84" t="n">
        <v>0</v>
      </c>
      <c r="Z24" s="84" t="n">
        <v>0</v>
      </c>
      <c r="AA24" s="84" t="n">
        <v>0</v>
      </c>
      <c r="AB24" s="85" t="n">
        <v>0</v>
      </c>
      <c r="AC24" s="345" t="n">
        <f aca="false">MAX(D24:AB24)</f>
        <v>0.0938</v>
      </c>
      <c r="AF24" s="7"/>
      <c r="AG24" s="7"/>
    </row>
    <row r="25" customFormat="false" ht="15.5" hidden="false" customHeight="false" outlineLevel="0" collapsed="false">
      <c r="A25" s="341"/>
      <c r="B25" s="298"/>
      <c r="C25" s="402" t="s">
        <v>130</v>
      </c>
      <c r="D25" s="367" t="n">
        <v>0</v>
      </c>
      <c r="E25" s="84" t="n">
        <v>0</v>
      </c>
      <c r="F25" s="84" t="n">
        <v>0</v>
      </c>
      <c r="G25" s="84" t="n">
        <v>0.024</v>
      </c>
      <c r="H25" s="85" t="n">
        <v>0.0563</v>
      </c>
      <c r="I25" s="84" t="n">
        <v>0</v>
      </c>
      <c r="J25" s="84" t="n">
        <v>0</v>
      </c>
      <c r="K25" s="84" t="n">
        <v>0</v>
      </c>
      <c r="L25" s="84" t="n">
        <v>0</v>
      </c>
      <c r="M25" s="85" t="n">
        <v>0.0224</v>
      </c>
      <c r="N25" s="84" t="n">
        <v>0</v>
      </c>
      <c r="O25" s="84" t="n">
        <v>0</v>
      </c>
      <c r="P25" s="84" t="n">
        <v>0</v>
      </c>
      <c r="Q25" s="84" t="n">
        <v>0</v>
      </c>
      <c r="R25" s="85" t="n">
        <v>0</v>
      </c>
      <c r="S25" s="84" t="n">
        <v>0</v>
      </c>
      <c r="T25" s="84" t="n">
        <v>0</v>
      </c>
      <c r="U25" s="84" t="n">
        <v>0</v>
      </c>
      <c r="V25" s="84" t="n">
        <v>0</v>
      </c>
      <c r="W25" s="85" t="n">
        <v>0</v>
      </c>
      <c r="X25" s="84" t="n">
        <v>0</v>
      </c>
      <c r="Y25" s="84" t="n">
        <v>0</v>
      </c>
      <c r="Z25" s="84" t="n">
        <v>0</v>
      </c>
      <c r="AA25" s="84" t="n">
        <v>0</v>
      </c>
      <c r="AB25" s="85" t="n">
        <v>0</v>
      </c>
      <c r="AC25" s="345" t="n">
        <f aca="false">MAX(D25:AB25)</f>
        <v>0.0563</v>
      </c>
      <c r="AF25" s="7"/>
      <c r="AG25" s="7"/>
    </row>
    <row r="26" customFormat="false" ht="15.5" hidden="false" customHeight="false" outlineLevel="0" collapsed="false">
      <c r="A26" s="341"/>
      <c r="B26" s="298"/>
      <c r="C26" s="402" t="s">
        <v>275</v>
      </c>
      <c r="D26" s="367" t="n">
        <v>0</v>
      </c>
      <c r="E26" s="84" t="n">
        <v>0</v>
      </c>
      <c r="F26" s="84" t="n">
        <v>0</v>
      </c>
      <c r="G26" s="84" t="n">
        <v>0</v>
      </c>
      <c r="H26" s="85" t="n">
        <v>0</v>
      </c>
      <c r="I26" s="84" t="n">
        <v>0</v>
      </c>
      <c r="J26" s="84" t="n">
        <v>0</v>
      </c>
      <c r="K26" s="84" t="n">
        <v>0</v>
      </c>
      <c r="L26" s="84" t="n">
        <v>0</v>
      </c>
      <c r="M26" s="85" t="n">
        <v>0</v>
      </c>
      <c r="N26" s="84" t="n">
        <v>0</v>
      </c>
      <c r="O26" s="84" t="n">
        <v>0</v>
      </c>
      <c r="P26" s="84" t="n">
        <v>0</v>
      </c>
      <c r="Q26" s="84" t="n">
        <v>0</v>
      </c>
      <c r="R26" s="85" t="n">
        <v>0</v>
      </c>
      <c r="S26" s="84" t="n">
        <v>0</v>
      </c>
      <c r="T26" s="84" t="n">
        <v>0</v>
      </c>
      <c r="U26" s="84" t="n">
        <v>0</v>
      </c>
      <c r="V26" s="84" t="n">
        <v>0.5653</v>
      </c>
      <c r="W26" s="85" t="n">
        <v>0.9189</v>
      </c>
      <c r="X26" s="84" t="n">
        <v>0</v>
      </c>
      <c r="Y26" s="84" t="n">
        <v>0</v>
      </c>
      <c r="Z26" s="84" t="n">
        <v>0</v>
      </c>
      <c r="AA26" s="84" t="n">
        <v>0.4051</v>
      </c>
      <c r="AB26" s="85" t="n">
        <v>0.8003</v>
      </c>
      <c r="AC26" s="345" t="n">
        <f aca="false">MAX(D26:AB26)</f>
        <v>0.9189</v>
      </c>
      <c r="AF26" s="7"/>
      <c r="AG26" s="7"/>
    </row>
    <row r="27" customFormat="false" ht="15.5" hidden="false" customHeight="false" outlineLevel="0" collapsed="false">
      <c r="A27" s="341"/>
      <c r="B27" s="298"/>
      <c r="C27" s="402" t="s">
        <v>85</v>
      </c>
      <c r="D27" s="367" t="n">
        <v>0</v>
      </c>
      <c r="E27" s="84" t="n">
        <v>0</v>
      </c>
      <c r="F27" s="84" t="n">
        <v>0</v>
      </c>
      <c r="G27" s="84" t="n">
        <v>0</v>
      </c>
      <c r="H27" s="85" t="n">
        <v>0.0528</v>
      </c>
      <c r="I27" s="84" t="n">
        <v>0</v>
      </c>
      <c r="J27" s="84" t="n">
        <v>0</v>
      </c>
      <c r="K27" s="84" t="n">
        <v>0</v>
      </c>
      <c r="L27" s="84" t="n">
        <v>0.0375</v>
      </c>
      <c r="M27" s="85" t="n">
        <v>0.8105</v>
      </c>
      <c r="N27" s="84" t="n">
        <v>0</v>
      </c>
      <c r="O27" s="84" t="n">
        <v>0</v>
      </c>
      <c r="P27" s="84" t="n">
        <v>0</v>
      </c>
      <c r="Q27" s="84" t="n">
        <v>0.047</v>
      </c>
      <c r="R27" s="85" t="n">
        <v>0.083</v>
      </c>
      <c r="S27" s="84" t="n">
        <v>0</v>
      </c>
      <c r="T27" s="84" t="n">
        <v>0</v>
      </c>
      <c r="U27" s="84" t="n">
        <v>0</v>
      </c>
      <c r="V27" s="84" t="n">
        <v>0</v>
      </c>
      <c r="W27" s="85" t="n">
        <v>0</v>
      </c>
      <c r="X27" s="84" t="n">
        <v>0</v>
      </c>
      <c r="Y27" s="84" t="n">
        <v>0</v>
      </c>
      <c r="Z27" s="84" t="n">
        <v>0</v>
      </c>
      <c r="AA27" s="84" t="n">
        <v>0</v>
      </c>
      <c r="AB27" s="85" t="n">
        <v>0</v>
      </c>
      <c r="AC27" s="345" t="n">
        <f aca="false">MAX(D27:AB27)</f>
        <v>0.8105</v>
      </c>
      <c r="AF27" s="7"/>
      <c r="AG27" s="7"/>
    </row>
    <row r="28" customFormat="false" ht="15.5" hidden="false" customHeight="false" outlineLevel="0" collapsed="false">
      <c r="A28" s="341"/>
      <c r="B28" s="298"/>
      <c r="C28" s="402" t="s">
        <v>262</v>
      </c>
      <c r="D28" s="367" t="n">
        <v>0</v>
      </c>
      <c r="E28" s="84" t="n">
        <v>0</v>
      </c>
      <c r="F28" s="84" t="n">
        <v>0</v>
      </c>
      <c r="G28" s="84" t="n">
        <v>0</v>
      </c>
      <c r="H28" s="85" t="n">
        <v>0</v>
      </c>
      <c r="I28" s="84" t="n">
        <v>0</v>
      </c>
      <c r="J28" s="84" t="n">
        <v>0</v>
      </c>
      <c r="K28" s="84" t="n">
        <v>0</v>
      </c>
      <c r="L28" s="84" t="n">
        <v>0</v>
      </c>
      <c r="M28" s="85" t="n">
        <v>0</v>
      </c>
      <c r="N28" s="84" t="n">
        <v>0</v>
      </c>
      <c r="O28" s="84" t="n">
        <v>0</v>
      </c>
      <c r="P28" s="84" t="n">
        <v>0</v>
      </c>
      <c r="Q28" s="84" t="n">
        <v>0.459</v>
      </c>
      <c r="R28" s="85" t="n">
        <v>0.5808</v>
      </c>
      <c r="S28" s="84" t="n">
        <v>0</v>
      </c>
      <c r="T28" s="84" t="n">
        <v>0</v>
      </c>
      <c r="U28" s="84" t="n">
        <v>0</v>
      </c>
      <c r="V28" s="84" t="n">
        <v>0</v>
      </c>
      <c r="W28" s="85" t="n">
        <v>0</v>
      </c>
      <c r="X28" s="84" t="n">
        <v>0</v>
      </c>
      <c r="Y28" s="84" t="n">
        <v>0</v>
      </c>
      <c r="Z28" s="84" t="n">
        <v>0</v>
      </c>
      <c r="AA28" s="84" t="n">
        <v>0</v>
      </c>
      <c r="AB28" s="85" t="n">
        <v>0</v>
      </c>
      <c r="AC28" s="345" t="n">
        <f aca="false">MAX(D28:AB28)</f>
        <v>0.5808</v>
      </c>
      <c r="AF28" s="7"/>
      <c r="AG28" s="7"/>
    </row>
    <row r="29" customFormat="false" ht="15.5" hidden="false" customHeight="false" outlineLevel="0" collapsed="false">
      <c r="B29" s="298"/>
      <c r="C29" s="402" t="s">
        <v>90</v>
      </c>
      <c r="D29" s="367" t="n">
        <v>0</v>
      </c>
      <c r="E29" s="84" t="n">
        <v>0</v>
      </c>
      <c r="F29" s="84" t="n">
        <v>0</v>
      </c>
      <c r="G29" s="84" t="n">
        <v>0.3451</v>
      </c>
      <c r="H29" s="85" t="n">
        <v>0.6929</v>
      </c>
      <c r="I29" s="84" t="n">
        <v>0</v>
      </c>
      <c r="J29" s="84" t="n">
        <v>0</v>
      </c>
      <c r="K29" s="84" t="n">
        <v>0</v>
      </c>
      <c r="L29" s="84" t="n">
        <v>0</v>
      </c>
      <c r="M29" s="85" t="n">
        <v>0</v>
      </c>
      <c r="N29" s="84" t="n">
        <v>0</v>
      </c>
      <c r="O29" s="84" t="n">
        <v>0</v>
      </c>
      <c r="P29" s="84" t="n">
        <v>0</v>
      </c>
      <c r="Q29" s="84" t="n">
        <v>0</v>
      </c>
      <c r="R29" s="85" t="n">
        <v>0</v>
      </c>
      <c r="S29" s="84" t="n">
        <v>0</v>
      </c>
      <c r="T29" s="84" t="n">
        <v>0</v>
      </c>
      <c r="U29" s="84" t="n">
        <v>0</v>
      </c>
      <c r="V29" s="84" t="n">
        <v>0</v>
      </c>
      <c r="W29" s="85" t="n">
        <v>0</v>
      </c>
      <c r="X29" s="84" t="n">
        <v>0</v>
      </c>
      <c r="Y29" s="84" t="n">
        <v>0</v>
      </c>
      <c r="Z29" s="84" t="n">
        <v>0</v>
      </c>
      <c r="AA29" s="84" t="n">
        <v>0.0595</v>
      </c>
      <c r="AB29" s="85" t="n">
        <v>0.0618</v>
      </c>
      <c r="AC29" s="345" t="n">
        <f aca="false">MAX(D29:AB29)</f>
        <v>0.6929</v>
      </c>
      <c r="AF29" s="7"/>
      <c r="AG29" s="7"/>
    </row>
    <row r="30" customFormat="false" ht="15.5" hidden="false" customHeight="false" outlineLevel="0" collapsed="false">
      <c r="B30" s="298"/>
      <c r="C30" s="402" t="s">
        <v>91</v>
      </c>
      <c r="D30" s="367" t="n">
        <v>0</v>
      </c>
      <c r="E30" s="84" t="n">
        <v>0</v>
      </c>
      <c r="F30" s="84" t="n">
        <v>0</v>
      </c>
      <c r="G30" s="84" t="n">
        <v>0</v>
      </c>
      <c r="H30" s="85" t="n">
        <v>0</v>
      </c>
      <c r="I30" s="84" t="n">
        <v>0</v>
      </c>
      <c r="J30" s="84" t="n">
        <v>0</v>
      </c>
      <c r="K30" s="84" t="n">
        <v>0</v>
      </c>
      <c r="L30" s="84" t="n">
        <v>0</v>
      </c>
      <c r="M30" s="85" t="n">
        <v>0</v>
      </c>
      <c r="N30" s="84" t="n">
        <v>0</v>
      </c>
      <c r="O30" s="84" t="n">
        <v>0</v>
      </c>
      <c r="P30" s="84" t="n">
        <v>0</v>
      </c>
      <c r="Q30" s="84" t="n">
        <v>0.0772</v>
      </c>
      <c r="R30" s="85" t="n">
        <v>0.103</v>
      </c>
      <c r="S30" s="84" t="n">
        <v>0</v>
      </c>
      <c r="T30" s="84" t="n">
        <v>0</v>
      </c>
      <c r="U30" s="84" t="n">
        <v>0</v>
      </c>
      <c r="V30" s="84" t="n">
        <v>0</v>
      </c>
      <c r="W30" s="85" t="n">
        <v>0</v>
      </c>
      <c r="X30" s="84" t="n">
        <v>0</v>
      </c>
      <c r="Y30" s="84" t="n">
        <v>0</v>
      </c>
      <c r="Z30" s="84" t="n">
        <v>0</v>
      </c>
      <c r="AA30" s="84" t="n">
        <v>0</v>
      </c>
      <c r="AB30" s="85" t="n">
        <v>0</v>
      </c>
      <c r="AC30" s="345" t="n">
        <f aca="false">MAX(D30:AB30)</f>
        <v>0.103</v>
      </c>
      <c r="AF30" s="7"/>
      <c r="AG30" s="7"/>
    </row>
    <row r="31" customFormat="false" ht="15.5" hidden="false" customHeight="false" outlineLevel="0" collapsed="false">
      <c r="B31" s="403"/>
      <c r="C31" s="404" t="s">
        <v>286</v>
      </c>
      <c r="D31" s="367" t="n">
        <v>0</v>
      </c>
      <c r="E31" s="84" t="n">
        <v>0</v>
      </c>
      <c r="F31" s="84" t="n">
        <v>0</v>
      </c>
      <c r="G31" s="84" t="n">
        <v>0.0082</v>
      </c>
      <c r="H31" s="85" t="n">
        <v>0.0019</v>
      </c>
      <c r="I31" s="84" t="n">
        <v>0</v>
      </c>
      <c r="J31" s="84" t="n">
        <v>0</v>
      </c>
      <c r="K31" s="84" t="n">
        <v>0.001</v>
      </c>
      <c r="L31" s="84" t="n">
        <v>0.2879</v>
      </c>
      <c r="M31" s="85" t="n">
        <v>0.0422</v>
      </c>
      <c r="N31" s="84" t="n">
        <v>0</v>
      </c>
      <c r="O31" s="84" t="n">
        <v>0</v>
      </c>
      <c r="P31" s="84" t="n">
        <v>0</v>
      </c>
      <c r="Q31" s="84" t="n">
        <v>0.06</v>
      </c>
      <c r="R31" s="85" t="n">
        <v>0.0063</v>
      </c>
      <c r="S31" s="84" t="n">
        <v>0</v>
      </c>
      <c r="T31" s="84" t="n">
        <v>0</v>
      </c>
      <c r="U31" s="84" t="n">
        <v>0.0016</v>
      </c>
      <c r="V31" s="84" t="n">
        <v>0.1436</v>
      </c>
      <c r="W31" s="85" t="n">
        <v>0.0081</v>
      </c>
      <c r="X31" s="84" t="n">
        <v>0</v>
      </c>
      <c r="Y31" s="84" t="n">
        <v>0</v>
      </c>
      <c r="Z31" s="84" t="n">
        <v>0</v>
      </c>
      <c r="AA31" s="84" t="n">
        <v>0.1398</v>
      </c>
      <c r="AB31" s="85" t="n">
        <v>0.0143</v>
      </c>
      <c r="AC31" s="345" t="n">
        <f aca="false">MAX(D31:AB31)</f>
        <v>0.2879</v>
      </c>
      <c r="AF31" s="7"/>
      <c r="AG31" s="7"/>
    </row>
    <row r="32" customFormat="false" ht="16" hidden="false" customHeight="false" outlineLevel="0" collapsed="false">
      <c r="B32" s="301"/>
      <c r="C32" s="405" t="s">
        <v>287</v>
      </c>
      <c r="D32" s="370" t="n">
        <f aca="false">D19+D15+D14</f>
        <v>0</v>
      </c>
      <c r="E32" s="87" t="n">
        <f aca="false">E19+E15+E14</f>
        <v>0</v>
      </c>
      <c r="F32" s="87" t="n">
        <f aca="false">F19+F15+F14</f>
        <v>0</v>
      </c>
      <c r="G32" s="87" t="n">
        <f aca="false">G19+G15+G14</f>
        <v>0.0608</v>
      </c>
      <c r="H32" s="88" t="n">
        <f aca="false">H19+H15+H14</f>
        <v>0.0019</v>
      </c>
      <c r="I32" s="87" t="n">
        <f aca="false">I19+I15+I14</f>
        <v>0</v>
      </c>
      <c r="J32" s="87" t="n">
        <f aca="false">J19+J15+J14</f>
        <v>0</v>
      </c>
      <c r="K32" s="87" t="n">
        <f aca="false">K19+K15+K14</f>
        <v>0.001</v>
      </c>
      <c r="L32" s="87" t="n">
        <f aca="false">L19+L15+L14</f>
        <v>0.5753</v>
      </c>
      <c r="M32" s="88" t="n">
        <f aca="false">M19+M15+M14</f>
        <v>0.0839</v>
      </c>
      <c r="N32" s="87" t="n">
        <f aca="false">N19+N15+N14</f>
        <v>0</v>
      </c>
      <c r="O32" s="87" t="n">
        <f aca="false">O19+O15+O14</f>
        <v>0</v>
      </c>
      <c r="P32" s="87" t="n">
        <f aca="false">P19+P15+P14</f>
        <v>0</v>
      </c>
      <c r="Q32" s="87" t="n">
        <f aca="false">Q19+Q15+Q14</f>
        <v>0.0968</v>
      </c>
      <c r="R32" s="88" t="n">
        <f aca="false">R19+R15+R14</f>
        <v>0.0363</v>
      </c>
      <c r="S32" s="87" t="n">
        <f aca="false">S19+S15+S14</f>
        <v>0</v>
      </c>
      <c r="T32" s="87" t="n">
        <f aca="false">T19+T15+T14</f>
        <v>0</v>
      </c>
      <c r="U32" s="87" t="n">
        <f aca="false">U19+U15+U14</f>
        <v>0.0016</v>
      </c>
      <c r="V32" s="87" t="n">
        <f aca="false">V19+V15+V14</f>
        <v>0.1663</v>
      </c>
      <c r="W32" s="88" t="n">
        <f aca="false">W19+W15+W14</f>
        <v>0.0081</v>
      </c>
      <c r="X32" s="87" t="n">
        <f aca="false">X19+X15+X14</f>
        <v>0</v>
      </c>
      <c r="Y32" s="87" t="n">
        <f aca="false">Y19+Y15+Y14</f>
        <v>0</v>
      </c>
      <c r="Z32" s="87" t="n">
        <f aca="false">Z19+Z15+Z14</f>
        <v>0</v>
      </c>
      <c r="AA32" s="87" t="n">
        <f aca="false">AA19+AA15+AA14</f>
        <v>0.3034</v>
      </c>
      <c r="AB32" s="88" t="n">
        <f aca="false">AB19+AB15+AB14</f>
        <v>0.0423</v>
      </c>
      <c r="AC32" s="348" t="n">
        <f aca="false">MAX(D32:AB32)</f>
        <v>0.5753</v>
      </c>
      <c r="AF32" s="7"/>
      <c r="AG32" s="7"/>
    </row>
    <row r="57" customFormat="false" ht="15.5" hidden="false" customHeight="true" outlineLevel="0" collapsed="false">
      <c r="AI57" s="341" t="s">
        <v>84</v>
      </c>
    </row>
    <row r="58" customFormat="false" ht="15.5" hidden="false" customHeight="false" outlineLevel="0" collapsed="false">
      <c r="AI58" s="341"/>
    </row>
    <row r="59" customFormat="false" ht="16" hidden="false" customHeight="true" outlineLevel="0" collapsed="false">
      <c r="AI59" s="341"/>
    </row>
    <row r="60" customFormat="false" ht="16" hidden="false" customHeight="true" outlineLevel="0" collapsed="false">
      <c r="AI60" s="341"/>
    </row>
    <row r="61" customFormat="false" ht="16" hidden="false" customHeight="true" outlineLevel="0" collapsed="false">
      <c r="AI61" s="341"/>
    </row>
    <row r="62" customFormat="false" ht="16" hidden="false" customHeight="true" outlineLevel="0" collapsed="false">
      <c r="AI62" s="341"/>
    </row>
    <row r="63" customFormat="false" ht="16" hidden="false" customHeight="true" outlineLevel="0" collapsed="false"/>
    <row r="64" customFormat="false" ht="16" hidden="false" customHeight="true" outlineLevel="0" collapsed="false"/>
  </sheetData>
  <mergeCells count="5">
    <mergeCell ref="AD4:AD12"/>
    <mergeCell ref="AD14:AD15"/>
    <mergeCell ref="A17:S17"/>
    <mergeCell ref="A23:A28"/>
    <mergeCell ref="AI57:AI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6"/>
  <sheetViews>
    <sheetView showFormulas="false" showGridLines="true" showRowColHeaders="true" showZeros="true" rightToLeft="false" tabSelected="false" showOutlineSymbols="true" defaultGridColor="true" view="normal" topLeftCell="A7" colorId="64" zoomScale="80" zoomScaleNormal="80" zoomScalePageLayoutView="100" workbookViewId="0">
      <selection pane="topLeft" activeCell="A32" activeCellId="0" sqref="A32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22.99"/>
    <col collapsed="false" customWidth="true" hidden="false" outlineLevel="0" max="26" min="4" style="0" width="5.15"/>
    <col collapsed="false" customWidth="true" hidden="false" outlineLevel="0" max="28" min="28" style="0" width="37.16"/>
  </cols>
  <sheetData>
    <row r="1" customFormat="false" ht="21" hidden="false" customHeight="false" outlineLevel="0" collapsed="false">
      <c r="A1" s="1" t="s">
        <v>288</v>
      </c>
    </row>
    <row r="2" customFormat="false" ht="21.5" hidden="false" customHeight="false" outlineLevel="0" collapsed="false">
      <c r="A2" s="1" t="s">
        <v>1</v>
      </c>
    </row>
    <row r="3" customFormat="false" ht="16" hidden="false" customHeight="false" outlineLevel="0" collapsed="false">
      <c r="A3" s="2" t="s">
        <v>235</v>
      </c>
      <c r="B3" s="126" t="s">
        <v>4</v>
      </c>
      <c r="C3" s="359" t="s">
        <v>5</v>
      </c>
      <c r="D3" s="126" t="s">
        <v>6</v>
      </c>
      <c r="E3" s="359" t="s">
        <v>7</v>
      </c>
      <c r="F3" s="359" t="s">
        <v>8</v>
      </c>
      <c r="G3" s="406" t="s">
        <v>9</v>
      </c>
      <c r="H3" s="359" t="s">
        <v>10</v>
      </c>
      <c r="I3" s="359" t="s">
        <v>11</v>
      </c>
      <c r="J3" s="359" t="s">
        <v>12</v>
      </c>
      <c r="K3" s="406" t="s">
        <v>13</v>
      </c>
      <c r="L3" s="359" t="s">
        <v>15</v>
      </c>
      <c r="M3" s="359" t="s">
        <v>16</v>
      </c>
      <c r="N3" s="359" t="s">
        <v>17</v>
      </c>
      <c r="O3" s="406" t="s">
        <v>18</v>
      </c>
      <c r="P3" s="359" t="s">
        <v>19</v>
      </c>
      <c r="Q3" s="359" t="s">
        <v>20</v>
      </c>
      <c r="R3" s="359" t="s">
        <v>21</v>
      </c>
      <c r="S3" s="406" t="s">
        <v>22</v>
      </c>
      <c r="T3" s="359" t="s">
        <v>23</v>
      </c>
      <c r="U3" s="359" t="s">
        <v>24</v>
      </c>
      <c r="V3" s="359" t="s">
        <v>25</v>
      </c>
      <c r="W3" s="406" t="s">
        <v>26</v>
      </c>
      <c r="X3" s="359" t="s">
        <v>28</v>
      </c>
      <c r="Y3" s="359" t="s">
        <v>29</v>
      </c>
      <c r="Z3" s="406" t="s">
        <v>31</v>
      </c>
      <c r="AA3" s="406" t="s">
        <v>267</v>
      </c>
      <c r="AB3" s="2" t="s">
        <v>34</v>
      </c>
      <c r="AC3" s="2" t="s">
        <v>35</v>
      </c>
      <c r="AD3" s="353" t="s">
        <v>36</v>
      </c>
      <c r="AE3" s="353" t="s">
        <v>37</v>
      </c>
    </row>
    <row r="4" customFormat="false" ht="15.5" hidden="false" customHeight="true" outlineLevel="0" collapsed="false">
      <c r="A4" s="8" t="s">
        <v>282</v>
      </c>
      <c r="B4" s="248" t="s">
        <v>254</v>
      </c>
      <c r="C4" s="249" t="s">
        <v>284</v>
      </c>
      <c r="D4" s="342" t="n">
        <v>0</v>
      </c>
      <c r="E4" s="81" t="n">
        <v>0</v>
      </c>
      <c r="F4" s="81" t="n">
        <v>0</v>
      </c>
      <c r="G4" s="82" t="n">
        <v>0</v>
      </c>
      <c r="H4" s="81" t="n">
        <v>0</v>
      </c>
      <c r="I4" s="81" t="n">
        <v>0</v>
      </c>
      <c r="J4" s="81" t="n">
        <v>0</v>
      </c>
      <c r="K4" s="82" t="n">
        <v>0</v>
      </c>
      <c r="L4" s="81" t="n">
        <v>0</v>
      </c>
      <c r="M4" s="81" t="n">
        <v>0.022792</v>
      </c>
      <c r="N4" s="81" t="n">
        <v>0.020218</v>
      </c>
      <c r="O4" s="82" t="n">
        <v>0</v>
      </c>
      <c r="P4" s="81" t="n">
        <v>0</v>
      </c>
      <c r="Q4" s="81" t="n">
        <v>0.283113</v>
      </c>
      <c r="R4" s="81" t="n">
        <v>0.531353</v>
      </c>
      <c r="S4" s="82" t="n">
        <v>0.092184</v>
      </c>
      <c r="T4" s="81" t="n">
        <v>0</v>
      </c>
      <c r="U4" s="81" t="n">
        <v>0.543726</v>
      </c>
      <c r="V4" s="81" t="n">
        <v>0.646259</v>
      </c>
      <c r="W4" s="82" t="n">
        <v>0.125</v>
      </c>
      <c r="X4" s="81" t="n">
        <v>0</v>
      </c>
      <c r="Y4" s="81" t="n">
        <v>0</v>
      </c>
      <c r="Z4" s="82" t="n">
        <v>0</v>
      </c>
      <c r="AA4" s="81" t="n">
        <v>0.646259</v>
      </c>
      <c r="AB4" s="407" t="s">
        <v>255</v>
      </c>
      <c r="AC4" s="0" t="n">
        <v>905011</v>
      </c>
      <c r="AD4" s="7" t="s">
        <v>45</v>
      </c>
      <c r="AE4" s="7" t="s">
        <v>42</v>
      </c>
    </row>
    <row r="5" customFormat="false" ht="16" hidden="false" customHeight="false" outlineLevel="0" collapsed="false">
      <c r="A5" s="27" t="s">
        <v>282</v>
      </c>
      <c r="B5" s="177" t="s">
        <v>254</v>
      </c>
      <c r="C5" s="258" t="s">
        <v>284</v>
      </c>
      <c r="D5" s="347" t="n">
        <v>0</v>
      </c>
      <c r="E5" s="87" t="n">
        <v>0</v>
      </c>
      <c r="F5" s="87" t="n">
        <v>0.043573</v>
      </c>
      <c r="G5" s="88" t="n">
        <v>0</v>
      </c>
      <c r="H5" s="87" t="n">
        <v>0</v>
      </c>
      <c r="I5" s="87" t="n">
        <v>0</v>
      </c>
      <c r="J5" s="87" t="n">
        <v>0</v>
      </c>
      <c r="K5" s="88" t="n">
        <v>0</v>
      </c>
      <c r="L5" s="87" t="n">
        <v>0</v>
      </c>
      <c r="M5" s="87" t="n">
        <v>0</v>
      </c>
      <c r="N5" s="87" t="n">
        <v>0</v>
      </c>
      <c r="O5" s="88" t="n">
        <v>0</v>
      </c>
      <c r="P5" s="87" t="n">
        <v>0</v>
      </c>
      <c r="Q5" s="87" t="n">
        <v>0</v>
      </c>
      <c r="R5" s="87" t="n">
        <v>0</v>
      </c>
      <c r="S5" s="88" t="n">
        <v>0</v>
      </c>
      <c r="T5" s="87" t="n">
        <v>0</v>
      </c>
      <c r="U5" s="87" t="n">
        <v>0</v>
      </c>
      <c r="V5" s="87" t="n">
        <v>0</v>
      </c>
      <c r="W5" s="88" t="n">
        <v>0</v>
      </c>
      <c r="X5" s="87" t="n">
        <v>0</v>
      </c>
      <c r="Y5" s="87" t="n">
        <v>0</v>
      </c>
      <c r="Z5" s="88" t="n">
        <v>0.012146</v>
      </c>
      <c r="AA5" s="87" t="n">
        <v>0.043573</v>
      </c>
      <c r="AB5" s="407"/>
      <c r="AC5" s="0" t="n">
        <v>905011</v>
      </c>
      <c r="AD5" s="7" t="s">
        <v>45</v>
      </c>
      <c r="AE5" s="7" t="s">
        <v>43</v>
      </c>
    </row>
    <row r="6" customFormat="false" ht="16" hidden="false" customHeight="false" outlineLevel="0" collapsed="false">
      <c r="A6" s="0" t="s">
        <v>280</v>
      </c>
      <c r="B6" s="143" t="s">
        <v>138</v>
      </c>
      <c r="C6" s="408" t="s">
        <v>141</v>
      </c>
      <c r="D6" s="344" t="n">
        <v>0</v>
      </c>
      <c r="E6" s="84" t="n">
        <v>0</v>
      </c>
      <c r="F6" s="84" t="n">
        <v>0</v>
      </c>
      <c r="G6" s="85" t="n">
        <v>0</v>
      </c>
      <c r="H6" s="84" t="n">
        <v>0</v>
      </c>
      <c r="I6" s="84" t="n">
        <v>0</v>
      </c>
      <c r="J6" s="84" t="n">
        <v>0</v>
      </c>
      <c r="K6" s="85" t="n">
        <v>0</v>
      </c>
      <c r="L6" s="84" t="n">
        <v>0</v>
      </c>
      <c r="M6" s="84" t="n">
        <v>0</v>
      </c>
      <c r="N6" s="84" t="n">
        <v>0</v>
      </c>
      <c r="O6" s="85" t="n">
        <v>0</v>
      </c>
      <c r="P6" s="84" t="n">
        <v>0</v>
      </c>
      <c r="Q6" s="84" t="n">
        <v>0.018707</v>
      </c>
      <c r="R6" s="84" t="n">
        <v>0.027548</v>
      </c>
      <c r="S6" s="85" t="n">
        <v>0</v>
      </c>
      <c r="T6" s="84" t="n">
        <v>0</v>
      </c>
      <c r="U6" s="84" t="n">
        <v>0</v>
      </c>
      <c r="V6" s="84" t="n">
        <v>0</v>
      </c>
      <c r="W6" s="85" t="n">
        <v>0</v>
      </c>
      <c r="X6" s="84" t="n">
        <v>0</v>
      </c>
      <c r="Y6" s="84" t="n">
        <v>0</v>
      </c>
      <c r="Z6" s="85" t="n">
        <v>0</v>
      </c>
      <c r="AA6" s="84" t="n">
        <v>0.027548</v>
      </c>
      <c r="AB6" s="0" t="s">
        <v>281</v>
      </c>
      <c r="AC6" s="0" t="n">
        <v>3688299</v>
      </c>
      <c r="AD6" s="7" t="s">
        <v>43</v>
      </c>
      <c r="AE6" s="7" t="s">
        <v>45</v>
      </c>
    </row>
    <row r="7" customFormat="false" ht="15.5" hidden="false" customHeight="true" outlineLevel="0" collapsed="false">
      <c r="A7" s="8" t="s">
        <v>279</v>
      </c>
      <c r="B7" s="9" t="s">
        <v>39</v>
      </c>
      <c r="C7" s="10" t="s">
        <v>143</v>
      </c>
      <c r="D7" s="342" t="n">
        <v>0</v>
      </c>
      <c r="E7" s="81" t="n">
        <v>0</v>
      </c>
      <c r="F7" s="81" t="n">
        <v>0</v>
      </c>
      <c r="G7" s="82" t="n">
        <v>0</v>
      </c>
      <c r="H7" s="81" t="n">
        <v>0</v>
      </c>
      <c r="I7" s="81" t="n">
        <v>0</v>
      </c>
      <c r="J7" s="81" t="n">
        <v>0</v>
      </c>
      <c r="K7" s="82" t="n">
        <v>0</v>
      </c>
      <c r="L7" s="81" t="n">
        <v>0</v>
      </c>
      <c r="M7" s="81" t="n">
        <v>0</v>
      </c>
      <c r="N7" s="81" t="n">
        <v>0</v>
      </c>
      <c r="O7" s="82" t="n">
        <v>0</v>
      </c>
      <c r="P7" s="81" t="n">
        <v>0</v>
      </c>
      <c r="Q7" s="81" t="n">
        <v>0</v>
      </c>
      <c r="R7" s="81" t="n">
        <v>0</v>
      </c>
      <c r="S7" s="82" t="n">
        <v>0</v>
      </c>
      <c r="T7" s="81" t="n">
        <v>0</v>
      </c>
      <c r="U7" s="81" t="n">
        <v>0.032915</v>
      </c>
      <c r="V7" s="81" t="n">
        <v>0.10084</v>
      </c>
      <c r="W7" s="82" t="n">
        <v>0.422397</v>
      </c>
      <c r="X7" s="81" t="n">
        <v>0</v>
      </c>
      <c r="Y7" s="81" t="n">
        <v>0</v>
      </c>
      <c r="Z7" s="82" t="n">
        <v>0</v>
      </c>
      <c r="AA7" s="81" t="n">
        <v>0.422397</v>
      </c>
      <c r="AB7" s="365" t="s">
        <v>41</v>
      </c>
      <c r="AC7" s="0" t="n">
        <v>3688538</v>
      </c>
      <c r="AD7" s="7" t="s">
        <v>43</v>
      </c>
      <c r="AE7" s="7" t="s">
        <v>49</v>
      </c>
    </row>
    <row r="8" customFormat="false" ht="15.5" hidden="false" customHeight="false" outlineLevel="0" collapsed="false">
      <c r="A8" s="18" t="s">
        <v>279</v>
      </c>
      <c r="B8" s="19" t="s">
        <v>39</v>
      </c>
      <c r="C8" s="20" t="s">
        <v>100</v>
      </c>
      <c r="D8" s="344" t="n">
        <v>0</v>
      </c>
      <c r="E8" s="84" t="n">
        <v>0</v>
      </c>
      <c r="F8" s="84" t="n">
        <v>0</v>
      </c>
      <c r="G8" s="85" t="n">
        <v>0</v>
      </c>
      <c r="H8" s="84" t="n">
        <v>0</v>
      </c>
      <c r="I8" s="84" t="n">
        <v>0</v>
      </c>
      <c r="J8" s="84" t="n">
        <v>0</v>
      </c>
      <c r="K8" s="85" t="n">
        <v>0</v>
      </c>
      <c r="L8" s="84" t="n">
        <v>0</v>
      </c>
      <c r="M8" s="84" t="n">
        <v>0</v>
      </c>
      <c r="N8" s="84" t="n">
        <v>0</v>
      </c>
      <c r="O8" s="85" t="n">
        <v>0</v>
      </c>
      <c r="P8" s="84" t="n">
        <v>0</v>
      </c>
      <c r="Q8" s="84" t="n">
        <v>0.016923</v>
      </c>
      <c r="R8" s="84" t="n">
        <v>0.067524</v>
      </c>
      <c r="S8" s="85" t="n">
        <v>0.165385</v>
      </c>
      <c r="T8" s="84" t="n">
        <v>0</v>
      </c>
      <c r="U8" s="84" t="n">
        <v>0</v>
      </c>
      <c r="V8" s="84" t="n">
        <v>0</v>
      </c>
      <c r="W8" s="85" t="n">
        <v>0.052063</v>
      </c>
      <c r="X8" s="84" t="n">
        <v>0</v>
      </c>
      <c r="Y8" s="84" t="n">
        <v>0</v>
      </c>
      <c r="Z8" s="85" t="n">
        <v>0</v>
      </c>
      <c r="AA8" s="84" t="n">
        <v>0.165385</v>
      </c>
      <c r="AB8" s="365"/>
      <c r="AC8" s="0" t="n">
        <v>3688538</v>
      </c>
      <c r="AD8" s="7" t="s">
        <v>43</v>
      </c>
      <c r="AE8" s="7" t="s">
        <v>45</v>
      </c>
    </row>
    <row r="9" customFormat="false" ht="15.5" hidden="false" customHeight="false" outlineLevel="0" collapsed="false">
      <c r="A9" s="18" t="s">
        <v>279</v>
      </c>
      <c r="B9" s="19" t="s">
        <v>39</v>
      </c>
      <c r="C9" s="20" t="s">
        <v>247</v>
      </c>
      <c r="D9" s="344" t="n">
        <v>0</v>
      </c>
      <c r="E9" s="84" t="n">
        <v>0</v>
      </c>
      <c r="F9" s="84" t="n">
        <v>0</v>
      </c>
      <c r="G9" s="85" t="n">
        <v>0</v>
      </c>
      <c r="H9" s="84" t="n">
        <v>0</v>
      </c>
      <c r="I9" s="84" t="n">
        <v>0</v>
      </c>
      <c r="J9" s="84" t="n">
        <v>0.032381</v>
      </c>
      <c r="K9" s="85" t="n">
        <v>0.143847</v>
      </c>
      <c r="L9" s="84" t="n">
        <v>0</v>
      </c>
      <c r="M9" s="84" t="n">
        <v>0</v>
      </c>
      <c r="N9" s="84" t="n">
        <v>0</v>
      </c>
      <c r="O9" s="85" t="n">
        <v>0.021164</v>
      </c>
      <c r="P9" s="84" t="n">
        <v>0</v>
      </c>
      <c r="Q9" s="84" t="n">
        <v>0.036364</v>
      </c>
      <c r="R9" s="84" t="n">
        <v>0.097792</v>
      </c>
      <c r="S9" s="85" t="n">
        <v>0.477444</v>
      </c>
      <c r="T9" s="84" t="n">
        <v>0</v>
      </c>
      <c r="U9" s="84" t="n">
        <v>0</v>
      </c>
      <c r="V9" s="84" t="n">
        <v>0</v>
      </c>
      <c r="W9" s="85" t="n">
        <v>0.129252</v>
      </c>
      <c r="X9" s="84" t="n">
        <v>0</v>
      </c>
      <c r="Y9" s="84" t="n">
        <v>0</v>
      </c>
      <c r="Z9" s="85" t="n">
        <v>0</v>
      </c>
      <c r="AA9" s="84" t="n">
        <v>0.477444</v>
      </c>
      <c r="AB9" s="365"/>
      <c r="AC9" s="0" t="n">
        <v>3688541</v>
      </c>
      <c r="AD9" s="7" t="s">
        <v>49</v>
      </c>
      <c r="AE9" s="7" t="s">
        <v>43</v>
      </c>
    </row>
    <row r="10" customFormat="false" ht="15.5" hidden="false" customHeight="false" outlineLevel="0" collapsed="false">
      <c r="A10" s="18" t="s">
        <v>279</v>
      </c>
      <c r="B10" s="19" t="s">
        <v>39</v>
      </c>
      <c r="C10" s="20" t="s">
        <v>289</v>
      </c>
      <c r="D10" s="344" t="n">
        <v>0</v>
      </c>
      <c r="E10" s="84" t="n">
        <v>0</v>
      </c>
      <c r="F10" s="84" t="n">
        <v>0.02714</v>
      </c>
      <c r="G10" s="85" t="n">
        <v>0</v>
      </c>
      <c r="H10" s="84" t="n">
        <v>0</v>
      </c>
      <c r="I10" s="84" t="n">
        <v>0.031447</v>
      </c>
      <c r="J10" s="84" t="n">
        <v>0.213333</v>
      </c>
      <c r="K10" s="85" t="n">
        <v>0.07279</v>
      </c>
      <c r="L10" s="84" t="n">
        <v>0</v>
      </c>
      <c r="M10" s="84" t="n">
        <v>0</v>
      </c>
      <c r="N10" s="84" t="n">
        <v>0</v>
      </c>
      <c r="O10" s="85" t="n">
        <v>0</v>
      </c>
      <c r="P10" s="84" t="n">
        <v>0</v>
      </c>
      <c r="Q10" s="84" t="n">
        <v>0</v>
      </c>
      <c r="R10" s="84" t="n">
        <v>0</v>
      </c>
      <c r="S10" s="85" t="n">
        <v>0</v>
      </c>
      <c r="T10" s="84" t="n">
        <v>0</v>
      </c>
      <c r="U10" s="84" t="n">
        <v>0</v>
      </c>
      <c r="V10" s="84" t="n">
        <v>0</v>
      </c>
      <c r="W10" s="85" t="n">
        <v>0</v>
      </c>
      <c r="X10" s="84" t="n">
        <v>0</v>
      </c>
      <c r="Y10" s="84" t="n">
        <v>0</v>
      </c>
      <c r="Z10" s="85" t="n">
        <v>0</v>
      </c>
      <c r="AA10" s="84" t="n">
        <v>0.213333</v>
      </c>
      <c r="AB10" s="365"/>
      <c r="AC10" s="0" t="n">
        <v>3688541</v>
      </c>
      <c r="AD10" s="7" t="s">
        <v>49</v>
      </c>
      <c r="AE10" s="7" t="s">
        <v>45</v>
      </c>
    </row>
    <row r="11" customFormat="false" ht="15.5" hidden="false" customHeight="false" outlineLevel="0" collapsed="false">
      <c r="A11" s="18" t="s">
        <v>279</v>
      </c>
      <c r="B11" s="19" t="s">
        <v>39</v>
      </c>
      <c r="C11" s="20" t="s">
        <v>40</v>
      </c>
      <c r="D11" s="344" t="n">
        <v>0</v>
      </c>
      <c r="E11" s="84" t="n">
        <v>0</v>
      </c>
      <c r="F11" s="84" t="n">
        <v>0.439331</v>
      </c>
      <c r="G11" s="85" t="n">
        <v>0.896512</v>
      </c>
      <c r="H11" s="84" t="n">
        <v>0</v>
      </c>
      <c r="I11" s="84" t="n">
        <v>0</v>
      </c>
      <c r="J11" s="84" t="n">
        <v>0.149425</v>
      </c>
      <c r="K11" s="85" t="n">
        <v>0.561739</v>
      </c>
      <c r="L11" s="84" t="n">
        <v>0</v>
      </c>
      <c r="M11" s="84" t="n">
        <v>0.319048</v>
      </c>
      <c r="N11" s="84" t="n">
        <v>0.570621</v>
      </c>
      <c r="O11" s="85" t="n">
        <v>0.713147</v>
      </c>
      <c r="P11" s="84" t="n">
        <v>0</v>
      </c>
      <c r="Q11" s="84" t="n">
        <v>0</v>
      </c>
      <c r="R11" s="84" t="n">
        <v>0</v>
      </c>
      <c r="S11" s="85" t="n">
        <v>0.082863</v>
      </c>
      <c r="T11" s="84" t="n">
        <v>0</v>
      </c>
      <c r="U11" s="84" t="n">
        <v>0</v>
      </c>
      <c r="V11" s="84" t="n">
        <v>0</v>
      </c>
      <c r="W11" s="85" t="n">
        <v>0.054369</v>
      </c>
      <c r="X11" s="84" t="n">
        <v>0</v>
      </c>
      <c r="Y11" s="84" t="n">
        <v>0</v>
      </c>
      <c r="Z11" s="85" t="n">
        <v>0.8</v>
      </c>
      <c r="AA11" s="84" t="n">
        <v>0.896512</v>
      </c>
      <c r="AB11" s="365"/>
      <c r="AC11" s="0" t="n">
        <v>3688542</v>
      </c>
      <c r="AD11" s="7" t="s">
        <v>42</v>
      </c>
      <c r="AE11" s="7" t="s">
        <v>43</v>
      </c>
    </row>
    <row r="12" customFormat="false" ht="15.5" hidden="false" customHeight="false" outlineLevel="0" collapsed="false">
      <c r="A12" s="18" t="s">
        <v>279</v>
      </c>
      <c r="B12" s="19" t="s">
        <v>39</v>
      </c>
      <c r="C12" s="20" t="s">
        <v>101</v>
      </c>
      <c r="D12" s="344" t="n">
        <v>0</v>
      </c>
      <c r="E12" s="84" t="n">
        <v>0</v>
      </c>
      <c r="F12" s="84" t="n">
        <v>0</v>
      </c>
      <c r="G12" s="85" t="n">
        <v>0</v>
      </c>
      <c r="H12" s="84" t="n">
        <v>0</v>
      </c>
      <c r="I12" s="84" t="n">
        <v>0</v>
      </c>
      <c r="J12" s="84" t="n">
        <v>0</v>
      </c>
      <c r="K12" s="85" t="n">
        <v>0</v>
      </c>
      <c r="L12" s="84" t="n">
        <v>0</v>
      </c>
      <c r="M12" s="84" t="n">
        <v>0</v>
      </c>
      <c r="N12" s="84" t="n">
        <v>0.042373</v>
      </c>
      <c r="O12" s="85" t="n">
        <v>0</v>
      </c>
      <c r="P12" s="84" t="n">
        <v>0</v>
      </c>
      <c r="Q12" s="84" t="n">
        <v>0</v>
      </c>
      <c r="R12" s="84" t="n">
        <v>0</v>
      </c>
      <c r="S12" s="85" t="n">
        <v>0</v>
      </c>
      <c r="T12" s="84" t="n">
        <v>0</v>
      </c>
      <c r="U12" s="84" t="n">
        <v>0.032258</v>
      </c>
      <c r="V12" s="84" t="n">
        <v>0.076412</v>
      </c>
      <c r="W12" s="85" t="n">
        <v>0.080583</v>
      </c>
      <c r="X12" s="84" t="n">
        <v>0</v>
      </c>
      <c r="Y12" s="84" t="n">
        <v>0</v>
      </c>
      <c r="Z12" s="85" t="n">
        <v>0</v>
      </c>
      <c r="AA12" s="84" t="n">
        <v>0.080583</v>
      </c>
      <c r="AB12" s="365"/>
      <c r="AC12" s="0" t="n">
        <v>3688542</v>
      </c>
      <c r="AD12" s="7" t="s">
        <v>42</v>
      </c>
      <c r="AE12" s="7" t="s">
        <v>45</v>
      </c>
    </row>
    <row r="13" customFormat="false" ht="15.5" hidden="false" customHeight="false" outlineLevel="0" collapsed="false">
      <c r="A13" s="18" t="s">
        <v>279</v>
      </c>
      <c r="B13" s="19" t="s">
        <v>39</v>
      </c>
      <c r="C13" s="20" t="s">
        <v>290</v>
      </c>
      <c r="D13" s="344" t="n">
        <v>0</v>
      </c>
      <c r="E13" s="84" t="n">
        <v>0</v>
      </c>
      <c r="F13" s="84" t="n">
        <v>0</v>
      </c>
      <c r="G13" s="85" t="n">
        <v>0</v>
      </c>
      <c r="H13" s="84" t="n">
        <v>0</v>
      </c>
      <c r="I13" s="84" t="n">
        <v>0</v>
      </c>
      <c r="J13" s="84" t="n">
        <v>0</v>
      </c>
      <c r="K13" s="85" t="n">
        <v>0</v>
      </c>
      <c r="L13" s="84" t="n">
        <v>0</v>
      </c>
      <c r="M13" s="84" t="n">
        <v>0</v>
      </c>
      <c r="N13" s="84" t="n">
        <v>0</v>
      </c>
      <c r="O13" s="85" t="n">
        <v>0</v>
      </c>
      <c r="P13" s="84" t="n">
        <v>0</v>
      </c>
      <c r="Q13" s="84" t="n">
        <v>0</v>
      </c>
      <c r="R13" s="84" t="n">
        <v>0.037736</v>
      </c>
      <c r="S13" s="85" t="n">
        <v>0.047081</v>
      </c>
      <c r="T13" s="84" t="n">
        <v>0</v>
      </c>
      <c r="U13" s="84" t="n">
        <v>0</v>
      </c>
      <c r="V13" s="84" t="n">
        <v>0</v>
      </c>
      <c r="W13" s="85" t="n">
        <v>0</v>
      </c>
      <c r="X13" s="84" t="n">
        <v>0</v>
      </c>
      <c r="Y13" s="84" t="n">
        <v>0</v>
      </c>
      <c r="Z13" s="85" t="n">
        <v>0</v>
      </c>
      <c r="AA13" s="84" t="n">
        <v>0.047081</v>
      </c>
      <c r="AB13" s="365"/>
      <c r="AC13" s="0" t="n">
        <v>3688542</v>
      </c>
      <c r="AD13" s="7" t="s">
        <v>42</v>
      </c>
      <c r="AE13" s="7" t="s">
        <v>49</v>
      </c>
    </row>
    <row r="14" customFormat="false" ht="15.5" hidden="false" customHeight="false" outlineLevel="0" collapsed="false">
      <c r="A14" s="18" t="s">
        <v>279</v>
      </c>
      <c r="B14" s="19" t="s">
        <v>39</v>
      </c>
      <c r="C14" s="20" t="s">
        <v>291</v>
      </c>
      <c r="D14" s="344" t="n">
        <v>0</v>
      </c>
      <c r="E14" s="84" t="n">
        <v>0</v>
      </c>
      <c r="F14" s="84" t="n">
        <v>0</v>
      </c>
      <c r="G14" s="85" t="n">
        <v>0</v>
      </c>
      <c r="H14" s="84" t="n">
        <v>0</v>
      </c>
      <c r="I14" s="84" t="n">
        <v>0</v>
      </c>
      <c r="J14" s="84" t="n">
        <v>0</v>
      </c>
      <c r="K14" s="85" t="n">
        <v>0</v>
      </c>
      <c r="L14" s="84" t="n">
        <v>0</v>
      </c>
      <c r="M14" s="84" t="n">
        <v>0</v>
      </c>
      <c r="N14" s="84" t="n">
        <v>0</v>
      </c>
      <c r="O14" s="85" t="n">
        <v>0</v>
      </c>
      <c r="P14" s="84" t="n">
        <v>0</v>
      </c>
      <c r="Q14" s="84" t="n">
        <v>0</v>
      </c>
      <c r="R14" s="84" t="n">
        <v>0</v>
      </c>
      <c r="S14" s="85" t="n">
        <v>0</v>
      </c>
      <c r="T14" s="84" t="n">
        <v>0</v>
      </c>
      <c r="U14" s="84" t="n">
        <v>0.012384</v>
      </c>
      <c r="V14" s="84" t="n">
        <v>0.020513</v>
      </c>
      <c r="W14" s="85" t="n">
        <v>0.014735</v>
      </c>
      <c r="X14" s="84" t="n">
        <v>0</v>
      </c>
      <c r="Y14" s="84" t="n">
        <v>0</v>
      </c>
      <c r="Z14" s="85" t="n">
        <v>0</v>
      </c>
      <c r="AA14" s="84" t="n">
        <v>0.020513</v>
      </c>
      <c r="AB14" s="365"/>
      <c r="AC14" s="0" t="n">
        <v>3688546</v>
      </c>
      <c r="AD14" s="7" t="s">
        <v>45</v>
      </c>
      <c r="AE14" s="7" t="s">
        <v>42</v>
      </c>
    </row>
    <row r="15" customFormat="false" ht="15.5" hidden="false" customHeight="false" outlineLevel="0" collapsed="false">
      <c r="A15" s="18" t="s">
        <v>279</v>
      </c>
      <c r="B15" s="19" t="s">
        <v>39</v>
      </c>
      <c r="C15" s="20" t="s">
        <v>292</v>
      </c>
      <c r="D15" s="344" t="n">
        <v>0</v>
      </c>
      <c r="E15" s="84" t="n">
        <v>0</v>
      </c>
      <c r="F15" s="84" t="n">
        <v>0</v>
      </c>
      <c r="G15" s="85" t="n">
        <v>0</v>
      </c>
      <c r="H15" s="84" t="n">
        <v>0</v>
      </c>
      <c r="I15" s="84" t="n">
        <v>0</v>
      </c>
      <c r="J15" s="84" t="n">
        <v>0</v>
      </c>
      <c r="K15" s="85" t="n">
        <v>0</v>
      </c>
      <c r="L15" s="84" t="n">
        <v>0</v>
      </c>
      <c r="M15" s="84" t="n">
        <v>0</v>
      </c>
      <c r="N15" s="84" t="n">
        <v>0</v>
      </c>
      <c r="O15" s="85" t="n">
        <v>0</v>
      </c>
      <c r="P15" s="84" t="n">
        <v>0</v>
      </c>
      <c r="Q15" s="84" t="n">
        <v>0</v>
      </c>
      <c r="R15" s="84" t="n">
        <v>0.019231</v>
      </c>
      <c r="S15" s="85" t="n">
        <v>0</v>
      </c>
      <c r="T15" s="84" t="n">
        <v>0</v>
      </c>
      <c r="U15" s="84" t="n">
        <v>0</v>
      </c>
      <c r="V15" s="84" t="n">
        <v>0</v>
      </c>
      <c r="W15" s="85" t="n">
        <v>0</v>
      </c>
      <c r="X15" s="84" t="n">
        <v>0</v>
      </c>
      <c r="Y15" s="84" t="n">
        <v>0</v>
      </c>
      <c r="Z15" s="85" t="n">
        <v>0</v>
      </c>
      <c r="AA15" s="84" t="n">
        <v>0.019231</v>
      </c>
      <c r="AB15" s="365"/>
      <c r="AC15" s="0" t="n">
        <v>3688548</v>
      </c>
      <c r="AD15" s="7" t="s">
        <v>45</v>
      </c>
      <c r="AE15" s="7" t="s">
        <v>42</v>
      </c>
    </row>
    <row r="16" customFormat="false" ht="15.5" hidden="false" customHeight="false" outlineLevel="0" collapsed="false">
      <c r="A16" s="18" t="s">
        <v>279</v>
      </c>
      <c r="B16" s="19" t="s">
        <v>39</v>
      </c>
      <c r="C16" s="20" t="s">
        <v>251</v>
      </c>
      <c r="D16" s="344" t="n">
        <v>0</v>
      </c>
      <c r="E16" s="84" t="n">
        <v>0</v>
      </c>
      <c r="F16" s="84" t="n">
        <v>0</v>
      </c>
      <c r="G16" s="85" t="n">
        <v>0</v>
      </c>
      <c r="H16" s="84" t="n">
        <v>0</v>
      </c>
      <c r="I16" s="84" t="n">
        <v>0</v>
      </c>
      <c r="J16" s="84" t="n">
        <v>0</v>
      </c>
      <c r="K16" s="85" t="n">
        <v>0.016575</v>
      </c>
      <c r="L16" s="84" t="n">
        <v>0</v>
      </c>
      <c r="M16" s="84" t="n">
        <v>0.314861</v>
      </c>
      <c r="N16" s="84" t="n">
        <v>0.275148</v>
      </c>
      <c r="O16" s="85" t="n">
        <v>0.23913</v>
      </c>
      <c r="P16" s="84" t="n">
        <v>0</v>
      </c>
      <c r="Q16" s="84" t="n">
        <v>0</v>
      </c>
      <c r="R16" s="84" t="n">
        <v>0</v>
      </c>
      <c r="S16" s="85" t="n">
        <v>0</v>
      </c>
      <c r="T16" s="84" t="n">
        <v>0</v>
      </c>
      <c r="U16" s="84" t="n">
        <v>0</v>
      </c>
      <c r="V16" s="84" t="n">
        <v>0.015358</v>
      </c>
      <c r="W16" s="85" t="n">
        <v>0.033473</v>
      </c>
      <c r="X16" s="84" t="n">
        <v>0</v>
      </c>
      <c r="Y16" s="84" t="n">
        <v>0</v>
      </c>
      <c r="Z16" s="85" t="n">
        <v>0</v>
      </c>
      <c r="AA16" s="84" t="n">
        <v>0.314861</v>
      </c>
      <c r="AB16" s="365"/>
      <c r="AC16" s="0" t="n">
        <v>3688556</v>
      </c>
      <c r="AD16" s="7" t="s">
        <v>43</v>
      </c>
      <c r="AE16" s="7" t="s">
        <v>45</v>
      </c>
    </row>
    <row r="17" customFormat="false" ht="15.5" hidden="false" customHeight="false" outlineLevel="0" collapsed="false">
      <c r="A17" s="18" t="s">
        <v>279</v>
      </c>
      <c r="B17" s="19" t="s">
        <v>39</v>
      </c>
      <c r="C17" s="20" t="s">
        <v>293</v>
      </c>
      <c r="D17" s="344" t="n">
        <v>0</v>
      </c>
      <c r="E17" s="84" t="n">
        <v>0</v>
      </c>
      <c r="F17" s="84" t="n">
        <v>0</v>
      </c>
      <c r="G17" s="85" t="n">
        <v>0</v>
      </c>
      <c r="H17" s="84" t="n">
        <v>0</v>
      </c>
      <c r="I17" s="84" t="n">
        <v>0</v>
      </c>
      <c r="J17" s="84" t="n">
        <v>0.024048</v>
      </c>
      <c r="K17" s="85" t="n">
        <v>0.110497</v>
      </c>
      <c r="L17" s="84" t="n">
        <v>0</v>
      </c>
      <c r="M17" s="84" t="n">
        <v>0</v>
      </c>
      <c r="N17" s="84" t="n">
        <v>0</v>
      </c>
      <c r="O17" s="85" t="n">
        <v>0</v>
      </c>
      <c r="P17" s="84" t="n">
        <v>0</v>
      </c>
      <c r="Q17" s="84" t="n">
        <v>0</v>
      </c>
      <c r="R17" s="84" t="n">
        <v>0</v>
      </c>
      <c r="S17" s="85" t="n">
        <v>0</v>
      </c>
      <c r="T17" s="84" t="n">
        <v>0</v>
      </c>
      <c r="U17" s="84" t="n">
        <v>0</v>
      </c>
      <c r="V17" s="84" t="n">
        <v>0</v>
      </c>
      <c r="W17" s="85" t="n">
        <v>0</v>
      </c>
      <c r="X17" s="84" t="n">
        <v>0</v>
      </c>
      <c r="Y17" s="84" t="n">
        <v>0</v>
      </c>
      <c r="Z17" s="85" t="n">
        <v>0</v>
      </c>
      <c r="AA17" s="84" t="n">
        <v>0.110497</v>
      </c>
      <c r="AB17" s="365"/>
      <c r="AC17" s="0" t="n">
        <v>3688557</v>
      </c>
      <c r="AD17" s="7" t="s">
        <v>45</v>
      </c>
      <c r="AE17" s="7" t="s">
        <v>43</v>
      </c>
    </row>
    <row r="18" customFormat="false" ht="15.5" hidden="false" customHeight="false" outlineLevel="0" collapsed="false">
      <c r="A18" s="18" t="s">
        <v>279</v>
      </c>
      <c r="B18" s="19" t="s">
        <v>39</v>
      </c>
      <c r="C18" s="20" t="s">
        <v>102</v>
      </c>
      <c r="D18" s="344" t="n">
        <v>0</v>
      </c>
      <c r="E18" s="84" t="n">
        <v>0</v>
      </c>
      <c r="F18" s="84" t="n">
        <v>0</v>
      </c>
      <c r="G18" s="85" t="n">
        <v>0</v>
      </c>
      <c r="H18" s="84" t="n">
        <v>0</v>
      </c>
      <c r="I18" s="84" t="n">
        <v>0</v>
      </c>
      <c r="J18" s="84" t="n">
        <v>0</v>
      </c>
      <c r="K18" s="85" t="n">
        <v>0</v>
      </c>
      <c r="L18" s="84" t="n">
        <v>0</v>
      </c>
      <c r="M18" s="84" t="n">
        <v>0</v>
      </c>
      <c r="N18" s="84" t="n">
        <v>0</v>
      </c>
      <c r="O18" s="85" t="n">
        <v>0</v>
      </c>
      <c r="P18" s="84" t="n">
        <v>0</v>
      </c>
      <c r="Q18" s="84" t="n">
        <v>0</v>
      </c>
      <c r="R18" s="84" t="n">
        <v>0</v>
      </c>
      <c r="S18" s="85" t="n">
        <v>0</v>
      </c>
      <c r="T18" s="84" t="n">
        <v>0</v>
      </c>
      <c r="U18" s="84" t="n">
        <v>0</v>
      </c>
      <c r="V18" s="84" t="n">
        <v>0</v>
      </c>
      <c r="W18" s="85" t="n">
        <v>0.048144</v>
      </c>
      <c r="X18" s="84" t="n">
        <v>0</v>
      </c>
      <c r="Y18" s="84" t="n">
        <v>0</v>
      </c>
      <c r="Z18" s="85" t="n">
        <v>0.059524</v>
      </c>
      <c r="AA18" s="84" t="n">
        <v>0.059524</v>
      </c>
      <c r="AB18" s="365"/>
      <c r="AC18" s="0" t="n">
        <v>3688565</v>
      </c>
      <c r="AD18" s="7" t="s">
        <v>43</v>
      </c>
      <c r="AE18" s="7" t="s">
        <v>45</v>
      </c>
    </row>
    <row r="19" customFormat="false" ht="15.5" hidden="false" customHeight="false" outlineLevel="0" collapsed="false">
      <c r="A19" s="18" t="s">
        <v>279</v>
      </c>
      <c r="B19" s="19" t="s">
        <v>39</v>
      </c>
      <c r="C19" s="20" t="s">
        <v>294</v>
      </c>
      <c r="D19" s="344" t="n">
        <v>0</v>
      </c>
      <c r="E19" s="84" t="n">
        <v>0</v>
      </c>
      <c r="F19" s="84" t="n">
        <v>0.021378</v>
      </c>
      <c r="G19" s="85" t="n">
        <v>0</v>
      </c>
      <c r="H19" s="84" t="n">
        <v>0</v>
      </c>
      <c r="I19" s="84" t="n">
        <v>0</v>
      </c>
      <c r="J19" s="84" t="n">
        <v>0.037915</v>
      </c>
      <c r="K19" s="85" t="n">
        <v>0.028623</v>
      </c>
      <c r="L19" s="84" t="n">
        <v>0</v>
      </c>
      <c r="M19" s="84" t="n">
        <v>0</v>
      </c>
      <c r="N19" s="84" t="n">
        <v>0</v>
      </c>
      <c r="O19" s="85" t="n">
        <v>0</v>
      </c>
      <c r="P19" s="84" t="n">
        <v>0</v>
      </c>
      <c r="Q19" s="84" t="n">
        <v>0</v>
      </c>
      <c r="R19" s="84" t="n">
        <v>0</v>
      </c>
      <c r="S19" s="85" t="n">
        <v>0</v>
      </c>
      <c r="T19" s="84" t="n">
        <v>0</v>
      </c>
      <c r="U19" s="84" t="n">
        <v>0</v>
      </c>
      <c r="V19" s="84" t="n">
        <v>0</v>
      </c>
      <c r="W19" s="85" t="n">
        <v>0</v>
      </c>
      <c r="X19" s="84" t="n">
        <v>0</v>
      </c>
      <c r="Y19" s="84" t="n">
        <v>0</v>
      </c>
      <c r="Z19" s="85" t="n">
        <v>0</v>
      </c>
      <c r="AA19" s="84" t="n">
        <v>0.037915</v>
      </c>
      <c r="AB19" s="365"/>
      <c r="AC19" s="0" t="n">
        <v>3688693</v>
      </c>
      <c r="AD19" s="7" t="s">
        <v>49</v>
      </c>
      <c r="AE19" s="7" t="s">
        <v>43</v>
      </c>
    </row>
    <row r="20" customFormat="false" ht="15.5" hidden="false" customHeight="false" outlineLevel="0" collapsed="false">
      <c r="A20" s="18" t="s">
        <v>279</v>
      </c>
      <c r="B20" s="19" t="s">
        <v>39</v>
      </c>
      <c r="C20" s="20" t="s">
        <v>295</v>
      </c>
      <c r="D20" s="344" t="n">
        <v>0</v>
      </c>
      <c r="E20" s="84" t="n">
        <v>0</v>
      </c>
      <c r="F20" s="84" t="n">
        <v>0</v>
      </c>
      <c r="G20" s="85" t="n">
        <v>0</v>
      </c>
      <c r="H20" s="84" t="n">
        <v>0</v>
      </c>
      <c r="I20" s="84" t="n">
        <v>0</v>
      </c>
      <c r="J20" s="84" t="n">
        <v>0</v>
      </c>
      <c r="K20" s="85" t="n">
        <v>0</v>
      </c>
      <c r="L20" s="84" t="n">
        <v>0</v>
      </c>
      <c r="M20" s="84" t="n">
        <v>0</v>
      </c>
      <c r="N20" s="84" t="n">
        <v>0</v>
      </c>
      <c r="O20" s="85" t="n">
        <v>0</v>
      </c>
      <c r="P20" s="84" t="n">
        <v>0</v>
      </c>
      <c r="Q20" s="84" t="n">
        <v>0</v>
      </c>
      <c r="R20" s="84" t="n">
        <v>0</v>
      </c>
      <c r="S20" s="85" t="n">
        <v>0</v>
      </c>
      <c r="T20" s="84" t="n">
        <v>0</v>
      </c>
      <c r="U20" s="84" t="n">
        <v>0</v>
      </c>
      <c r="V20" s="84" t="n">
        <v>0</v>
      </c>
      <c r="W20" s="85" t="n">
        <v>0</v>
      </c>
      <c r="X20" s="84" t="n">
        <v>0</v>
      </c>
      <c r="Y20" s="84" t="n">
        <v>0</v>
      </c>
      <c r="Z20" s="85" t="n">
        <v>0.073171</v>
      </c>
      <c r="AA20" s="84" t="n">
        <v>0.073171</v>
      </c>
      <c r="AB20" s="365"/>
      <c r="AC20" s="0" t="n">
        <v>3688694</v>
      </c>
      <c r="AD20" s="7" t="s">
        <v>49</v>
      </c>
      <c r="AE20" s="7" t="s">
        <v>43</v>
      </c>
    </row>
    <row r="21" customFormat="false" ht="15.5" hidden="false" customHeight="false" outlineLevel="0" collapsed="false">
      <c r="A21" s="18" t="s">
        <v>279</v>
      </c>
      <c r="B21" s="19" t="s">
        <v>39</v>
      </c>
      <c r="C21" s="20" t="s">
        <v>296</v>
      </c>
      <c r="D21" s="344" t="n">
        <v>0</v>
      </c>
      <c r="E21" s="84" t="n">
        <v>0</v>
      </c>
      <c r="F21" s="84" t="n">
        <v>0</v>
      </c>
      <c r="G21" s="85" t="n">
        <v>0</v>
      </c>
      <c r="H21" s="84" t="n">
        <v>0</v>
      </c>
      <c r="I21" s="84" t="n">
        <v>0</v>
      </c>
      <c r="J21" s="84" t="n">
        <v>0</v>
      </c>
      <c r="K21" s="85" t="n">
        <v>0</v>
      </c>
      <c r="L21" s="84" t="n">
        <v>0</v>
      </c>
      <c r="M21" s="84" t="n">
        <v>0</v>
      </c>
      <c r="N21" s="84" t="n">
        <v>0</v>
      </c>
      <c r="O21" s="85" t="n">
        <v>0</v>
      </c>
      <c r="P21" s="84" t="n">
        <v>0</v>
      </c>
      <c r="Q21" s="84" t="n">
        <v>0</v>
      </c>
      <c r="R21" s="84" t="n">
        <v>0</v>
      </c>
      <c r="S21" s="85" t="n">
        <v>0</v>
      </c>
      <c r="T21" s="84" t="n">
        <v>0</v>
      </c>
      <c r="U21" s="84" t="n">
        <v>0</v>
      </c>
      <c r="V21" s="84" t="n">
        <v>0.015901</v>
      </c>
      <c r="W21" s="85" t="n">
        <v>0</v>
      </c>
      <c r="X21" s="84" t="n">
        <v>0</v>
      </c>
      <c r="Y21" s="84" t="n">
        <v>0</v>
      </c>
      <c r="Z21" s="85" t="n">
        <v>0</v>
      </c>
      <c r="AA21" s="84" t="n">
        <v>0.015901</v>
      </c>
      <c r="AB21" s="365"/>
      <c r="AC21" s="0" t="n">
        <v>3688694</v>
      </c>
      <c r="AD21" s="7" t="s">
        <v>49</v>
      </c>
      <c r="AE21" s="7" t="s">
        <v>42</v>
      </c>
    </row>
    <row r="22" customFormat="false" ht="15.5" hidden="false" customHeight="false" outlineLevel="0" collapsed="false">
      <c r="A22" s="18" t="s">
        <v>279</v>
      </c>
      <c r="B22" s="19" t="s">
        <v>39</v>
      </c>
      <c r="C22" s="20" t="s">
        <v>56</v>
      </c>
      <c r="D22" s="344" t="n">
        <v>0</v>
      </c>
      <c r="E22" s="84" t="n">
        <v>0</v>
      </c>
      <c r="F22" s="84" t="n">
        <v>0.052632</v>
      </c>
      <c r="G22" s="85" t="n">
        <v>0</v>
      </c>
      <c r="H22" s="84" t="n">
        <v>0</v>
      </c>
      <c r="I22" s="84" t="n">
        <v>0</v>
      </c>
      <c r="J22" s="84" t="n">
        <v>0</v>
      </c>
      <c r="K22" s="85" t="n">
        <v>0</v>
      </c>
      <c r="L22" s="84" t="n">
        <v>0</v>
      </c>
      <c r="M22" s="84" t="n">
        <v>0</v>
      </c>
      <c r="N22" s="84" t="n">
        <v>0</v>
      </c>
      <c r="O22" s="85" t="n">
        <v>0</v>
      </c>
      <c r="P22" s="84" t="n">
        <v>0</v>
      </c>
      <c r="Q22" s="84" t="n">
        <v>0</v>
      </c>
      <c r="R22" s="84" t="n">
        <v>0</v>
      </c>
      <c r="S22" s="85" t="n">
        <v>0</v>
      </c>
      <c r="T22" s="84" t="n">
        <v>0</v>
      </c>
      <c r="U22" s="84" t="n">
        <v>0</v>
      </c>
      <c r="V22" s="84" t="n">
        <v>0</v>
      </c>
      <c r="W22" s="85" t="n">
        <v>0.010345</v>
      </c>
      <c r="X22" s="84" t="n">
        <v>0</v>
      </c>
      <c r="Y22" s="84" t="n">
        <v>0</v>
      </c>
      <c r="Z22" s="85" t="n">
        <v>0</v>
      </c>
      <c r="AA22" s="84" t="n">
        <v>0.052632</v>
      </c>
      <c r="AB22" s="365"/>
      <c r="AC22" s="0" t="n">
        <v>3688695</v>
      </c>
      <c r="AD22" s="7" t="s">
        <v>43</v>
      </c>
      <c r="AE22" s="7" t="s">
        <v>45</v>
      </c>
    </row>
    <row r="23" customFormat="false" ht="15.5" hidden="false" customHeight="false" outlineLevel="0" collapsed="false">
      <c r="A23" s="18" t="s">
        <v>279</v>
      </c>
      <c r="B23" s="19" t="s">
        <v>39</v>
      </c>
      <c r="C23" s="20" t="s">
        <v>56</v>
      </c>
      <c r="D23" s="344" t="n">
        <v>0</v>
      </c>
      <c r="E23" s="84" t="n">
        <v>0</v>
      </c>
      <c r="F23" s="84" t="n">
        <v>0</v>
      </c>
      <c r="G23" s="85" t="n">
        <v>0</v>
      </c>
      <c r="H23" s="84" t="n">
        <v>0</v>
      </c>
      <c r="I23" s="84" t="n">
        <v>0</v>
      </c>
      <c r="J23" s="84" t="n">
        <v>0</v>
      </c>
      <c r="K23" s="85" t="n">
        <v>0</v>
      </c>
      <c r="L23" s="84" t="n">
        <v>0</v>
      </c>
      <c r="M23" s="84" t="n">
        <v>0</v>
      </c>
      <c r="N23" s="84" t="n">
        <v>0</v>
      </c>
      <c r="O23" s="85" t="n">
        <v>0</v>
      </c>
      <c r="P23" s="84" t="n">
        <v>0</v>
      </c>
      <c r="Q23" s="84" t="n">
        <v>0</v>
      </c>
      <c r="R23" s="84" t="n">
        <v>0.035211</v>
      </c>
      <c r="S23" s="85" t="n">
        <v>0</v>
      </c>
      <c r="T23" s="84" t="n">
        <v>0</v>
      </c>
      <c r="U23" s="84" t="n">
        <v>0</v>
      </c>
      <c r="V23" s="84" t="n">
        <v>0</v>
      </c>
      <c r="W23" s="85" t="n">
        <v>0</v>
      </c>
      <c r="X23" s="84" t="n">
        <v>0</v>
      </c>
      <c r="Y23" s="84" t="n">
        <v>0</v>
      </c>
      <c r="Z23" s="85" t="n">
        <v>0.032653</v>
      </c>
      <c r="AA23" s="84" t="n">
        <v>0.035211</v>
      </c>
      <c r="AB23" s="365"/>
      <c r="AC23" s="0" t="n">
        <v>3688695</v>
      </c>
      <c r="AD23" s="7" t="s">
        <v>43</v>
      </c>
      <c r="AE23" s="7" t="s">
        <v>42</v>
      </c>
    </row>
    <row r="24" customFormat="false" ht="15.5" hidden="false" customHeight="false" outlineLevel="0" collapsed="false">
      <c r="A24" s="18" t="s">
        <v>279</v>
      </c>
      <c r="B24" s="19" t="s">
        <v>39</v>
      </c>
      <c r="C24" s="20" t="s">
        <v>297</v>
      </c>
      <c r="D24" s="344" t="n">
        <v>0</v>
      </c>
      <c r="E24" s="84" t="n">
        <v>0</v>
      </c>
      <c r="F24" s="84" t="n">
        <v>0.01559</v>
      </c>
      <c r="G24" s="85" t="n">
        <v>0</v>
      </c>
      <c r="H24" s="84" t="n">
        <v>0</v>
      </c>
      <c r="I24" s="84" t="n">
        <v>0</v>
      </c>
      <c r="J24" s="84" t="n">
        <v>0</v>
      </c>
      <c r="K24" s="85" t="n">
        <v>0</v>
      </c>
      <c r="L24" s="84" t="n">
        <v>0</v>
      </c>
      <c r="M24" s="84" t="n">
        <v>0</v>
      </c>
      <c r="N24" s="84" t="n">
        <v>0</v>
      </c>
      <c r="O24" s="85" t="n">
        <v>0</v>
      </c>
      <c r="P24" s="84" t="n">
        <v>0</v>
      </c>
      <c r="Q24" s="84" t="n">
        <v>0</v>
      </c>
      <c r="R24" s="84" t="n">
        <v>0</v>
      </c>
      <c r="S24" s="85" t="n">
        <v>0</v>
      </c>
      <c r="T24" s="84" t="n">
        <v>0</v>
      </c>
      <c r="U24" s="84" t="n">
        <v>0</v>
      </c>
      <c r="V24" s="84" t="n">
        <v>0</v>
      </c>
      <c r="W24" s="85" t="n">
        <v>0</v>
      </c>
      <c r="X24" s="84" t="n">
        <v>0</v>
      </c>
      <c r="Y24" s="84" t="n">
        <v>0</v>
      </c>
      <c r="Z24" s="85" t="n">
        <v>0.02139</v>
      </c>
      <c r="AA24" s="84" t="n">
        <v>0.02139</v>
      </c>
      <c r="AB24" s="365"/>
      <c r="AC24" s="0" t="n">
        <v>3688760</v>
      </c>
      <c r="AD24" s="7" t="s">
        <v>45</v>
      </c>
      <c r="AE24" s="7" t="s">
        <v>43</v>
      </c>
    </row>
    <row r="25" customFormat="false" ht="15.5" hidden="false" customHeight="false" outlineLevel="0" collapsed="false">
      <c r="A25" s="18" t="s">
        <v>279</v>
      </c>
      <c r="B25" s="19" t="s">
        <v>39</v>
      </c>
      <c r="C25" s="20" t="s">
        <v>57</v>
      </c>
      <c r="D25" s="344" t="n">
        <v>0</v>
      </c>
      <c r="E25" s="84" t="n">
        <v>0</v>
      </c>
      <c r="F25" s="84" t="n">
        <v>0</v>
      </c>
      <c r="G25" s="85" t="n">
        <v>0</v>
      </c>
      <c r="H25" s="84" t="n">
        <v>0</v>
      </c>
      <c r="I25" s="84" t="n">
        <v>0</v>
      </c>
      <c r="J25" s="84" t="n">
        <v>0</v>
      </c>
      <c r="K25" s="85" t="n">
        <v>0</v>
      </c>
      <c r="L25" s="84" t="n">
        <v>0</v>
      </c>
      <c r="M25" s="84" t="n">
        <v>0</v>
      </c>
      <c r="N25" s="84" t="n">
        <v>0</v>
      </c>
      <c r="O25" s="85" t="n">
        <v>0</v>
      </c>
      <c r="P25" s="84" t="n">
        <v>0</v>
      </c>
      <c r="Q25" s="84" t="n">
        <v>0</v>
      </c>
      <c r="R25" s="84" t="n">
        <v>0.037152</v>
      </c>
      <c r="S25" s="85" t="n">
        <v>0.060194</v>
      </c>
      <c r="T25" s="84" t="n">
        <v>0</v>
      </c>
      <c r="U25" s="84" t="n">
        <v>0</v>
      </c>
      <c r="V25" s="84" t="n">
        <v>0</v>
      </c>
      <c r="W25" s="85" t="n">
        <v>0</v>
      </c>
      <c r="X25" s="84" t="n">
        <v>0</v>
      </c>
      <c r="Y25" s="84" t="n">
        <v>0</v>
      </c>
      <c r="Z25" s="85" t="n">
        <v>0</v>
      </c>
      <c r="AA25" s="84" t="n">
        <v>0.060194</v>
      </c>
      <c r="AB25" s="365"/>
      <c r="AC25" s="0" t="n">
        <v>3688761</v>
      </c>
      <c r="AD25" s="7" t="s">
        <v>49</v>
      </c>
      <c r="AE25" s="7" t="s">
        <v>45</v>
      </c>
    </row>
    <row r="26" customFormat="false" ht="15.5" hidden="false" customHeight="false" outlineLevel="0" collapsed="false">
      <c r="A26" s="18" t="s">
        <v>279</v>
      </c>
      <c r="B26" s="19" t="s">
        <v>39</v>
      </c>
      <c r="C26" s="20" t="s">
        <v>60</v>
      </c>
      <c r="D26" s="344" t="n">
        <v>0</v>
      </c>
      <c r="E26" s="84" t="n">
        <v>0</v>
      </c>
      <c r="F26" s="84" t="n">
        <v>0</v>
      </c>
      <c r="G26" s="85" t="n">
        <v>0</v>
      </c>
      <c r="H26" s="84" t="n">
        <v>0</v>
      </c>
      <c r="I26" s="84" t="n">
        <v>0</v>
      </c>
      <c r="J26" s="84" t="n">
        <v>0</v>
      </c>
      <c r="K26" s="85" t="n">
        <v>0</v>
      </c>
      <c r="L26" s="84" t="n">
        <v>0</v>
      </c>
      <c r="M26" s="84" t="n">
        <v>0</v>
      </c>
      <c r="N26" s="84" t="n">
        <v>0</v>
      </c>
      <c r="O26" s="85" t="n">
        <v>0</v>
      </c>
      <c r="P26" s="84" t="n">
        <v>0</v>
      </c>
      <c r="Q26" s="84" t="n">
        <v>0.024965</v>
      </c>
      <c r="R26" s="84" t="n">
        <v>0</v>
      </c>
      <c r="S26" s="85" t="n">
        <v>0</v>
      </c>
      <c r="T26" s="84" t="n">
        <v>0</v>
      </c>
      <c r="U26" s="84" t="n">
        <v>0</v>
      </c>
      <c r="V26" s="84" t="n">
        <v>0</v>
      </c>
      <c r="W26" s="85" t="n">
        <v>0</v>
      </c>
      <c r="X26" s="84" t="n">
        <v>0</v>
      </c>
      <c r="Y26" s="84" t="n">
        <v>0</v>
      </c>
      <c r="Z26" s="85" t="n">
        <v>0</v>
      </c>
      <c r="AA26" s="84" t="n">
        <v>0.024965</v>
      </c>
      <c r="AB26" s="365"/>
      <c r="AC26" s="0" t="n">
        <v>3689333</v>
      </c>
      <c r="AD26" s="7" t="s">
        <v>45</v>
      </c>
      <c r="AE26" s="7" t="s">
        <v>49</v>
      </c>
    </row>
    <row r="27" customFormat="false" ht="16" hidden="false" customHeight="false" outlineLevel="0" collapsed="false">
      <c r="A27" s="27" t="s">
        <v>279</v>
      </c>
      <c r="B27" s="28" t="s">
        <v>39</v>
      </c>
      <c r="C27" s="29" t="s">
        <v>103</v>
      </c>
      <c r="D27" s="347" t="n">
        <v>0</v>
      </c>
      <c r="E27" s="87" t="n">
        <v>0</v>
      </c>
      <c r="F27" s="87" t="n">
        <v>0.012903</v>
      </c>
      <c r="G27" s="88" t="n">
        <v>0</v>
      </c>
      <c r="H27" s="87" t="n">
        <v>0</v>
      </c>
      <c r="I27" s="87" t="n">
        <v>0</v>
      </c>
      <c r="J27" s="87" t="n">
        <v>0.02305</v>
      </c>
      <c r="K27" s="88" t="n">
        <v>0</v>
      </c>
      <c r="L27" s="87" t="n">
        <v>0</v>
      </c>
      <c r="M27" s="87" t="n">
        <v>0</v>
      </c>
      <c r="N27" s="87" t="n">
        <v>0</v>
      </c>
      <c r="O27" s="88" t="n">
        <v>0</v>
      </c>
      <c r="P27" s="87" t="n">
        <v>0</v>
      </c>
      <c r="Q27" s="87" t="n">
        <v>0</v>
      </c>
      <c r="R27" s="87" t="n">
        <v>0</v>
      </c>
      <c r="S27" s="88" t="n">
        <v>0</v>
      </c>
      <c r="T27" s="87" t="n">
        <v>0</v>
      </c>
      <c r="U27" s="87" t="n">
        <v>0</v>
      </c>
      <c r="V27" s="87" t="n">
        <v>0</v>
      </c>
      <c r="W27" s="88" t="n">
        <v>0</v>
      </c>
      <c r="X27" s="87" t="n">
        <v>0</v>
      </c>
      <c r="Y27" s="87" t="n">
        <v>0</v>
      </c>
      <c r="Z27" s="88" t="n">
        <v>0</v>
      </c>
      <c r="AA27" s="87" t="n">
        <v>0.02305</v>
      </c>
      <c r="AB27" s="365"/>
      <c r="AC27" s="0" t="n">
        <v>3689333</v>
      </c>
      <c r="AD27" s="7" t="s">
        <v>45</v>
      </c>
      <c r="AE27" s="7" t="s">
        <v>42</v>
      </c>
    </row>
    <row r="28" customFormat="false" ht="15.5" hidden="false" customHeight="false" outlineLevel="0" collapsed="false">
      <c r="C28" s="383" t="s">
        <v>73</v>
      </c>
      <c r="D28" s="52" t="n">
        <f aca="false">SUBTOTAL(9,D4:D27)</f>
        <v>0</v>
      </c>
      <c r="E28" s="52" t="n">
        <f aca="false">SUBTOTAL(9,E4:E27)</f>
        <v>0</v>
      </c>
      <c r="F28" s="52" t="n">
        <f aca="false">SUBTOTAL(9,F4:F27)</f>
        <v>0.612547</v>
      </c>
      <c r="G28" s="52" t="n">
        <f aca="false">SUBTOTAL(9,G4:G27)</f>
        <v>0.896512</v>
      </c>
      <c r="H28" s="52" t="n">
        <f aca="false">SUBTOTAL(9,H4:H27)</f>
        <v>0</v>
      </c>
      <c r="I28" s="52" t="n">
        <f aca="false">SUBTOTAL(9,I4:I27)</f>
        <v>0.031447</v>
      </c>
      <c r="J28" s="52" t="n">
        <f aca="false">SUBTOTAL(9,J4:J27)</f>
        <v>0.480152</v>
      </c>
      <c r="K28" s="52" t="n">
        <f aca="false">SUBTOTAL(9,K4:K27)</f>
        <v>0.934071</v>
      </c>
      <c r="L28" s="52" t="n">
        <f aca="false">SUBTOTAL(9,L4:L27)</f>
        <v>0</v>
      </c>
      <c r="M28" s="52" t="n">
        <f aca="false">SUBTOTAL(9,M4:M27)</f>
        <v>0.656701</v>
      </c>
      <c r="N28" s="52" t="n">
        <f aca="false">SUBTOTAL(9,N4:N27)</f>
        <v>0.90836</v>
      </c>
      <c r="O28" s="52" t="n">
        <f aca="false">SUBTOTAL(9,O4:O27)</f>
        <v>0.973441</v>
      </c>
      <c r="P28" s="52" t="n">
        <f aca="false">SUBTOTAL(9,P4:P27)</f>
        <v>0</v>
      </c>
      <c r="Q28" s="52" t="n">
        <f aca="false">SUBTOTAL(9,Q4:Q27)</f>
        <v>0.380072</v>
      </c>
      <c r="R28" s="52" t="n">
        <f aca="false">SUBTOTAL(9,R4:R27)</f>
        <v>0.853547</v>
      </c>
      <c r="S28" s="52" t="n">
        <f aca="false">SUBTOTAL(9,S4:S27)</f>
        <v>0.925151</v>
      </c>
      <c r="T28" s="52" t="n">
        <f aca="false">SUBTOTAL(9,T4:T27)</f>
        <v>0</v>
      </c>
      <c r="U28" s="52" t="n">
        <f aca="false">SUBTOTAL(9,U4:U27)</f>
        <v>0.621283</v>
      </c>
      <c r="V28" s="52" t="n">
        <f aca="false">SUBTOTAL(9,V4:V27)</f>
        <v>0.875283</v>
      </c>
      <c r="W28" s="52" t="n">
        <f aca="false">SUBTOTAL(9,W4:W27)</f>
        <v>0.970361</v>
      </c>
      <c r="X28" s="52" t="n">
        <f aca="false">SUBTOTAL(9,X4:X27)</f>
        <v>0</v>
      </c>
      <c r="Y28" s="52" t="n">
        <f aca="false">SUBTOTAL(9,Y4:Y27)</f>
        <v>0</v>
      </c>
      <c r="Z28" s="52" t="n">
        <f aca="false">SUBTOTAL(9,Z4:Z27)</f>
        <v>0.998884</v>
      </c>
    </row>
    <row r="29" customFormat="false" ht="21.5" hidden="false" customHeight="false" outlineLevel="0" collapsed="false">
      <c r="A29" s="384" t="s">
        <v>74</v>
      </c>
      <c r="B29" s="384"/>
      <c r="C29" s="384"/>
      <c r="D29" s="384"/>
      <c r="E29" s="384"/>
      <c r="F29" s="384"/>
      <c r="G29" s="384"/>
      <c r="H29" s="384"/>
      <c r="I29" s="384"/>
      <c r="J29" s="384"/>
      <c r="K29" s="384"/>
      <c r="L29" s="384"/>
      <c r="M29" s="384"/>
      <c r="N29" s="384"/>
      <c r="O29" s="384"/>
      <c r="P29" s="384"/>
      <c r="Q29" s="384"/>
      <c r="R29" s="384"/>
      <c r="S29" s="384"/>
      <c r="T29" s="7"/>
      <c r="U29" s="7"/>
      <c r="AC29" s="386" t="s">
        <v>75</v>
      </c>
      <c r="AD29" s="386" t="s">
        <v>76</v>
      </c>
    </row>
    <row r="30" s="381" customFormat="true" ht="31.5" hidden="false" customHeight="false" outlineLevel="0" collapsed="false">
      <c r="B30" s="409" t="s">
        <v>254</v>
      </c>
      <c r="C30" s="410" t="s">
        <v>126</v>
      </c>
      <c r="D30" s="411" t="n">
        <v>0</v>
      </c>
      <c r="E30" s="412" t="n">
        <v>0.006</v>
      </c>
      <c r="F30" s="412" t="n">
        <v>0.015</v>
      </c>
      <c r="G30" s="413" t="n">
        <v>0.0009</v>
      </c>
      <c r="H30" s="412" t="n">
        <v>0</v>
      </c>
      <c r="I30" s="412" t="n">
        <v>0.003</v>
      </c>
      <c r="J30" s="412" t="n">
        <v>0</v>
      </c>
      <c r="K30" s="413" t="n">
        <v>0</v>
      </c>
      <c r="L30" s="412" t="n">
        <v>0</v>
      </c>
      <c r="M30" s="412" t="n">
        <v>0.0187</v>
      </c>
      <c r="N30" s="412" t="n">
        <v>0.004</v>
      </c>
      <c r="O30" s="413" t="n">
        <v>0</v>
      </c>
      <c r="P30" s="412" t="n">
        <v>0.0014</v>
      </c>
      <c r="Q30" s="412" t="n">
        <v>0.0044</v>
      </c>
      <c r="R30" s="412" t="n">
        <v>0</v>
      </c>
      <c r="S30" s="413" t="n">
        <v>0</v>
      </c>
      <c r="T30" s="412" t="n">
        <v>0.0008</v>
      </c>
      <c r="U30" s="412" t="n">
        <v>0.0546</v>
      </c>
      <c r="V30" s="412" t="n">
        <v>0.0113</v>
      </c>
      <c r="W30" s="413" t="n">
        <v>0.0021</v>
      </c>
      <c r="X30" s="412" t="n">
        <v>0</v>
      </c>
      <c r="Y30" s="412" t="n">
        <v>0</v>
      </c>
      <c r="Z30" s="413" t="n">
        <v>0</v>
      </c>
      <c r="AA30" s="414" t="n">
        <v>0.0546</v>
      </c>
      <c r="AB30" s="415" t="s">
        <v>255</v>
      </c>
      <c r="AD30" s="66"/>
      <c r="AE30" s="66"/>
    </row>
    <row r="32" customFormat="false" ht="21.5" hidden="false" customHeight="false" outlineLevel="0" collapsed="false">
      <c r="A32" s="65" t="s">
        <v>298</v>
      </c>
    </row>
    <row r="33" customFormat="false" ht="15.5" hidden="false" customHeight="false" outlineLevel="0" collapsed="false">
      <c r="B33" s="126" t="s">
        <v>82</v>
      </c>
      <c r="C33" s="359"/>
      <c r="D33" s="416" t="n">
        <v>0</v>
      </c>
      <c r="E33" s="416" t="n">
        <v>32.8</v>
      </c>
      <c r="F33" s="416" t="n">
        <v>43.6</v>
      </c>
      <c r="G33" s="416" t="n">
        <v>56.1</v>
      </c>
      <c r="H33" s="416" t="n">
        <v>0</v>
      </c>
      <c r="I33" s="416" t="n">
        <v>32.8</v>
      </c>
      <c r="J33" s="416" t="n">
        <v>43.6</v>
      </c>
      <c r="K33" s="416" t="n">
        <v>56.1</v>
      </c>
      <c r="L33" s="416" t="n">
        <v>0</v>
      </c>
      <c r="M33" s="416" t="n">
        <v>32.8</v>
      </c>
      <c r="N33" s="416" t="n">
        <v>43.6</v>
      </c>
      <c r="O33" s="416" t="n">
        <v>56.1</v>
      </c>
      <c r="P33" s="416" t="n">
        <v>0</v>
      </c>
      <c r="Q33" s="416" t="n">
        <v>32.8</v>
      </c>
      <c r="R33" s="416" t="n">
        <v>43.6</v>
      </c>
      <c r="S33" s="416" t="n">
        <v>56.1</v>
      </c>
      <c r="T33" s="416" t="n">
        <v>0</v>
      </c>
      <c r="U33" s="416" t="n">
        <v>32.8</v>
      </c>
      <c r="V33" s="416" t="n">
        <v>43.6</v>
      </c>
      <c r="W33" s="416" t="n">
        <v>56.1</v>
      </c>
      <c r="X33" s="416" t="n">
        <v>0</v>
      </c>
      <c r="Y33" s="416" t="n">
        <v>32.8</v>
      </c>
      <c r="Z33" s="416" t="n">
        <v>56.1</v>
      </c>
      <c r="AA33" s="128" t="s">
        <v>83</v>
      </c>
      <c r="AD33" s="7"/>
      <c r="AE33" s="7"/>
    </row>
    <row r="34" customFormat="false" ht="15.5" hidden="false" customHeight="false" outlineLevel="0" collapsed="false">
      <c r="B34" s="417"/>
      <c r="C34" s="418" t="s">
        <v>299</v>
      </c>
      <c r="D34" s="344" t="n">
        <v>0</v>
      </c>
      <c r="E34" s="84" t="n">
        <v>0</v>
      </c>
      <c r="F34" s="84" t="n">
        <v>0</v>
      </c>
      <c r="G34" s="85" t="n">
        <v>0</v>
      </c>
      <c r="H34" s="84" t="n">
        <v>0</v>
      </c>
      <c r="I34" s="84" t="n">
        <v>0</v>
      </c>
      <c r="J34" s="84" t="n">
        <v>0</v>
      </c>
      <c r="K34" s="85" t="n">
        <v>0</v>
      </c>
      <c r="L34" s="84" t="n">
        <v>0</v>
      </c>
      <c r="M34" s="84" t="n">
        <v>0</v>
      </c>
      <c r="N34" s="84" t="n">
        <v>0</v>
      </c>
      <c r="O34" s="85" t="n">
        <v>0</v>
      </c>
      <c r="P34" s="84" t="n">
        <v>0</v>
      </c>
      <c r="Q34" s="84" t="n">
        <v>0.018707</v>
      </c>
      <c r="R34" s="84" t="n">
        <v>0.027548</v>
      </c>
      <c r="S34" s="85" t="n">
        <v>0</v>
      </c>
      <c r="T34" s="84" t="n">
        <v>0</v>
      </c>
      <c r="U34" s="84" t="n">
        <v>0</v>
      </c>
      <c r="V34" s="84" t="n">
        <v>0</v>
      </c>
      <c r="W34" s="85" t="n">
        <v>0</v>
      </c>
      <c r="X34" s="84" t="n">
        <v>0</v>
      </c>
      <c r="Y34" s="84" t="n">
        <v>0</v>
      </c>
      <c r="Z34" s="85" t="n">
        <v>0</v>
      </c>
      <c r="AA34" s="345" t="n">
        <f aca="false">MAX(D34:Z34)</f>
        <v>0.027548</v>
      </c>
      <c r="AD34" s="7"/>
      <c r="AE34" s="7"/>
    </row>
    <row r="35" customFormat="false" ht="15.5" hidden="false" customHeight="true" outlineLevel="0" collapsed="false">
      <c r="A35" s="341" t="s">
        <v>84</v>
      </c>
      <c r="B35" s="72"/>
      <c r="C35" s="419" t="s">
        <v>130</v>
      </c>
      <c r="D35" s="344" t="n">
        <v>0</v>
      </c>
      <c r="E35" s="84" t="n">
        <v>0</v>
      </c>
      <c r="F35" s="84" t="n">
        <v>0</v>
      </c>
      <c r="G35" s="85" t="n">
        <v>0</v>
      </c>
      <c r="H35" s="84" t="n">
        <v>0</v>
      </c>
      <c r="I35" s="84" t="n">
        <v>0</v>
      </c>
      <c r="J35" s="84" t="n">
        <v>0</v>
      </c>
      <c r="K35" s="85" t="n">
        <v>0</v>
      </c>
      <c r="L35" s="84" t="n">
        <v>0</v>
      </c>
      <c r="M35" s="84" t="n">
        <v>0</v>
      </c>
      <c r="N35" s="84" t="n">
        <v>0</v>
      </c>
      <c r="O35" s="85" t="n">
        <v>0</v>
      </c>
      <c r="P35" s="84" t="n">
        <v>0</v>
      </c>
      <c r="Q35" s="84" t="n">
        <v>0.016923</v>
      </c>
      <c r="R35" s="84" t="n">
        <v>0.067524</v>
      </c>
      <c r="S35" s="85" t="n">
        <v>0.165385</v>
      </c>
      <c r="T35" s="84" t="n">
        <v>0</v>
      </c>
      <c r="U35" s="84" t="n">
        <v>0</v>
      </c>
      <c r="V35" s="84" t="n">
        <v>0</v>
      </c>
      <c r="W35" s="85" t="n">
        <v>0.052063</v>
      </c>
      <c r="X35" s="84" t="n">
        <v>0</v>
      </c>
      <c r="Y35" s="84" t="n">
        <v>0</v>
      </c>
      <c r="Z35" s="85" t="n">
        <v>0</v>
      </c>
      <c r="AA35" s="345" t="n">
        <f aca="false">MAX(D35:Z35)</f>
        <v>0.165385</v>
      </c>
      <c r="AD35" s="7"/>
      <c r="AE35" s="7"/>
    </row>
    <row r="36" customFormat="false" ht="15.5" hidden="false" customHeight="false" outlineLevel="0" collapsed="false">
      <c r="A36" s="341"/>
      <c r="B36" s="72"/>
      <c r="C36" s="419" t="s">
        <v>187</v>
      </c>
      <c r="D36" s="344" t="n">
        <v>0</v>
      </c>
      <c r="E36" s="84" t="n">
        <v>0</v>
      </c>
      <c r="F36" s="84" t="n">
        <v>0</v>
      </c>
      <c r="G36" s="85" t="n">
        <v>0</v>
      </c>
      <c r="H36" s="84" t="n">
        <v>0</v>
      </c>
      <c r="I36" s="84" t="n">
        <v>0</v>
      </c>
      <c r="J36" s="84" t="n">
        <v>0</v>
      </c>
      <c r="K36" s="85" t="n">
        <v>0</v>
      </c>
      <c r="L36" s="84" t="n">
        <v>0</v>
      </c>
      <c r="M36" s="84" t="n">
        <v>0</v>
      </c>
      <c r="N36" s="84" t="n">
        <v>0</v>
      </c>
      <c r="O36" s="85" t="n">
        <v>0</v>
      </c>
      <c r="P36" s="84" t="n">
        <v>0</v>
      </c>
      <c r="Q36" s="84" t="n">
        <v>0</v>
      </c>
      <c r="R36" s="84" t="n">
        <v>0</v>
      </c>
      <c r="S36" s="85" t="n">
        <v>0</v>
      </c>
      <c r="T36" s="84" t="n">
        <v>0</v>
      </c>
      <c r="U36" s="84" t="n">
        <v>0.032915</v>
      </c>
      <c r="V36" s="84" t="n">
        <v>0.10084</v>
      </c>
      <c r="W36" s="85" t="n">
        <v>0.422397</v>
      </c>
      <c r="X36" s="84" t="n">
        <v>0</v>
      </c>
      <c r="Y36" s="84" t="n">
        <v>0</v>
      </c>
      <c r="Z36" s="85" t="n">
        <v>0</v>
      </c>
      <c r="AA36" s="345" t="n">
        <f aca="false">MAX(D36:Z36)</f>
        <v>0.422397</v>
      </c>
      <c r="AD36" s="7"/>
      <c r="AE36" s="7"/>
    </row>
    <row r="37" customFormat="false" ht="15.5" hidden="false" customHeight="false" outlineLevel="0" collapsed="false">
      <c r="A37" s="341"/>
      <c r="B37" s="72"/>
      <c r="C37" s="419" t="s">
        <v>300</v>
      </c>
      <c r="D37" s="344" t="n">
        <v>0</v>
      </c>
      <c r="E37" s="84" t="n">
        <v>0</v>
      </c>
      <c r="F37" s="84" t="n">
        <v>0.02714</v>
      </c>
      <c r="G37" s="85" t="n">
        <v>0</v>
      </c>
      <c r="H37" s="84" t="n">
        <v>0</v>
      </c>
      <c r="I37" s="84" t="n">
        <v>0.031447</v>
      </c>
      <c r="J37" s="84" t="n">
        <v>0.213333</v>
      </c>
      <c r="K37" s="85" t="n">
        <v>0.07279</v>
      </c>
      <c r="L37" s="84" t="n">
        <v>0</v>
      </c>
      <c r="M37" s="84" t="n">
        <v>0</v>
      </c>
      <c r="N37" s="84" t="n">
        <v>0</v>
      </c>
      <c r="O37" s="85" t="n">
        <v>0</v>
      </c>
      <c r="P37" s="84" t="n">
        <v>0</v>
      </c>
      <c r="Q37" s="84" t="n">
        <v>0</v>
      </c>
      <c r="R37" s="84" t="n">
        <v>0</v>
      </c>
      <c r="S37" s="85" t="n">
        <v>0</v>
      </c>
      <c r="T37" s="84" t="n">
        <v>0</v>
      </c>
      <c r="U37" s="84" t="n">
        <v>0</v>
      </c>
      <c r="V37" s="84" t="n">
        <v>0</v>
      </c>
      <c r="W37" s="85" t="n">
        <v>0</v>
      </c>
      <c r="X37" s="84" t="n">
        <v>0</v>
      </c>
      <c r="Y37" s="84" t="n">
        <v>0</v>
      </c>
      <c r="Z37" s="85" t="n">
        <v>0</v>
      </c>
      <c r="AA37" s="345" t="n">
        <f aca="false">MAX(D37:Z37)</f>
        <v>0.213333</v>
      </c>
      <c r="AD37" s="7"/>
      <c r="AE37" s="7"/>
    </row>
    <row r="38" customFormat="false" ht="15.5" hidden="false" customHeight="false" outlineLevel="0" collapsed="false">
      <c r="A38" s="341"/>
      <c r="B38" s="72"/>
      <c r="C38" s="419" t="s">
        <v>259</v>
      </c>
      <c r="D38" s="344" t="n">
        <v>0</v>
      </c>
      <c r="E38" s="84" t="n">
        <v>0</v>
      </c>
      <c r="F38" s="84" t="n">
        <v>0</v>
      </c>
      <c r="G38" s="85" t="n">
        <v>0</v>
      </c>
      <c r="H38" s="84" t="n">
        <v>0</v>
      </c>
      <c r="I38" s="84" t="n">
        <v>0</v>
      </c>
      <c r="J38" s="84" t="n">
        <v>0.032381</v>
      </c>
      <c r="K38" s="85" t="n">
        <v>0.143847</v>
      </c>
      <c r="L38" s="84" t="n">
        <v>0</v>
      </c>
      <c r="M38" s="84" t="n">
        <v>0</v>
      </c>
      <c r="N38" s="84" t="n">
        <v>0</v>
      </c>
      <c r="O38" s="85" t="n">
        <v>0.021164</v>
      </c>
      <c r="P38" s="84" t="n">
        <v>0</v>
      </c>
      <c r="Q38" s="84" t="n">
        <v>0.036364</v>
      </c>
      <c r="R38" s="84" t="n">
        <v>0.097792</v>
      </c>
      <c r="S38" s="85" t="n">
        <v>0.477444</v>
      </c>
      <c r="T38" s="84" t="n">
        <v>0</v>
      </c>
      <c r="U38" s="84" t="n">
        <v>0</v>
      </c>
      <c r="V38" s="84" t="n">
        <v>0</v>
      </c>
      <c r="W38" s="85" t="n">
        <v>0.129252</v>
      </c>
      <c r="X38" s="84" t="n">
        <v>0</v>
      </c>
      <c r="Y38" s="84" t="n">
        <v>0</v>
      </c>
      <c r="Z38" s="85" t="n">
        <v>0</v>
      </c>
      <c r="AA38" s="345" t="n">
        <f aca="false">MAX(D38:Z38)</f>
        <v>0.477444</v>
      </c>
      <c r="AD38" s="7"/>
      <c r="AE38" s="7"/>
    </row>
    <row r="39" customFormat="false" ht="15.5" hidden="false" customHeight="false" outlineLevel="0" collapsed="false">
      <c r="A39" s="341"/>
      <c r="B39" s="72"/>
      <c r="C39" s="419" t="s">
        <v>131</v>
      </c>
      <c r="D39" s="344" t="n">
        <v>0</v>
      </c>
      <c r="E39" s="84" t="n">
        <v>0</v>
      </c>
      <c r="F39" s="84" t="n">
        <v>0</v>
      </c>
      <c r="G39" s="85" t="n">
        <v>0</v>
      </c>
      <c r="H39" s="84" t="n">
        <v>0</v>
      </c>
      <c r="I39" s="84" t="n">
        <v>0</v>
      </c>
      <c r="J39" s="84" t="n">
        <v>0</v>
      </c>
      <c r="K39" s="85" t="n">
        <v>0</v>
      </c>
      <c r="L39" s="84" t="n">
        <v>0</v>
      </c>
      <c r="M39" s="84" t="n">
        <v>0</v>
      </c>
      <c r="N39" s="84" t="n">
        <v>0.042373</v>
      </c>
      <c r="O39" s="85" t="n">
        <v>0</v>
      </c>
      <c r="P39" s="84" t="n">
        <v>0</v>
      </c>
      <c r="Q39" s="84" t="n">
        <v>0</v>
      </c>
      <c r="R39" s="84" t="n">
        <v>0</v>
      </c>
      <c r="S39" s="85" t="n">
        <v>0</v>
      </c>
      <c r="T39" s="84" t="n">
        <v>0</v>
      </c>
      <c r="U39" s="84" t="n">
        <v>0.032258</v>
      </c>
      <c r="V39" s="84" t="n">
        <v>0.076412</v>
      </c>
      <c r="W39" s="85" t="n">
        <v>0.080583</v>
      </c>
      <c r="X39" s="84" t="n">
        <v>0</v>
      </c>
      <c r="Y39" s="84" t="n">
        <v>0</v>
      </c>
      <c r="Z39" s="85" t="n">
        <v>0</v>
      </c>
      <c r="AA39" s="345" t="n">
        <f aca="false">MAX(D39:Z39)</f>
        <v>0.080583</v>
      </c>
      <c r="AD39" s="7"/>
      <c r="AE39" s="7"/>
    </row>
    <row r="40" customFormat="false" ht="15.5" hidden="false" customHeight="false" outlineLevel="0" collapsed="false">
      <c r="A40" s="341"/>
      <c r="B40" s="72"/>
      <c r="C40" s="419" t="s">
        <v>85</v>
      </c>
      <c r="D40" s="344" t="n">
        <v>0</v>
      </c>
      <c r="E40" s="84" t="n">
        <v>0</v>
      </c>
      <c r="F40" s="84" t="n">
        <v>0.439331</v>
      </c>
      <c r="G40" s="85" t="n">
        <v>0.896512</v>
      </c>
      <c r="H40" s="84" t="n">
        <v>0</v>
      </c>
      <c r="I40" s="84" t="n">
        <v>0</v>
      </c>
      <c r="J40" s="84" t="n">
        <v>0.149425</v>
      </c>
      <c r="K40" s="85" t="n">
        <v>0.561739</v>
      </c>
      <c r="L40" s="84" t="n">
        <v>0</v>
      </c>
      <c r="M40" s="84" t="n">
        <v>0.319048</v>
      </c>
      <c r="N40" s="84" t="n">
        <v>0.570621</v>
      </c>
      <c r="O40" s="85" t="n">
        <v>0.713147</v>
      </c>
      <c r="P40" s="84" t="n">
        <v>0</v>
      </c>
      <c r="Q40" s="84" t="n">
        <v>0</v>
      </c>
      <c r="R40" s="84" t="n">
        <v>0</v>
      </c>
      <c r="S40" s="85" t="n">
        <v>0.082863</v>
      </c>
      <c r="T40" s="84" t="n">
        <v>0</v>
      </c>
      <c r="U40" s="84" t="n">
        <v>0</v>
      </c>
      <c r="V40" s="84" t="n">
        <v>0</v>
      </c>
      <c r="W40" s="85" t="n">
        <v>0.054369</v>
      </c>
      <c r="X40" s="84" t="n">
        <v>0</v>
      </c>
      <c r="Y40" s="84" t="n">
        <v>0</v>
      </c>
      <c r="Z40" s="85" t="n">
        <v>0.8</v>
      </c>
      <c r="AA40" s="345" t="n">
        <f aca="false">MAX(D40:Z40)</f>
        <v>0.896512</v>
      </c>
      <c r="AD40" s="7"/>
      <c r="AE40" s="7"/>
    </row>
    <row r="41" customFormat="false" ht="15.5" hidden="false" customHeight="false" outlineLevel="0" collapsed="false">
      <c r="B41" s="72"/>
      <c r="C41" s="419" t="s">
        <v>262</v>
      </c>
      <c r="D41" s="344" t="n">
        <v>0</v>
      </c>
      <c r="E41" s="84" t="n">
        <v>0</v>
      </c>
      <c r="F41" s="84" t="n">
        <v>0</v>
      </c>
      <c r="G41" s="85" t="n">
        <v>0</v>
      </c>
      <c r="H41" s="84" t="n">
        <v>0</v>
      </c>
      <c r="I41" s="84" t="n">
        <v>0</v>
      </c>
      <c r="J41" s="84" t="n">
        <v>0</v>
      </c>
      <c r="K41" s="85" t="n">
        <v>0.016575</v>
      </c>
      <c r="L41" s="84" t="n">
        <v>0</v>
      </c>
      <c r="M41" s="84" t="n">
        <v>0.314861</v>
      </c>
      <c r="N41" s="84" t="n">
        <v>0.275148</v>
      </c>
      <c r="O41" s="85" t="n">
        <v>0.23913</v>
      </c>
      <c r="P41" s="84" t="n">
        <v>0</v>
      </c>
      <c r="Q41" s="84" t="n">
        <v>0</v>
      </c>
      <c r="R41" s="84" t="n">
        <v>0</v>
      </c>
      <c r="S41" s="85" t="n">
        <v>0</v>
      </c>
      <c r="T41" s="84" t="n">
        <v>0</v>
      </c>
      <c r="U41" s="84" t="n">
        <v>0</v>
      </c>
      <c r="V41" s="84" t="n">
        <v>0.015358</v>
      </c>
      <c r="W41" s="85" t="n">
        <v>0.033473</v>
      </c>
      <c r="X41" s="84" t="n">
        <v>0</v>
      </c>
      <c r="Y41" s="84" t="n">
        <v>0</v>
      </c>
      <c r="Z41" s="85" t="n">
        <v>0</v>
      </c>
      <c r="AA41" s="345" t="n">
        <f aca="false">MAX(D41:Z41)</f>
        <v>0.314861</v>
      </c>
      <c r="AD41" s="7"/>
      <c r="AE41" s="7"/>
    </row>
    <row r="42" customFormat="false" ht="15.5" hidden="false" customHeight="false" outlineLevel="0" collapsed="false">
      <c r="B42" s="72"/>
      <c r="C42" s="419" t="s">
        <v>301</v>
      </c>
      <c r="D42" s="344" t="n">
        <v>0</v>
      </c>
      <c r="E42" s="84" t="n">
        <v>0</v>
      </c>
      <c r="F42" s="84" t="n">
        <v>0</v>
      </c>
      <c r="G42" s="85" t="n">
        <v>0</v>
      </c>
      <c r="H42" s="84" t="n">
        <v>0</v>
      </c>
      <c r="I42" s="84" t="n">
        <v>0</v>
      </c>
      <c r="J42" s="84" t="n">
        <v>0.024048</v>
      </c>
      <c r="K42" s="85" t="n">
        <v>0.110497</v>
      </c>
      <c r="L42" s="84" t="n">
        <v>0</v>
      </c>
      <c r="M42" s="84" t="n">
        <v>0</v>
      </c>
      <c r="N42" s="84" t="n">
        <v>0</v>
      </c>
      <c r="O42" s="85" t="n">
        <v>0</v>
      </c>
      <c r="P42" s="84" t="n">
        <v>0</v>
      </c>
      <c r="Q42" s="84" t="n">
        <v>0</v>
      </c>
      <c r="R42" s="84" t="n">
        <v>0</v>
      </c>
      <c r="S42" s="85" t="n">
        <v>0</v>
      </c>
      <c r="T42" s="84" t="n">
        <v>0</v>
      </c>
      <c r="U42" s="84" t="n">
        <v>0</v>
      </c>
      <c r="V42" s="84" t="n">
        <v>0</v>
      </c>
      <c r="W42" s="85" t="n">
        <v>0</v>
      </c>
      <c r="X42" s="84" t="n">
        <v>0</v>
      </c>
      <c r="Y42" s="84" t="n">
        <v>0</v>
      </c>
      <c r="Z42" s="85" t="n">
        <v>0</v>
      </c>
      <c r="AA42" s="345" t="n">
        <f aca="false">MAX(D42:Z42)</f>
        <v>0.110497</v>
      </c>
      <c r="AD42" s="7"/>
      <c r="AE42" s="7"/>
    </row>
    <row r="43" customFormat="false" ht="15.5" hidden="false" customHeight="false" outlineLevel="0" collapsed="false">
      <c r="B43" s="420"/>
      <c r="C43" s="421" t="s">
        <v>286</v>
      </c>
      <c r="D43" s="344" t="n">
        <v>0</v>
      </c>
      <c r="E43" s="84" t="n">
        <v>0.0144</v>
      </c>
      <c r="F43" s="84" t="n">
        <v>0.0608</v>
      </c>
      <c r="G43" s="85" t="n">
        <v>0.0038</v>
      </c>
      <c r="H43" s="84" t="n">
        <v>0</v>
      </c>
      <c r="I43" s="84" t="n">
        <v>0.1627</v>
      </c>
      <c r="J43" s="84" t="n">
        <v>0.1748</v>
      </c>
      <c r="K43" s="85" t="n">
        <v>0.0181</v>
      </c>
      <c r="L43" s="84" t="n">
        <v>0</v>
      </c>
      <c r="M43" s="84" t="n">
        <v>0.0828</v>
      </c>
      <c r="N43" s="84" t="n">
        <v>0.0052</v>
      </c>
      <c r="O43" s="85" t="n">
        <v>0</v>
      </c>
      <c r="P43" s="84" t="n">
        <v>0</v>
      </c>
      <c r="Q43" s="84" t="n">
        <v>0.2353</v>
      </c>
      <c r="R43" s="84" t="n">
        <v>0.1248</v>
      </c>
      <c r="S43" s="85" t="n">
        <v>0.0064</v>
      </c>
      <c r="T43" s="84" t="n">
        <v>0</v>
      </c>
      <c r="U43" s="84" t="n">
        <v>0.0418</v>
      </c>
      <c r="V43" s="84" t="n">
        <v>0.0271</v>
      </c>
      <c r="W43" s="85" t="n">
        <v>0</v>
      </c>
      <c r="X43" s="84" t="n">
        <v>0</v>
      </c>
      <c r="Y43" s="84" t="n">
        <v>0.0066</v>
      </c>
      <c r="Z43" s="85" t="n">
        <v>0.0013</v>
      </c>
      <c r="AA43" s="345" t="n">
        <f aca="false">MAX(D43:Z43)</f>
        <v>0.2353</v>
      </c>
      <c r="AD43" s="7"/>
      <c r="AE43" s="7"/>
    </row>
    <row r="44" customFormat="false" ht="16" hidden="false" customHeight="false" outlineLevel="0" collapsed="false">
      <c r="B44" s="422"/>
      <c r="C44" s="423" t="s">
        <v>302</v>
      </c>
      <c r="D44" s="347" t="n">
        <v>0</v>
      </c>
      <c r="E44" s="87" t="n">
        <v>0.006</v>
      </c>
      <c r="F44" s="87" t="n">
        <v>0.058573</v>
      </c>
      <c r="G44" s="88" t="n">
        <v>0.0009</v>
      </c>
      <c r="H44" s="87" t="n">
        <v>0</v>
      </c>
      <c r="I44" s="87" t="n">
        <v>0.003</v>
      </c>
      <c r="J44" s="87" t="n">
        <v>0</v>
      </c>
      <c r="K44" s="88" t="n">
        <v>0</v>
      </c>
      <c r="L44" s="87" t="n">
        <v>0</v>
      </c>
      <c r="M44" s="87" t="n">
        <v>0.041492</v>
      </c>
      <c r="N44" s="87" t="n">
        <v>0.024218</v>
      </c>
      <c r="O44" s="88" t="n">
        <v>0</v>
      </c>
      <c r="P44" s="87" t="n">
        <v>0.0014</v>
      </c>
      <c r="Q44" s="87" t="n">
        <v>0.287513</v>
      </c>
      <c r="R44" s="87" t="n">
        <v>0.531353</v>
      </c>
      <c r="S44" s="88" t="n">
        <v>0.092184</v>
      </c>
      <c r="T44" s="87" t="n">
        <v>0.0008</v>
      </c>
      <c r="U44" s="87" t="n">
        <v>0.598326</v>
      </c>
      <c r="V44" s="87" t="n">
        <v>0.657559</v>
      </c>
      <c r="W44" s="88" t="n">
        <v>0.1271</v>
      </c>
      <c r="X44" s="87" t="n">
        <v>0</v>
      </c>
      <c r="Y44" s="87" t="n">
        <v>0</v>
      </c>
      <c r="Z44" s="88" t="n">
        <v>0.012146</v>
      </c>
      <c r="AA44" s="348" t="n">
        <f aca="false">MAX(D44:Z44)</f>
        <v>0.657559</v>
      </c>
      <c r="AD44" s="7"/>
      <c r="AE44" s="7"/>
    </row>
    <row r="46" customFormat="false" ht="21" hidden="false" customHeight="false" outlineLevel="0" collapsed="false">
      <c r="A46" s="65"/>
    </row>
  </sheetData>
  <mergeCells count="4">
    <mergeCell ref="AB4:AB5"/>
    <mergeCell ref="AB7:AB27"/>
    <mergeCell ref="A29:S29"/>
    <mergeCell ref="A35:A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Y1"/>
    </sheetView>
  </sheetViews>
  <sheetFormatPr defaultColWidth="10.65625" defaultRowHeight="15.5" zeroHeight="false" outlineLevelRow="0" outlineLevelCol="0"/>
  <cols>
    <col collapsed="false" customWidth="true" hidden="false" outlineLevel="0" max="1" min="1" style="66" width="9.83"/>
    <col collapsed="false" customWidth="true" hidden="false" outlineLevel="0" max="2" min="2" style="66" width="24.15"/>
    <col collapsed="false" customWidth="true" hidden="false" outlineLevel="0" max="4" min="3" style="66" width="5.49"/>
    <col collapsed="false" customWidth="true" hidden="false" outlineLevel="0" max="5" min="5" style="0" width="6.16"/>
    <col collapsed="false" customWidth="true" hidden="false" outlineLevel="0" max="8" min="6" style="0" width="5.49"/>
    <col collapsed="false" customWidth="true" hidden="false" outlineLevel="0" max="13" min="9" style="66" width="6.33"/>
    <col collapsed="false" customWidth="true" hidden="false" outlineLevel="0" max="14" min="14" style="66" width="3.66"/>
    <col collapsed="false" customWidth="true" hidden="false" outlineLevel="0" max="16" min="15" style="66" width="4.83"/>
    <col collapsed="false" customWidth="true" hidden="false" outlineLevel="0" max="20" min="17" style="0" width="4.83"/>
    <col collapsed="false" customWidth="true" hidden="false" outlineLevel="0" max="22" min="21" style="66" width="4.83"/>
    <col collapsed="false" customWidth="true" hidden="false" outlineLevel="0" max="23" min="23" style="424" width="5.49"/>
    <col collapsed="false" customWidth="true" hidden="false" outlineLevel="0" max="24" min="24" style="425" width="5.49"/>
    <col collapsed="false" customWidth="true" hidden="false" outlineLevel="0" max="25" min="25" style="426" width="5.49"/>
  </cols>
  <sheetData>
    <row r="1" s="428" customFormat="true" ht="40" hidden="false" customHeight="true" outlineLevel="0" collapsed="false">
      <c r="A1" s="427" t="s">
        <v>303</v>
      </c>
      <c r="B1" s="427"/>
      <c r="C1" s="427"/>
      <c r="D1" s="427"/>
      <c r="E1" s="427"/>
      <c r="F1" s="427"/>
      <c r="G1" s="427"/>
      <c r="H1" s="427"/>
      <c r="I1" s="427"/>
      <c r="J1" s="427"/>
      <c r="K1" s="427"/>
      <c r="L1" s="427"/>
      <c r="M1" s="427"/>
      <c r="N1" s="427"/>
      <c r="O1" s="427"/>
      <c r="P1" s="427"/>
      <c r="Q1" s="427"/>
      <c r="R1" s="427"/>
      <c r="S1" s="427"/>
      <c r="T1" s="427"/>
      <c r="U1" s="427"/>
      <c r="V1" s="427"/>
      <c r="W1" s="427"/>
      <c r="X1" s="427"/>
      <c r="Y1" s="427"/>
    </row>
    <row r="2" s="428" customFormat="true" ht="40" hidden="false" customHeight="true" outlineLevel="0" collapsed="false">
      <c r="A2" s="429"/>
      <c r="B2" s="429"/>
      <c r="C2" s="430" t="s">
        <v>304</v>
      </c>
      <c r="D2" s="430"/>
      <c r="E2" s="430"/>
      <c r="F2" s="430"/>
      <c r="G2" s="430"/>
      <c r="H2" s="430"/>
      <c r="I2" s="430"/>
      <c r="J2" s="430"/>
      <c r="K2" s="430" t="s">
        <v>305</v>
      </c>
      <c r="L2" s="430"/>
      <c r="M2" s="430"/>
      <c r="N2" s="429"/>
      <c r="O2" s="430" t="s">
        <v>306</v>
      </c>
      <c r="P2" s="430"/>
      <c r="Q2" s="430"/>
      <c r="R2" s="430"/>
      <c r="S2" s="430"/>
      <c r="T2" s="430"/>
      <c r="U2" s="430"/>
      <c r="V2" s="430"/>
      <c r="W2" s="430" t="s">
        <v>307</v>
      </c>
      <c r="X2" s="430"/>
      <c r="Y2" s="430"/>
    </row>
    <row r="3" s="428" customFormat="true" ht="25" hidden="false" customHeight="true" outlineLevel="0" collapsed="false">
      <c r="A3" s="429"/>
      <c r="B3" s="431" t="s">
        <v>308</v>
      </c>
      <c r="C3" s="432" t="s">
        <v>309</v>
      </c>
      <c r="D3" s="432"/>
      <c r="E3" s="433" t="s">
        <v>310</v>
      </c>
      <c r="F3" s="433"/>
      <c r="G3" s="432" t="s">
        <v>311</v>
      </c>
      <c r="H3" s="432"/>
      <c r="I3" s="433" t="s">
        <v>312</v>
      </c>
      <c r="J3" s="433"/>
      <c r="K3" s="430"/>
      <c r="L3" s="430"/>
      <c r="M3" s="430"/>
      <c r="N3" s="0"/>
      <c r="O3" s="432" t="s">
        <v>309</v>
      </c>
      <c r="P3" s="432"/>
      <c r="Q3" s="433" t="s">
        <v>310</v>
      </c>
      <c r="R3" s="433"/>
      <c r="S3" s="432" t="s">
        <v>311</v>
      </c>
      <c r="T3" s="432"/>
      <c r="U3" s="433" t="s">
        <v>312</v>
      </c>
      <c r="V3" s="433"/>
      <c r="W3" s="430"/>
      <c r="X3" s="430"/>
      <c r="Y3" s="430"/>
    </row>
    <row r="4" customFormat="false" ht="18" hidden="false" customHeight="false" outlineLevel="0" collapsed="false">
      <c r="A4" s="434" t="s">
        <v>4</v>
      </c>
      <c r="B4" s="435" t="s">
        <v>313</v>
      </c>
      <c r="C4" s="436" t="s">
        <v>314</v>
      </c>
      <c r="D4" s="437" t="s">
        <v>315</v>
      </c>
      <c r="E4" s="436" t="s">
        <v>314</v>
      </c>
      <c r="F4" s="437" t="s">
        <v>315</v>
      </c>
      <c r="G4" s="436" t="s">
        <v>314</v>
      </c>
      <c r="H4" s="437" t="s">
        <v>315</v>
      </c>
      <c r="I4" s="436" t="s">
        <v>314</v>
      </c>
      <c r="J4" s="437" t="s">
        <v>315</v>
      </c>
      <c r="K4" s="438" t="s">
        <v>314</v>
      </c>
      <c r="L4" s="439" t="s">
        <v>315</v>
      </c>
      <c r="M4" s="440" t="s">
        <v>316</v>
      </c>
      <c r="N4" s="0"/>
      <c r="O4" s="441" t="s">
        <v>314</v>
      </c>
      <c r="P4" s="442" t="s">
        <v>315</v>
      </c>
      <c r="Q4" s="441" t="s">
        <v>314</v>
      </c>
      <c r="R4" s="442" t="s">
        <v>315</v>
      </c>
      <c r="S4" s="441" t="s">
        <v>314</v>
      </c>
      <c r="T4" s="442" t="s">
        <v>315</v>
      </c>
      <c r="U4" s="441" t="s">
        <v>314</v>
      </c>
      <c r="V4" s="442" t="s">
        <v>315</v>
      </c>
      <c r="W4" s="441" t="s">
        <v>314</v>
      </c>
      <c r="X4" s="442" t="s">
        <v>315</v>
      </c>
      <c r="Y4" s="443" t="s">
        <v>316</v>
      </c>
    </row>
    <row r="5" customFormat="false" ht="15.5" hidden="false" customHeight="false" outlineLevel="0" collapsed="false">
      <c r="A5" s="444" t="s">
        <v>317</v>
      </c>
      <c r="B5" s="445" t="s">
        <v>141</v>
      </c>
      <c r="C5" s="446" t="s">
        <v>237</v>
      </c>
      <c r="D5" s="447" t="s">
        <v>237</v>
      </c>
      <c r="E5" s="446" t="n">
        <v>0.0373</v>
      </c>
      <c r="F5" s="447" t="s">
        <v>237</v>
      </c>
      <c r="G5" s="446" t="s">
        <v>237</v>
      </c>
      <c r="H5" s="447" t="s">
        <v>237</v>
      </c>
      <c r="I5" s="446" t="s">
        <v>237</v>
      </c>
      <c r="J5" s="447" t="n">
        <v>0.03</v>
      </c>
      <c r="K5" s="448" t="n">
        <v>0.0373</v>
      </c>
      <c r="L5" s="449" t="n">
        <v>0.03</v>
      </c>
      <c r="M5" s="447" t="n">
        <v>0.0373</v>
      </c>
      <c r="N5" s="0"/>
      <c r="O5" s="450" t="s">
        <v>237</v>
      </c>
      <c r="P5" s="451" t="s">
        <v>237</v>
      </c>
      <c r="Q5" s="452" t="n">
        <v>1</v>
      </c>
      <c r="R5" s="451" t="s">
        <v>237</v>
      </c>
      <c r="S5" s="452" t="s">
        <v>237</v>
      </c>
      <c r="T5" s="451" t="s">
        <v>237</v>
      </c>
      <c r="U5" s="452" t="s">
        <v>237</v>
      </c>
      <c r="V5" s="453" t="n">
        <v>1</v>
      </c>
      <c r="W5" s="450" t="n">
        <v>1</v>
      </c>
      <c r="X5" s="453" t="n">
        <v>1</v>
      </c>
      <c r="Y5" s="454" t="n">
        <v>2</v>
      </c>
    </row>
    <row r="6" customFormat="false" ht="16" hidden="false" customHeight="false" outlineLevel="0" collapsed="false">
      <c r="A6" s="455" t="s">
        <v>317</v>
      </c>
      <c r="B6" s="456" t="s">
        <v>139</v>
      </c>
      <c r="C6" s="457" t="s">
        <v>237</v>
      </c>
      <c r="D6" s="458" t="s">
        <v>237</v>
      </c>
      <c r="E6" s="457" t="n">
        <v>0.2285</v>
      </c>
      <c r="F6" s="458" t="s">
        <v>237</v>
      </c>
      <c r="G6" s="457" t="s">
        <v>237</v>
      </c>
      <c r="H6" s="458" t="s">
        <v>237</v>
      </c>
      <c r="I6" s="457" t="n">
        <v>0.12</v>
      </c>
      <c r="J6" s="458" t="s">
        <v>237</v>
      </c>
      <c r="K6" s="459" t="n">
        <v>0.2285</v>
      </c>
      <c r="L6" s="460" t="s">
        <v>237</v>
      </c>
      <c r="M6" s="458" t="n">
        <v>0.2285</v>
      </c>
      <c r="N6" s="0"/>
      <c r="O6" s="461" t="s">
        <v>237</v>
      </c>
      <c r="P6" s="462" t="s">
        <v>237</v>
      </c>
      <c r="Q6" s="463" t="n">
        <v>1</v>
      </c>
      <c r="R6" s="462" t="s">
        <v>237</v>
      </c>
      <c r="S6" s="463" t="s">
        <v>237</v>
      </c>
      <c r="T6" s="462" t="s">
        <v>237</v>
      </c>
      <c r="U6" s="463" t="n">
        <v>1</v>
      </c>
      <c r="V6" s="464" t="s">
        <v>237</v>
      </c>
      <c r="W6" s="461" t="n">
        <v>2</v>
      </c>
      <c r="X6" s="464" t="s">
        <v>237</v>
      </c>
      <c r="Y6" s="465" t="n">
        <v>2</v>
      </c>
    </row>
    <row r="7" customFormat="false" ht="15.5" hidden="false" customHeight="false" outlineLevel="0" collapsed="false">
      <c r="A7" s="466" t="s">
        <v>318</v>
      </c>
      <c r="B7" s="467" t="s">
        <v>61</v>
      </c>
      <c r="C7" s="468" t="n">
        <v>0.115385</v>
      </c>
      <c r="D7" s="469" t="s">
        <v>237</v>
      </c>
      <c r="E7" s="468" t="s">
        <v>237</v>
      </c>
      <c r="F7" s="469" t="s">
        <v>237</v>
      </c>
      <c r="G7" s="468" t="s">
        <v>237</v>
      </c>
      <c r="H7" s="469" t="s">
        <v>237</v>
      </c>
      <c r="I7" s="468" t="s">
        <v>237</v>
      </c>
      <c r="J7" s="469" t="s">
        <v>237</v>
      </c>
      <c r="K7" s="470" t="n">
        <v>0.115385</v>
      </c>
      <c r="L7" s="471" t="s">
        <v>237</v>
      </c>
      <c r="M7" s="469" t="n">
        <v>0.115385</v>
      </c>
      <c r="N7" s="0"/>
      <c r="O7" s="472" t="n">
        <v>1</v>
      </c>
      <c r="P7" s="473" t="s">
        <v>237</v>
      </c>
      <c r="Q7" s="474" t="s">
        <v>237</v>
      </c>
      <c r="R7" s="473" t="s">
        <v>237</v>
      </c>
      <c r="S7" s="474" t="s">
        <v>237</v>
      </c>
      <c r="T7" s="473" t="s">
        <v>237</v>
      </c>
      <c r="U7" s="474" t="s">
        <v>237</v>
      </c>
      <c r="V7" s="475" t="s">
        <v>237</v>
      </c>
      <c r="W7" s="450" t="n">
        <v>1</v>
      </c>
      <c r="X7" s="453" t="s">
        <v>237</v>
      </c>
      <c r="Y7" s="454" t="n">
        <v>1</v>
      </c>
    </row>
    <row r="8" customFormat="false" ht="15.5" hidden="false" customHeight="false" outlineLevel="0" collapsed="false">
      <c r="A8" s="476" t="s">
        <v>318</v>
      </c>
      <c r="B8" s="477" t="s">
        <v>103</v>
      </c>
      <c r="C8" s="478" t="s">
        <v>237</v>
      </c>
      <c r="D8" s="479" t="n">
        <v>0.965368</v>
      </c>
      <c r="E8" s="478" t="s">
        <v>237</v>
      </c>
      <c r="F8" s="479" t="s">
        <v>237</v>
      </c>
      <c r="G8" s="478" t="s">
        <v>237</v>
      </c>
      <c r="H8" s="479" t="s">
        <v>237</v>
      </c>
      <c r="I8" s="478" t="s">
        <v>237</v>
      </c>
      <c r="J8" s="479" t="n">
        <v>0.02305</v>
      </c>
      <c r="K8" s="478" t="s">
        <v>237</v>
      </c>
      <c r="L8" s="480" t="n">
        <v>0.965368</v>
      </c>
      <c r="M8" s="479" t="n">
        <v>0.965368</v>
      </c>
      <c r="N8" s="0"/>
      <c r="O8" s="481" t="s">
        <v>237</v>
      </c>
      <c r="P8" s="482" t="n">
        <v>1</v>
      </c>
      <c r="Q8" s="483" t="s">
        <v>237</v>
      </c>
      <c r="R8" s="482" t="s">
        <v>237</v>
      </c>
      <c r="S8" s="483" t="s">
        <v>237</v>
      </c>
      <c r="T8" s="482" t="s">
        <v>237</v>
      </c>
      <c r="U8" s="483" t="s">
        <v>237</v>
      </c>
      <c r="V8" s="484" t="n">
        <v>2</v>
      </c>
      <c r="W8" s="481" t="s">
        <v>237</v>
      </c>
      <c r="X8" s="484" t="n">
        <v>3</v>
      </c>
      <c r="Y8" s="485" t="n">
        <v>3</v>
      </c>
    </row>
    <row r="9" customFormat="false" ht="15.5" hidden="false" customHeight="false" outlineLevel="0" collapsed="false">
      <c r="A9" s="466" t="s">
        <v>318</v>
      </c>
      <c r="B9" s="486" t="s">
        <v>60</v>
      </c>
      <c r="C9" s="478" t="s">
        <v>237</v>
      </c>
      <c r="D9" s="479" t="s">
        <v>237</v>
      </c>
      <c r="E9" s="478" t="s">
        <v>237</v>
      </c>
      <c r="F9" s="479" t="n">
        <v>0.6164</v>
      </c>
      <c r="G9" s="478" t="n">
        <v>0.1673</v>
      </c>
      <c r="H9" s="479" t="s">
        <v>237</v>
      </c>
      <c r="I9" s="478" t="s">
        <v>237</v>
      </c>
      <c r="J9" s="479" t="n">
        <v>0.02</v>
      </c>
      <c r="K9" s="487" t="n">
        <v>0.1673</v>
      </c>
      <c r="L9" s="480" t="n">
        <v>0.6164</v>
      </c>
      <c r="M9" s="479" t="n">
        <v>0.6164</v>
      </c>
      <c r="N9" s="0"/>
      <c r="O9" s="481" t="s">
        <v>237</v>
      </c>
      <c r="P9" s="482" t="s">
        <v>237</v>
      </c>
      <c r="Q9" s="483" t="s">
        <v>237</v>
      </c>
      <c r="R9" s="482" t="n">
        <v>1</v>
      </c>
      <c r="S9" s="483" t="n">
        <v>1</v>
      </c>
      <c r="T9" s="482" t="s">
        <v>237</v>
      </c>
      <c r="U9" s="483" t="s">
        <v>237</v>
      </c>
      <c r="V9" s="484" t="n">
        <v>1</v>
      </c>
      <c r="W9" s="481" t="n">
        <v>1</v>
      </c>
      <c r="X9" s="484" t="n">
        <v>2</v>
      </c>
      <c r="Y9" s="485" t="n">
        <v>3</v>
      </c>
    </row>
    <row r="10" customFormat="false" ht="15.5" hidden="false" customHeight="false" outlineLevel="0" collapsed="false">
      <c r="A10" s="476" t="s">
        <v>318</v>
      </c>
      <c r="B10" s="477" t="s">
        <v>271</v>
      </c>
      <c r="C10" s="478" t="s">
        <v>237</v>
      </c>
      <c r="D10" s="479" t="s">
        <v>237</v>
      </c>
      <c r="E10" s="478" t="s">
        <v>237</v>
      </c>
      <c r="F10" s="479" t="s">
        <v>237</v>
      </c>
      <c r="G10" s="478" t="s">
        <v>237</v>
      </c>
      <c r="H10" s="479" t="n">
        <v>0.74212</v>
      </c>
      <c r="I10" s="478" t="s">
        <v>237</v>
      </c>
      <c r="J10" s="479" t="s">
        <v>237</v>
      </c>
      <c r="K10" s="478" t="s">
        <v>237</v>
      </c>
      <c r="L10" s="480" t="n">
        <v>0.74212</v>
      </c>
      <c r="M10" s="479" t="n">
        <v>0.74212</v>
      </c>
      <c r="N10" s="0"/>
      <c r="O10" s="481" t="s">
        <v>237</v>
      </c>
      <c r="P10" s="482" t="s">
        <v>237</v>
      </c>
      <c r="Q10" s="483" t="s">
        <v>237</v>
      </c>
      <c r="R10" s="482" t="s">
        <v>237</v>
      </c>
      <c r="S10" s="483" t="s">
        <v>237</v>
      </c>
      <c r="T10" s="482" t="n">
        <v>3</v>
      </c>
      <c r="U10" s="483" t="s">
        <v>237</v>
      </c>
      <c r="V10" s="484" t="s">
        <v>237</v>
      </c>
      <c r="W10" s="481" t="s">
        <v>237</v>
      </c>
      <c r="X10" s="484" t="n">
        <v>3</v>
      </c>
      <c r="Y10" s="485" t="n">
        <v>3</v>
      </c>
    </row>
    <row r="11" customFormat="false" ht="15.5" hidden="false" customHeight="false" outlineLevel="0" collapsed="false">
      <c r="A11" s="476" t="s">
        <v>318</v>
      </c>
      <c r="B11" s="488" t="s">
        <v>59</v>
      </c>
      <c r="C11" s="478" t="n">
        <v>0.961464</v>
      </c>
      <c r="D11" s="479" t="s">
        <v>237</v>
      </c>
      <c r="E11" s="478" t="n">
        <v>0.3125</v>
      </c>
      <c r="F11" s="479" t="s">
        <v>237</v>
      </c>
      <c r="G11" s="478" t="s">
        <v>237</v>
      </c>
      <c r="H11" s="479" t="s">
        <v>237</v>
      </c>
      <c r="I11" s="478" t="s">
        <v>237</v>
      </c>
      <c r="J11" s="479" t="s">
        <v>237</v>
      </c>
      <c r="K11" s="487" t="n">
        <v>0.961464</v>
      </c>
      <c r="L11" s="480" t="s">
        <v>237</v>
      </c>
      <c r="M11" s="479" t="n">
        <v>0.961464</v>
      </c>
      <c r="N11" s="0"/>
      <c r="O11" s="481" t="n">
        <v>1</v>
      </c>
      <c r="P11" s="482" t="s">
        <v>237</v>
      </c>
      <c r="Q11" s="483" t="n">
        <v>1</v>
      </c>
      <c r="R11" s="482" t="s">
        <v>237</v>
      </c>
      <c r="S11" s="483" t="s">
        <v>237</v>
      </c>
      <c r="T11" s="482" t="s">
        <v>237</v>
      </c>
      <c r="U11" s="483" t="s">
        <v>237</v>
      </c>
      <c r="V11" s="484" t="s">
        <v>237</v>
      </c>
      <c r="W11" s="481" t="n">
        <v>2</v>
      </c>
      <c r="X11" s="484" t="s">
        <v>237</v>
      </c>
      <c r="Y11" s="485" t="n">
        <v>2</v>
      </c>
    </row>
    <row r="12" customFormat="false" ht="15.5" hidden="false" customHeight="false" outlineLevel="0" collapsed="false">
      <c r="A12" s="476" t="s">
        <v>318</v>
      </c>
      <c r="B12" s="486" t="s">
        <v>58</v>
      </c>
      <c r="C12" s="478" t="n">
        <v>0.122987</v>
      </c>
      <c r="D12" s="479" t="n">
        <v>0.019711</v>
      </c>
      <c r="E12" s="478" t="s">
        <v>237</v>
      </c>
      <c r="F12" s="479" t="s">
        <v>237</v>
      </c>
      <c r="G12" s="478" t="s">
        <v>237</v>
      </c>
      <c r="H12" s="479" t="s">
        <v>237</v>
      </c>
      <c r="I12" s="478" t="s">
        <v>237</v>
      </c>
      <c r="J12" s="479" t="s">
        <v>237</v>
      </c>
      <c r="K12" s="487" t="n">
        <v>0.122987</v>
      </c>
      <c r="L12" s="480" t="n">
        <v>0.019711</v>
      </c>
      <c r="M12" s="479" t="n">
        <v>0.122987</v>
      </c>
      <c r="N12" s="0"/>
      <c r="O12" s="481" t="n">
        <v>1</v>
      </c>
      <c r="P12" s="482" t="n">
        <v>1</v>
      </c>
      <c r="Q12" s="483" t="s">
        <v>237</v>
      </c>
      <c r="R12" s="482" t="s">
        <v>237</v>
      </c>
      <c r="S12" s="483" t="s">
        <v>237</v>
      </c>
      <c r="T12" s="482" t="s">
        <v>237</v>
      </c>
      <c r="U12" s="483" t="s">
        <v>237</v>
      </c>
      <c r="V12" s="484" t="s">
        <v>237</v>
      </c>
      <c r="W12" s="481" t="n">
        <v>1</v>
      </c>
      <c r="X12" s="484" t="n">
        <v>1</v>
      </c>
      <c r="Y12" s="485" t="n">
        <v>2</v>
      </c>
    </row>
    <row r="13" customFormat="false" ht="15.5" hidden="false" customHeight="false" outlineLevel="0" collapsed="false">
      <c r="A13" s="476" t="s">
        <v>318</v>
      </c>
      <c r="B13" s="477" t="s">
        <v>58</v>
      </c>
      <c r="C13" s="478" t="s">
        <v>237</v>
      </c>
      <c r="D13" s="479" t="s">
        <v>237</v>
      </c>
      <c r="E13" s="478" t="s">
        <v>237</v>
      </c>
      <c r="F13" s="479" t="s">
        <v>237</v>
      </c>
      <c r="G13" s="478" t="n">
        <v>0.133</v>
      </c>
      <c r="H13" s="479" t="s">
        <v>237</v>
      </c>
      <c r="I13" s="478" t="s">
        <v>237</v>
      </c>
      <c r="J13" s="479" t="s">
        <v>237</v>
      </c>
      <c r="K13" s="487" t="n">
        <v>0.133</v>
      </c>
      <c r="L13" s="480" t="s">
        <v>237</v>
      </c>
      <c r="M13" s="479" t="n">
        <v>0.133</v>
      </c>
      <c r="N13" s="0"/>
      <c r="O13" s="481" t="s">
        <v>237</v>
      </c>
      <c r="P13" s="482" t="s">
        <v>237</v>
      </c>
      <c r="Q13" s="483" t="s">
        <v>237</v>
      </c>
      <c r="R13" s="482" t="s">
        <v>237</v>
      </c>
      <c r="S13" s="483" t="n">
        <v>1</v>
      </c>
      <c r="T13" s="482" t="s">
        <v>237</v>
      </c>
      <c r="U13" s="483" t="s">
        <v>237</v>
      </c>
      <c r="V13" s="484" t="s">
        <v>237</v>
      </c>
      <c r="W13" s="481" t="n">
        <v>1</v>
      </c>
      <c r="X13" s="484" t="s">
        <v>237</v>
      </c>
      <c r="Y13" s="485" t="n">
        <v>1</v>
      </c>
    </row>
    <row r="14" customFormat="false" ht="15.5" hidden="false" customHeight="false" outlineLevel="0" collapsed="false">
      <c r="A14" s="476" t="s">
        <v>318</v>
      </c>
      <c r="B14" s="477" t="s">
        <v>252</v>
      </c>
      <c r="C14" s="478" t="s">
        <v>237</v>
      </c>
      <c r="D14" s="479" t="s">
        <v>237</v>
      </c>
      <c r="E14" s="478" t="s">
        <v>237</v>
      </c>
      <c r="F14" s="479" t="s">
        <v>237</v>
      </c>
      <c r="G14" s="478" t="n">
        <v>0.0541</v>
      </c>
      <c r="H14" s="479" t="s">
        <v>237</v>
      </c>
      <c r="I14" s="478" t="s">
        <v>237</v>
      </c>
      <c r="J14" s="479" t="s">
        <v>237</v>
      </c>
      <c r="K14" s="487" t="n">
        <v>0.0541</v>
      </c>
      <c r="L14" s="480" t="s">
        <v>237</v>
      </c>
      <c r="M14" s="479" t="n">
        <v>0.0541</v>
      </c>
      <c r="N14" s="0"/>
      <c r="O14" s="481" t="s">
        <v>237</v>
      </c>
      <c r="P14" s="482" t="s">
        <v>237</v>
      </c>
      <c r="Q14" s="483" t="s">
        <v>237</v>
      </c>
      <c r="R14" s="482" t="s">
        <v>237</v>
      </c>
      <c r="S14" s="483" t="n">
        <v>2</v>
      </c>
      <c r="T14" s="482" t="s">
        <v>237</v>
      </c>
      <c r="U14" s="483" t="s">
        <v>237</v>
      </c>
      <c r="V14" s="484" t="s">
        <v>237</v>
      </c>
      <c r="W14" s="481" t="n">
        <v>2</v>
      </c>
      <c r="X14" s="484" t="s">
        <v>237</v>
      </c>
      <c r="Y14" s="485" t="n">
        <v>2</v>
      </c>
    </row>
    <row r="15" customFormat="false" ht="15.5" hidden="false" customHeight="false" outlineLevel="0" collapsed="false">
      <c r="A15" s="476" t="s">
        <v>318</v>
      </c>
      <c r="B15" s="488" t="s">
        <v>57</v>
      </c>
      <c r="C15" s="478" t="n">
        <v>0.086331</v>
      </c>
      <c r="D15" s="479" t="n">
        <v>0.04298</v>
      </c>
      <c r="E15" s="478" t="n">
        <v>0.1066</v>
      </c>
      <c r="F15" s="479" t="s">
        <v>237</v>
      </c>
      <c r="G15" s="478" t="n">
        <v>0.8561</v>
      </c>
      <c r="H15" s="479" t="n">
        <v>0.276033</v>
      </c>
      <c r="I15" s="478" t="s">
        <v>237</v>
      </c>
      <c r="J15" s="479" t="n">
        <v>0.06</v>
      </c>
      <c r="K15" s="487" t="n">
        <v>0.8561</v>
      </c>
      <c r="L15" s="480" t="n">
        <v>0.276033</v>
      </c>
      <c r="M15" s="479" t="n">
        <v>0.8561</v>
      </c>
      <c r="N15" s="0"/>
      <c r="O15" s="481" t="n">
        <v>1</v>
      </c>
      <c r="P15" s="482" t="n">
        <v>1</v>
      </c>
      <c r="Q15" s="483" t="n">
        <v>1</v>
      </c>
      <c r="R15" s="482" t="s">
        <v>237</v>
      </c>
      <c r="S15" s="483" t="n">
        <v>1</v>
      </c>
      <c r="T15" s="482" t="n">
        <v>2</v>
      </c>
      <c r="U15" s="483" t="s">
        <v>237</v>
      </c>
      <c r="V15" s="484" t="n">
        <v>1</v>
      </c>
      <c r="W15" s="481" t="n">
        <v>3</v>
      </c>
      <c r="X15" s="484" t="n">
        <v>4</v>
      </c>
      <c r="Y15" s="485" t="n">
        <v>7</v>
      </c>
    </row>
    <row r="16" customFormat="false" ht="15.5" hidden="false" customHeight="false" outlineLevel="0" collapsed="false">
      <c r="A16" s="476" t="s">
        <v>318</v>
      </c>
      <c r="B16" s="489" t="s">
        <v>297</v>
      </c>
      <c r="C16" s="478" t="s">
        <v>237</v>
      </c>
      <c r="D16" s="479" t="s">
        <v>237</v>
      </c>
      <c r="E16" s="478" t="s">
        <v>237</v>
      </c>
      <c r="F16" s="479" t="s">
        <v>237</v>
      </c>
      <c r="G16" s="478" t="s">
        <v>237</v>
      </c>
      <c r="H16" s="479" t="s">
        <v>237</v>
      </c>
      <c r="I16" s="478" t="s">
        <v>237</v>
      </c>
      <c r="J16" s="479" t="n">
        <v>0.02139</v>
      </c>
      <c r="K16" s="478" t="s">
        <v>237</v>
      </c>
      <c r="L16" s="480" t="n">
        <v>0.02139</v>
      </c>
      <c r="M16" s="479" t="n">
        <v>0.02139</v>
      </c>
      <c r="N16" s="0"/>
      <c r="O16" s="481" t="s">
        <v>237</v>
      </c>
      <c r="P16" s="482" t="s">
        <v>237</v>
      </c>
      <c r="Q16" s="483" t="s">
        <v>237</v>
      </c>
      <c r="R16" s="482" t="s">
        <v>237</v>
      </c>
      <c r="S16" s="483" t="s">
        <v>237</v>
      </c>
      <c r="T16" s="482" t="s">
        <v>237</v>
      </c>
      <c r="U16" s="483" t="s">
        <v>237</v>
      </c>
      <c r="V16" s="484" t="n">
        <v>2</v>
      </c>
      <c r="W16" s="481" t="s">
        <v>237</v>
      </c>
      <c r="X16" s="484" t="n">
        <v>2</v>
      </c>
      <c r="Y16" s="485" t="n">
        <v>2</v>
      </c>
    </row>
    <row r="17" customFormat="false" ht="15.5" hidden="false" customHeight="false" outlineLevel="0" collapsed="false">
      <c r="A17" s="476" t="s">
        <v>318</v>
      </c>
      <c r="B17" s="486" t="s">
        <v>56</v>
      </c>
      <c r="C17" s="478" t="s">
        <v>237</v>
      </c>
      <c r="D17" s="479" t="s">
        <v>237</v>
      </c>
      <c r="E17" s="478" t="s">
        <v>237</v>
      </c>
      <c r="F17" s="479" t="s">
        <v>237</v>
      </c>
      <c r="G17" s="478" t="s">
        <v>237</v>
      </c>
      <c r="H17" s="479" t="s">
        <v>237</v>
      </c>
      <c r="I17" s="478" t="n">
        <v>0.103</v>
      </c>
      <c r="J17" s="479" t="n">
        <v>0.052632</v>
      </c>
      <c r="K17" s="487" t="n">
        <v>0.103</v>
      </c>
      <c r="L17" s="480" t="n">
        <v>0.052632</v>
      </c>
      <c r="M17" s="479" t="n">
        <v>0.103</v>
      </c>
      <c r="N17" s="0"/>
      <c r="O17" s="481" t="s">
        <v>237</v>
      </c>
      <c r="P17" s="482" t="s">
        <v>237</v>
      </c>
      <c r="Q17" s="483" t="s">
        <v>237</v>
      </c>
      <c r="R17" s="482" t="s">
        <v>237</v>
      </c>
      <c r="S17" s="483" t="s">
        <v>237</v>
      </c>
      <c r="T17" s="482" t="s">
        <v>237</v>
      </c>
      <c r="U17" s="483" t="n">
        <v>2</v>
      </c>
      <c r="V17" s="484" t="n">
        <v>3</v>
      </c>
      <c r="W17" s="481" t="n">
        <v>2</v>
      </c>
      <c r="X17" s="484" t="n">
        <v>3</v>
      </c>
      <c r="Y17" s="485" t="n">
        <v>5</v>
      </c>
    </row>
    <row r="18" customFormat="false" ht="15.5" hidden="false" customHeight="false" outlineLevel="0" collapsed="false">
      <c r="A18" s="476" t="s">
        <v>318</v>
      </c>
      <c r="B18" s="477" t="s">
        <v>295</v>
      </c>
      <c r="C18" s="478" t="s">
        <v>237</v>
      </c>
      <c r="D18" s="479" t="s">
        <v>237</v>
      </c>
      <c r="E18" s="478" t="s">
        <v>237</v>
      </c>
      <c r="F18" s="479" t="s">
        <v>237</v>
      </c>
      <c r="G18" s="478" t="s">
        <v>237</v>
      </c>
      <c r="H18" s="479" t="s">
        <v>237</v>
      </c>
      <c r="I18" s="478" t="s">
        <v>237</v>
      </c>
      <c r="J18" s="479" t="n">
        <v>0.073171</v>
      </c>
      <c r="K18" s="478" t="s">
        <v>237</v>
      </c>
      <c r="L18" s="480" t="n">
        <v>0.073171</v>
      </c>
      <c r="M18" s="479" t="n">
        <v>0.073171</v>
      </c>
      <c r="N18" s="0"/>
      <c r="O18" s="481" t="s">
        <v>237</v>
      </c>
      <c r="P18" s="482" t="s">
        <v>237</v>
      </c>
      <c r="Q18" s="483" t="s">
        <v>237</v>
      </c>
      <c r="R18" s="482" t="s">
        <v>237</v>
      </c>
      <c r="S18" s="483" t="s">
        <v>237</v>
      </c>
      <c r="T18" s="482" t="s">
        <v>237</v>
      </c>
      <c r="U18" s="483" t="s">
        <v>237</v>
      </c>
      <c r="V18" s="484" t="n">
        <v>1</v>
      </c>
      <c r="W18" s="481" t="s">
        <v>237</v>
      </c>
      <c r="X18" s="484" t="n">
        <v>1</v>
      </c>
      <c r="Y18" s="485" t="n">
        <v>1</v>
      </c>
    </row>
    <row r="19" customFormat="false" ht="15.5" hidden="false" customHeight="false" outlineLevel="0" collapsed="false">
      <c r="A19" s="476" t="s">
        <v>318</v>
      </c>
      <c r="B19" s="477" t="s">
        <v>296</v>
      </c>
      <c r="C19" s="478" t="s">
        <v>237</v>
      </c>
      <c r="D19" s="479" t="s">
        <v>237</v>
      </c>
      <c r="E19" s="478" t="s">
        <v>237</v>
      </c>
      <c r="F19" s="479" t="s">
        <v>237</v>
      </c>
      <c r="G19" s="478" t="s">
        <v>237</v>
      </c>
      <c r="H19" s="479" t="s">
        <v>237</v>
      </c>
      <c r="I19" s="478" t="s">
        <v>237</v>
      </c>
      <c r="J19" s="479" t="n">
        <v>0.015901</v>
      </c>
      <c r="K19" s="478" t="s">
        <v>237</v>
      </c>
      <c r="L19" s="480" t="n">
        <v>0.015901</v>
      </c>
      <c r="M19" s="479" t="n">
        <v>0.015901</v>
      </c>
      <c r="N19" s="0"/>
      <c r="O19" s="481" t="s">
        <v>237</v>
      </c>
      <c r="P19" s="482" t="s">
        <v>237</v>
      </c>
      <c r="Q19" s="483" t="s">
        <v>237</v>
      </c>
      <c r="R19" s="482" t="s">
        <v>237</v>
      </c>
      <c r="S19" s="483" t="s">
        <v>237</v>
      </c>
      <c r="T19" s="482" t="s">
        <v>237</v>
      </c>
      <c r="U19" s="483" t="s">
        <v>237</v>
      </c>
      <c r="V19" s="484" t="n">
        <v>1</v>
      </c>
      <c r="W19" s="481" t="s">
        <v>237</v>
      </c>
      <c r="X19" s="484" t="n">
        <v>1</v>
      </c>
      <c r="Y19" s="485" t="n">
        <v>1</v>
      </c>
    </row>
    <row r="20" customFormat="false" ht="15.5" hidden="false" customHeight="false" outlineLevel="0" collapsed="false">
      <c r="A20" s="476" t="s">
        <v>318</v>
      </c>
      <c r="B20" s="477" t="s">
        <v>294</v>
      </c>
      <c r="C20" s="478" t="s">
        <v>237</v>
      </c>
      <c r="D20" s="479" t="s">
        <v>237</v>
      </c>
      <c r="E20" s="478" t="s">
        <v>237</v>
      </c>
      <c r="F20" s="479" t="s">
        <v>237</v>
      </c>
      <c r="G20" s="478" t="s">
        <v>237</v>
      </c>
      <c r="H20" s="479" t="s">
        <v>237</v>
      </c>
      <c r="I20" s="478" t="s">
        <v>237</v>
      </c>
      <c r="J20" s="479" t="n">
        <v>0.037915</v>
      </c>
      <c r="K20" s="478" t="s">
        <v>237</v>
      </c>
      <c r="L20" s="480" t="n">
        <v>0.037915</v>
      </c>
      <c r="M20" s="479" t="n">
        <v>0.037915</v>
      </c>
      <c r="N20" s="0"/>
      <c r="O20" s="481" t="s">
        <v>237</v>
      </c>
      <c r="P20" s="482" t="s">
        <v>237</v>
      </c>
      <c r="Q20" s="483" t="s">
        <v>237</v>
      </c>
      <c r="R20" s="482" t="s">
        <v>237</v>
      </c>
      <c r="S20" s="483" t="s">
        <v>237</v>
      </c>
      <c r="T20" s="482" t="s">
        <v>237</v>
      </c>
      <c r="U20" s="483" t="s">
        <v>237</v>
      </c>
      <c r="V20" s="484" t="n">
        <v>2</v>
      </c>
      <c r="W20" s="481" t="s">
        <v>237</v>
      </c>
      <c r="X20" s="484" t="n">
        <v>2</v>
      </c>
      <c r="Y20" s="485" t="n">
        <v>2</v>
      </c>
    </row>
    <row r="21" customFormat="false" ht="15.5" hidden="false" customHeight="false" outlineLevel="0" collapsed="false">
      <c r="A21" s="476" t="s">
        <v>318</v>
      </c>
      <c r="B21" s="489" t="s">
        <v>102</v>
      </c>
      <c r="C21" s="478" t="s">
        <v>237</v>
      </c>
      <c r="D21" s="479" t="n">
        <v>0.017516</v>
      </c>
      <c r="E21" s="478" t="s">
        <v>237</v>
      </c>
      <c r="F21" s="479" t="s">
        <v>237</v>
      </c>
      <c r="G21" s="478" t="n">
        <v>0.1306</v>
      </c>
      <c r="H21" s="479" t="s">
        <v>237</v>
      </c>
      <c r="I21" s="478" t="s">
        <v>237</v>
      </c>
      <c r="J21" s="479" t="n">
        <v>0.059524</v>
      </c>
      <c r="K21" s="487" t="n">
        <v>0.1306</v>
      </c>
      <c r="L21" s="480" t="n">
        <v>0.059524</v>
      </c>
      <c r="M21" s="479" t="n">
        <v>0.1306</v>
      </c>
      <c r="N21" s="0"/>
      <c r="O21" s="481" t="s">
        <v>237</v>
      </c>
      <c r="P21" s="482" t="n">
        <v>1</v>
      </c>
      <c r="Q21" s="483" t="s">
        <v>237</v>
      </c>
      <c r="R21" s="482" t="s">
        <v>237</v>
      </c>
      <c r="S21" s="483" t="n">
        <v>2</v>
      </c>
      <c r="T21" s="482" t="s">
        <v>237</v>
      </c>
      <c r="U21" s="483" t="s">
        <v>237</v>
      </c>
      <c r="V21" s="484" t="n">
        <v>2</v>
      </c>
      <c r="W21" s="481" t="n">
        <v>2</v>
      </c>
      <c r="X21" s="484" t="n">
        <v>3</v>
      </c>
      <c r="Y21" s="485" t="n">
        <v>5</v>
      </c>
    </row>
    <row r="22" customFormat="false" ht="15.5" hidden="false" customHeight="false" outlineLevel="0" collapsed="false">
      <c r="A22" s="476" t="s">
        <v>318</v>
      </c>
      <c r="B22" s="488" t="s">
        <v>54</v>
      </c>
      <c r="C22" s="478" t="n">
        <v>0.023385</v>
      </c>
      <c r="D22" s="479" t="s">
        <v>237</v>
      </c>
      <c r="E22" s="478" t="s">
        <v>237</v>
      </c>
      <c r="F22" s="479" t="s">
        <v>237</v>
      </c>
      <c r="G22" s="478" t="s">
        <v>237</v>
      </c>
      <c r="H22" s="479" t="s">
        <v>237</v>
      </c>
      <c r="I22" s="478" t="s">
        <v>237</v>
      </c>
      <c r="J22" s="479" t="s">
        <v>237</v>
      </c>
      <c r="K22" s="487" t="n">
        <v>0.023385</v>
      </c>
      <c r="L22" s="480" t="s">
        <v>237</v>
      </c>
      <c r="M22" s="479" t="n">
        <v>0.023385</v>
      </c>
      <c r="N22" s="0"/>
      <c r="O22" s="481" t="n">
        <v>1</v>
      </c>
      <c r="P22" s="482" t="s">
        <v>237</v>
      </c>
      <c r="Q22" s="483" t="s">
        <v>237</v>
      </c>
      <c r="R22" s="482" t="s">
        <v>237</v>
      </c>
      <c r="S22" s="483" t="s">
        <v>237</v>
      </c>
      <c r="T22" s="482" t="s">
        <v>237</v>
      </c>
      <c r="U22" s="483" t="s">
        <v>237</v>
      </c>
      <c r="V22" s="484" t="s">
        <v>237</v>
      </c>
      <c r="W22" s="481" t="n">
        <v>1</v>
      </c>
      <c r="X22" s="484" t="s">
        <v>237</v>
      </c>
      <c r="Y22" s="485" t="n">
        <v>1</v>
      </c>
    </row>
    <row r="23" customFormat="false" ht="15.5" hidden="false" customHeight="false" outlineLevel="0" collapsed="false">
      <c r="A23" s="476" t="s">
        <v>318</v>
      </c>
      <c r="B23" s="486" t="s">
        <v>53</v>
      </c>
      <c r="C23" s="478" t="s">
        <v>237</v>
      </c>
      <c r="D23" s="479" t="n">
        <v>0.098827</v>
      </c>
      <c r="E23" s="478" t="s">
        <v>237</v>
      </c>
      <c r="F23" s="479" t="s">
        <v>237</v>
      </c>
      <c r="G23" s="478" t="n">
        <v>0.1397</v>
      </c>
      <c r="H23" s="479" t="s">
        <v>237</v>
      </c>
      <c r="I23" s="478" t="n">
        <v>0.6929</v>
      </c>
      <c r="J23" s="479" t="s">
        <v>237</v>
      </c>
      <c r="K23" s="487" t="n">
        <v>0.6929</v>
      </c>
      <c r="L23" s="480" t="n">
        <v>0.098827</v>
      </c>
      <c r="M23" s="479" t="n">
        <v>0.6929</v>
      </c>
      <c r="N23" s="0"/>
      <c r="O23" s="481" t="s">
        <v>237</v>
      </c>
      <c r="P23" s="482" t="n">
        <v>1</v>
      </c>
      <c r="Q23" s="483" t="s">
        <v>237</v>
      </c>
      <c r="R23" s="482" t="s">
        <v>237</v>
      </c>
      <c r="S23" s="483" t="n">
        <v>1</v>
      </c>
      <c r="T23" s="482" t="s">
        <v>237</v>
      </c>
      <c r="U23" s="483" t="n">
        <v>2</v>
      </c>
      <c r="V23" s="484" t="s">
        <v>237</v>
      </c>
      <c r="W23" s="481" t="n">
        <v>3</v>
      </c>
      <c r="X23" s="484" t="n">
        <v>1</v>
      </c>
      <c r="Y23" s="485" t="n">
        <v>4</v>
      </c>
    </row>
    <row r="24" customFormat="false" ht="15.5" hidden="false" customHeight="false" outlineLevel="0" collapsed="false">
      <c r="A24" s="476" t="s">
        <v>318</v>
      </c>
      <c r="B24" s="486" t="s">
        <v>251</v>
      </c>
      <c r="C24" s="478" t="s">
        <v>237</v>
      </c>
      <c r="D24" s="479" t="s">
        <v>237</v>
      </c>
      <c r="E24" s="478" t="s">
        <v>237</v>
      </c>
      <c r="F24" s="479" t="s">
        <v>237</v>
      </c>
      <c r="G24" s="478" t="n">
        <v>0.0982</v>
      </c>
      <c r="H24" s="479" t="s">
        <v>237</v>
      </c>
      <c r="I24" s="478" t="n">
        <v>0.5808</v>
      </c>
      <c r="J24" s="479" t="n">
        <v>0.314861</v>
      </c>
      <c r="K24" s="487" t="n">
        <v>0.5808</v>
      </c>
      <c r="L24" s="480" t="n">
        <v>0.314861</v>
      </c>
      <c r="M24" s="479" t="n">
        <v>0.5808</v>
      </c>
      <c r="N24" s="0"/>
      <c r="O24" s="481" t="s">
        <v>237</v>
      </c>
      <c r="P24" s="482" t="s">
        <v>237</v>
      </c>
      <c r="Q24" s="483" t="s">
        <v>237</v>
      </c>
      <c r="R24" s="482" t="s">
        <v>237</v>
      </c>
      <c r="S24" s="483" t="n">
        <v>2</v>
      </c>
      <c r="T24" s="482" t="s">
        <v>237</v>
      </c>
      <c r="U24" s="483" t="n">
        <v>1</v>
      </c>
      <c r="V24" s="484" t="n">
        <v>3</v>
      </c>
      <c r="W24" s="481" t="n">
        <v>3</v>
      </c>
      <c r="X24" s="484" t="n">
        <v>3</v>
      </c>
      <c r="Y24" s="485" t="n">
        <v>6</v>
      </c>
    </row>
    <row r="25" customFormat="false" ht="15.5" hidden="false" customHeight="false" outlineLevel="0" collapsed="false">
      <c r="A25" s="476" t="s">
        <v>318</v>
      </c>
      <c r="B25" s="477" t="s">
        <v>51</v>
      </c>
      <c r="C25" s="478" t="n">
        <v>0.030739</v>
      </c>
      <c r="D25" s="479" t="s">
        <v>237</v>
      </c>
      <c r="E25" s="478" t="n">
        <v>0.1448</v>
      </c>
      <c r="F25" s="479" t="n">
        <v>0.0535</v>
      </c>
      <c r="G25" s="478" t="s">
        <v>237</v>
      </c>
      <c r="H25" s="479" t="s">
        <v>237</v>
      </c>
      <c r="I25" s="478" t="s">
        <v>237</v>
      </c>
      <c r="J25" s="479" t="s">
        <v>237</v>
      </c>
      <c r="K25" s="487" t="n">
        <v>0.1448</v>
      </c>
      <c r="L25" s="480" t="n">
        <v>0.0535</v>
      </c>
      <c r="M25" s="479" t="n">
        <v>0.1448</v>
      </c>
      <c r="N25" s="0"/>
      <c r="O25" s="481" t="n">
        <v>1</v>
      </c>
      <c r="P25" s="482" t="s">
        <v>237</v>
      </c>
      <c r="Q25" s="483" t="n">
        <v>1</v>
      </c>
      <c r="R25" s="482" t="n">
        <v>1</v>
      </c>
      <c r="S25" s="483" t="s">
        <v>237</v>
      </c>
      <c r="T25" s="482" t="s">
        <v>237</v>
      </c>
      <c r="U25" s="483" t="s">
        <v>237</v>
      </c>
      <c r="V25" s="484" t="s">
        <v>237</v>
      </c>
      <c r="W25" s="481" t="n">
        <v>2</v>
      </c>
      <c r="X25" s="484" t="n">
        <v>1</v>
      </c>
      <c r="Y25" s="485" t="n">
        <v>3</v>
      </c>
    </row>
    <row r="26" customFormat="false" ht="15.5" hidden="false" customHeight="false" outlineLevel="0" collapsed="false">
      <c r="A26" s="476" t="s">
        <v>318</v>
      </c>
      <c r="B26" s="486" t="s">
        <v>145</v>
      </c>
      <c r="C26" s="478" t="s">
        <v>237</v>
      </c>
      <c r="D26" s="479" t="s">
        <v>237</v>
      </c>
      <c r="E26" s="478" t="n">
        <v>0.2187</v>
      </c>
      <c r="F26" s="479" t="s">
        <v>237</v>
      </c>
      <c r="G26" s="478" t="s">
        <v>237</v>
      </c>
      <c r="H26" s="479" t="s">
        <v>237</v>
      </c>
      <c r="I26" s="478" t="s">
        <v>237</v>
      </c>
      <c r="J26" s="479" t="s">
        <v>237</v>
      </c>
      <c r="K26" s="487" t="n">
        <v>0.2187</v>
      </c>
      <c r="L26" s="480" t="s">
        <v>237</v>
      </c>
      <c r="M26" s="479" t="n">
        <v>0.2187</v>
      </c>
      <c r="N26" s="0"/>
      <c r="O26" s="481" t="s">
        <v>237</v>
      </c>
      <c r="P26" s="482" t="s">
        <v>237</v>
      </c>
      <c r="Q26" s="483" t="n">
        <v>1</v>
      </c>
      <c r="R26" s="482" t="s">
        <v>237</v>
      </c>
      <c r="S26" s="483" t="s">
        <v>237</v>
      </c>
      <c r="T26" s="482" t="s">
        <v>237</v>
      </c>
      <c r="U26" s="483" t="s">
        <v>237</v>
      </c>
      <c r="V26" s="484" t="s">
        <v>237</v>
      </c>
      <c r="W26" s="481" t="n">
        <v>1</v>
      </c>
      <c r="X26" s="484" t="s">
        <v>237</v>
      </c>
      <c r="Y26" s="485" t="n">
        <v>1</v>
      </c>
    </row>
    <row r="27" customFormat="false" ht="15.5" hidden="false" customHeight="false" outlineLevel="0" collapsed="false">
      <c r="A27" s="476" t="s">
        <v>318</v>
      </c>
      <c r="B27" s="486" t="s">
        <v>52</v>
      </c>
      <c r="C27" s="478" t="n">
        <v>0.995628</v>
      </c>
      <c r="D27" s="479" t="n">
        <v>0.98</v>
      </c>
      <c r="E27" s="478" t="s">
        <v>237</v>
      </c>
      <c r="F27" s="479" t="n">
        <v>0.0236</v>
      </c>
      <c r="G27" s="478" t="s">
        <v>237</v>
      </c>
      <c r="H27" s="479" t="s">
        <v>237</v>
      </c>
      <c r="I27" s="478" t="s">
        <v>237</v>
      </c>
      <c r="J27" s="479" t="s">
        <v>237</v>
      </c>
      <c r="K27" s="487" t="n">
        <v>0.995628</v>
      </c>
      <c r="L27" s="480" t="n">
        <v>0.98</v>
      </c>
      <c r="M27" s="479" t="n">
        <v>0.995628</v>
      </c>
      <c r="N27" s="0"/>
      <c r="O27" s="481" t="n">
        <v>1</v>
      </c>
      <c r="P27" s="482" t="n">
        <v>1</v>
      </c>
      <c r="Q27" s="483" t="s">
        <v>237</v>
      </c>
      <c r="R27" s="482" t="n">
        <v>1</v>
      </c>
      <c r="S27" s="483" t="s">
        <v>237</v>
      </c>
      <c r="T27" s="482" t="s">
        <v>237</v>
      </c>
      <c r="U27" s="483" t="s">
        <v>237</v>
      </c>
      <c r="V27" s="484" t="s">
        <v>237</v>
      </c>
      <c r="W27" s="481" t="n">
        <v>1</v>
      </c>
      <c r="X27" s="484" t="n">
        <v>2</v>
      </c>
      <c r="Y27" s="485" t="n">
        <v>3</v>
      </c>
    </row>
    <row r="28" customFormat="false" ht="15.5" hidden="false" customHeight="false" outlineLevel="0" collapsed="false">
      <c r="A28" s="476" t="s">
        <v>318</v>
      </c>
      <c r="B28" s="477" t="s">
        <v>293</v>
      </c>
      <c r="C28" s="478" t="s">
        <v>237</v>
      </c>
      <c r="D28" s="479" t="s">
        <v>237</v>
      </c>
      <c r="E28" s="478" t="s">
        <v>237</v>
      </c>
      <c r="F28" s="479" t="s">
        <v>237</v>
      </c>
      <c r="G28" s="478" t="s">
        <v>237</v>
      </c>
      <c r="H28" s="479" t="s">
        <v>237</v>
      </c>
      <c r="I28" s="478" t="s">
        <v>237</v>
      </c>
      <c r="J28" s="479" t="n">
        <v>0.110497</v>
      </c>
      <c r="K28" s="478" t="s">
        <v>237</v>
      </c>
      <c r="L28" s="480" t="n">
        <v>0.110497</v>
      </c>
      <c r="M28" s="479" t="n">
        <v>0.110497</v>
      </c>
      <c r="N28" s="0"/>
      <c r="O28" s="481" t="s">
        <v>237</v>
      </c>
      <c r="P28" s="482" t="s">
        <v>237</v>
      </c>
      <c r="Q28" s="483" t="s">
        <v>237</v>
      </c>
      <c r="R28" s="482" t="s">
        <v>237</v>
      </c>
      <c r="S28" s="483" t="s">
        <v>237</v>
      </c>
      <c r="T28" s="482" t="s">
        <v>237</v>
      </c>
      <c r="U28" s="483" t="s">
        <v>237</v>
      </c>
      <c r="V28" s="484" t="n">
        <v>1</v>
      </c>
      <c r="W28" s="481" t="s">
        <v>237</v>
      </c>
      <c r="X28" s="484" t="n">
        <v>1</v>
      </c>
      <c r="Y28" s="485" t="n">
        <v>1</v>
      </c>
    </row>
    <row r="29" customFormat="false" ht="15.5" hidden="false" customHeight="false" outlineLevel="0" collapsed="false">
      <c r="A29" s="476" t="s">
        <v>318</v>
      </c>
      <c r="B29" s="488" t="s">
        <v>50</v>
      </c>
      <c r="C29" s="478" t="n">
        <v>0.024133</v>
      </c>
      <c r="D29" s="479" t="s">
        <v>237</v>
      </c>
      <c r="E29" s="478" t="s">
        <v>237</v>
      </c>
      <c r="F29" s="479" t="s">
        <v>237</v>
      </c>
      <c r="G29" s="478" t="s">
        <v>237</v>
      </c>
      <c r="H29" s="479" t="s">
        <v>237</v>
      </c>
      <c r="I29" s="478" t="s">
        <v>237</v>
      </c>
      <c r="J29" s="479" t="s">
        <v>237</v>
      </c>
      <c r="K29" s="487" t="n">
        <v>0.024133</v>
      </c>
      <c r="L29" s="480" t="s">
        <v>237</v>
      </c>
      <c r="M29" s="479" t="n">
        <v>0.024133</v>
      </c>
      <c r="N29" s="0"/>
      <c r="O29" s="481" t="n">
        <v>1</v>
      </c>
      <c r="P29" s="482" t="s">
        <v>237</v>
      </c>
      <c r="Q29" s="483" t="s">
        <v>237</v>
      </c>
      <c r="R29" s="482" t="s">
        <v>237</v>
      </c>
      <c r="S29" s="483" t="s">
        <v>237</v>
      </c>
      <c r="T29" s="482" t="s">
        <v>237</v>
      </c>
      <c r="U29" s="483" t="s">
        <v>237</v>
      </c>
      <c r="V29" s="484" t="s">
        <v>237</v>
      </c>
      <c r="W29" s="481" t="n">
        <v>1</v>
      </c>
      <c r="X29" s="484" t="s">
        <v>237</v>
      </c>
      <c r="Y29" s="485" t="n">
        <v>1</v>
      </c>
    </row>
    <row r="30" customFormat="false" ht="15.5" hidden="false" customHeight="false" outlineLevel="0" collapsed="false">
      <c r="A30" s="476" t="s">
        <v>318</v>
      </c>
      <c r="B30" s="488" t="s">
        <v>44</v>
      </c>
      <c r="C30" s="478" t="n">
        <v>0.915012</v>
      </c>
      <c r="D30" s="479" t="s">
        <v>237</v>
      </c>
      <c r="E30" s="478" t="s">
        <v>237</v>
      </c>
      <c r="F30" s="479" t="s">
        <v>237</v>
      </c>
      <c r="G30" s="478" t="s">
        <v>237</v>
      </c>
      <c r="H30" s="479" t="s">
        <v>237</v>
      </c>
      <c r="I30" s="478" t="s">
        <v>237</v>
      </c>
      <c r="J30" s="479" t="s">
        <v>237</v>
      </c>
      <c r="K30" s="487" t="n">
        <v>0.915012</v>
      </c>
      <c r="L30" s="480" t="s">
        <v>237</v>
      </c>
      <c r="M30" s="479" t="n">
        <v>0.915012</v>
      </c>
      <c r="N30" s="0"/>
      <c r="O30" s="481" t="n">
        <v>1</v>
      </c>
      <c r="P30" s="482" t="s">
        <v>237</v>
      </c>
      <c r="Q30" s="483" t="s">
        <v>237</v>
      </c>
      <c r="R30" s="482" t="s">
        <v>237</v>
      </c>
      <c r="S30" s="483" t="s">
        <v>237</v>
      </c>
      <c r="T30" s="482" t="s">
        <v>237</v>
      </c>
      <c r="U30" s="483" t="s">
        <v>237</v>
      </c>
      <c r="V30" s="484" t="s">
        <v>237</v>
      </c>
      <c r="W30" s="481" t="n">
        <v>1</v>
      </c>
      <c r="X30" s="484" t="s">
        <v>237</v>
      </c>
      <c r="Y30" s="485" t="n">
        <v>1</v>
      </c>
    </row>
    <row r="31" customFormat="false" ht="15.5" hidden="false" customHeight="false" outlineLevel="0" collapsed="false">
      <c r="A31" s="476" t="s">
        <v>318</v>
      </c>
      <c r="B31" s="486" t="s">
        <v>48</v>
      </c>
      <c r="C31" s="478" t="n">
        <v>0.752788</v>
      </c>
      <c r="D31" s="479" t="s">
        <v>237</v>
      </c>
      <c r="E31" s="478" t="n">
        <v>0.03</v>
      </c>
      <c r="F31" s="479" t="n">
        <v>0.8326</v>
      </c>
      <c r="G31" s="478" t="n">
        <v>0.1758</v>
      </c>
      <c r="H31" s="479" t="n">
        <v>0.716887</v>
      </c>
      <c r="I31" s="478" t="s">
        <v>237</v>
      </c>
      <c r="J31" s="479" t="s">
        <v>237</v>
      </c>
      <c r="K31" s="487" t="n">
        <v>0.752788</v>
      </c>
      <c r="L31" s="480" t="n">
        <v>0.8326</v>
      </c>
      <c r="M31" s="479" t="n">
        <v>0.8326</v>
      </c>
      <c r="N31" s="0"/>
      <c r="O31" s="481" t="n">
        <v>1</v>
      </c>
      <c r="P31" s="482" t="s">
        <v>237</v>
      </c>
      <c r="Q31" s="483" t="n">
        <v>1</v>
      </c>
      <c r="R31" s="482" t="n">
        <v>1</v>
      </c>
      <c r="S31" s="483" t="n">
        <v>1</v>
      </c>
      <c r="T31" s="482" t="n">
        <v>2</v>
      </c>
      <c r="U31" s="483" t="s">
        <v>237</v>
      </c>
      <c r="V31" s="484" t="s">
        <v>237</v>
      </c>
      <c r="W31" s="481" t="n">
        <v>3</v>
      </c>
      <c r="X31" s="484" t="n">
        <v>3</v>
      </c>
      <c r="Y31" s="485" t="n">
        <v>6</v>
      </c>
    </row>
    <row r="32" customFormat="false" ht="15.5" hidden="false" customHeight="false" outlineLevel="0" collapsed="false">
      <c r="A32" s="476" t="s">
        <v>318</v>
      </c>
      <c r="B32" s="477" t="s">
        <v>292</v>
      </c>
      <c r="C32" s="478" t="s">
        <v>237</v>
      </c>
      <c r="D32" s="479" t="s">
        <v>237</v>
      </c>
      <c r="E32" s="478" t="s">
        <v>237</v>
      </c>
      <c r="F32" s="479" t="s">
        <v>237</v>
      </c>
      <c r="G32" s="478" t="s">
        <v>237</v>
      </c>
      <c r="H32" s="479" t="s">
        <v>237</v>
      </c>
      <c r="I32" s="478" t="s">
        <v>237</v>
      </c>
      <c r="J32" s="479" t="n">
        <v>0.019231</v>
      </c>
      <c r="K32" s="478" t="s">
        <v>237</v>
      </c>
      <c r="L32" s="480" t="n">
        <v>0.019231</v>
      </c>
      <c r="M32" s="479" t="n">
        <v>0.019231</v>
      </c>
      <c r="N32" s="0"/>
      <c r="O32" s="481" t="s">
        <v>237</v>
      </c>
      <c r="P32" s="482" t="s">
        <v>237</v>
      </c>
      <c r="Q32" s="483" t="s">
        <v>237</v>
      </c>
      <c r="R32" s="482" t="s">
        <v>237</v>
      </c>
      <c r="S32" s="483" t="s">
        <v>237</v>
      </c>
      <c r="T32" s="482" t="s">
        <v>237</v>
      </c>
      <c r="U32" s="483" t="s">
        <v>237</v>
      </c>
      <c r="V32" s="484" t="n">
        <v>1</v>
      </c>
      <c r="W32" s="481" t="s">
        <v>237</v>
      </c>
      <c r="X32" s="484" t="n">
        <v>1</v>
      </c>
      <c r="Y32" s="485" t="n">
        <v>1</v>
      </c>
    </row>
    <row r="33" customFormat="false" ht="15.5" hidden="false" customHeight="false" outlineLevel="0" collapsed="false">
      <c r="A33" s="476" t="s">
        <v>318</v>
      </c>
      <c r="B33" s="486" t="s">
        <v>47</v>
      </c>
      <c r="C33" s="478" t="n">
        <v>0.944405</v>
      </c>
      <c r="D33" s="479" t="n">
        <v>0.912621</v>
      </c>
      <c r="E33" s="478" t="s">
        <v>237</v>
      </c>
      <c r="F33" s="479" t="s">
        <v>237</v>
      </c>
      <c r="G33" s="478" t="s">
        <v>237</v>
      </c>
      <c r="H33" s="479" t="s">
        <v>237</v>
      </c>
      <c r="I33" s="478" t="s">
        <v>237</v>
      </c>
      <c r="J33" s="479" t="n">
        <v>0.014778</v>
      </c>
      <c r="K33" s="487" t="n">
        <v>0.944405</v>
      </c>
      <c r="L33" s="480" t="n">
        <v>0.912621</v>
      </c>
      <c r="M33" s="479" t="n">
        <v>0.944405</v>
      </c>
      <c r="N33" s="0"/>
      <c r="O33" s="481" t="n">
        <v>1</v>
      </c>
      <c r="P33" s="482" t="n">
        <v>1</v>
      </c>
      <c r="Q33" s="483" t="s">
        <v>237</v>
      </c>
      <c r="R33" s="482" t="s">
        <v>237</v>
      </c>
      <c r="S33" s="483" t="s">
        <v>237</v>
      </c>
      <c r="T33" s="482" t="s">
        <v>237</v>
      </c>
      <c r="U33" s="483" t="s">
        <v>237</v>
      </c>
      <c r="V33" s="484" t="n">
        <v>1</v>
      </c>
      <c r="W33" s="481" t="n">
        <v>1</v>
      </c>
      <c r="X33" s="484" t="n">
        <v>2</v>
      </c>
      <c r="Y33" s="485" t="n">
        <v>3</v>
      </c>
    </row>
    <row r="34" customFormat="false" ht="15.5" hidden="false" customHeight="false" outlineLevel="0" collapsed="false">
      <c r="A34" s="476" t="s">
        <v>318</v>
      </c>
      <c r="B34" s="486" t="s">
        <v>291</v>
      </c>
      <c r="C34" s="478" t="s">
        <v>237</v>
      </c>
      <c r="D34" s="479" t="s">
        <v>237</v>
      </c>
      <c r="E34" s="478" t="s">
        <v>237</v>
      </c>
      <c r="F34" s="479" t="s">
        <v>237</v>
      </c>
      <c r="G34" s="478" t="s">
        <v>237</v>
      </c>
      <c r="H34" s="479" t="s">
        <v>237</v>
      </c>
      <c r="I34" s="478" t="s">
        <v>237</v>
      </c>
      <c r="J34" s="479" t="n">
        <v>0.020513</v>
      </c>
      <c r="K34" s="478" t="s">
        <v>237</v>
      </c>
      <c r="L34" s="480" t="n">
        <v>0.020513</v>
      </c>
      <c r="M34" s="479" t="n">
        <v>0.020513</v>
      </c>
      <c r="N34" s="0"/>
      <c r="O34" s="481" t="s">
        <v>237</v>
      </c>
      <c r="P34" s="482" t="s">
        <v>237</v>
      </c>
      <c r="Q34" s="483" t="s">
        <v>237</v>
      </c>
      <c r="R34" s="482" t="s">
        <v>237</v>
      </c>
      <c r="S34" s="483" t="s">
        <v>237</v>
      </c>
      <c r="T34" s="482" t="s">
        <v>237</v>
      </c>
      <c r="U34" s="483" t="s">
        <v>237</v>
      </c>
      <c r="V34" s="484" t="n">
        <v>2</v>
      </c>
      <c r="W34" s="481" t="s">
        <v>237</v>
      </c>
      <c r="X34" s="484" t="n">
        <v>2</v>
      </c>
      <c r="Y34" s="485" t="n">
        <v>2</v>
      </c>
    </row>
    <row r="35" customFormat="false" ht="15.5" hidden="false" customHeight="false" outlineLevel="0" collapsed="false">
      <c r="A35" s="476" t="s">
        <v>318</v>
      </c>
      <c r="B35" s="486" t="s">
        <v>250</v>
      </c>
      <c r="C35" s="478" t="s">
        <v>237</v>
      </c>
      <c r="D35" s="479" t="s">
        <v>237</v>
      </c>
      <c r="E35" s="478" t="s">
        <v>237</v>
      </c>
      <c r="F35" s="479" t="s">
        <v>237</v>
      </c>
      <c r="G35" s="478" t="n">
        <v>0.1049</v>
      </c>
      <c r="H35" s="479" t="s">
        <v>237</v>
      </c>
      <c r="I35" s="478" t="s">
        <v>237</v>
      </c>
      <c r="J35" s="479" t="s">
        <v>237</v>
      </c>
      <c r="K35" s="487" t="n">
        <v>0.1049</v>
      </c>
      <c r="L35" s="480" t="n">
        <v>0</v>
      </c>
      <c r="M35" s="479" t="n">
        <v>0.1049</v>
      </c>
      <c r="N35" s="0"/>
      <c r="O35" s="481" t="s">
        <v>237</v>
      </c>
      <c r="P35" s="482" t="s">
        <v>237</v>
      </c>
      <c r="Q35" s="483" t="s">
        <v>237</v>
      </c>
      <c r="R35" s="482" t="s">
        <v>237</v>
      </c>
      <c r="S35" s="483" t="n">
        <v>1</v>
      </c>
      <c r="T35" s="482" t="s">
        <v>237</v>
      </c>
      <c r="U35" s="483" t="s">
        <v>237</v>
      </c>
      <c r="V35" s="484" t="s">
        <v>237</v>
      </c>
      <c r="W35" s="481" t="n">
        <v>1</v>
      </c>
      <c r="X35" s="484" t="s">
        <v>237</v>
      </c>
      <c r="Y35" s="485" t="n">
        <v>1</v>
      </c>
    </row>
    <row r="36" customFormat="false" ht="15.5" hidden="false" customHeight="false" outlineLevel="0" collapsed="false">
      <c r="A36" s="476" t="s">
        <v>318</v>
      </c>
      <c r="B36" s="486" t="s">
        <v>248</v>
      </c>
      <c r="C36" s="478" t="s">
        <v>237</v>
      </c>
      <c r="D36" s="479" t="s">
        <v>237</v>
      </c>
      <c r="E36" s="478" t="s">
        <v>237</v>
      </c>
      <c r="F36" s="479" t="s">
        <v>237</v>
      </c>
      <c r="G36" s="478" t="n">
        <v>0.1532</v>
      </c>
      <c r="H36" s="479" t="s">
        <v>237</v>
      </c>
      <c r="I36" s="478" t="s">
        <v>237</v>
      </c>
      <c r="J36" s="479" t="s">
        <v>237</v>
      </c>
      <c r="K36" s="487" t="n">
        <v>0.1532</v>
      </c>
      <c r="L36" s="480" t="n">
        <v>0</v>
      </c>
      <c r="M36" s="479" t="n">
        <v>0.1532</v>
      </c>
      <c r="N36" s="0"/>
      <c r="O36" s="481" t="s">
        <v>237</v>
      </c>
      <c r="P36" s="482" t="s">
        <v>237</v>
      </c>
      <c r="Q36" s="483" t="s">
        <v>237</v>
      </c>
      <c r="R36" s="482" t="s">
        <v>237</v>
      </c>
      <c r="S36" s="483" t="n">
        <v>1</v>
      </c>
      <c r="T36" s="482" t="s">
        <v>237</v>
      </c>
      <c r="U36" s="483" t="s">
        <v>237</v>
      </c>
      <c r="V36" s="484" t="s">
        <v>237</v>
      </c>
      <c r="W36" s="481" t="n">
        <v>1</v>
      </c>
      <c r="X36" s="484" t="s">
        <v>237</v>
      </c>
      <c r="Y36" s="485" t="n">
        <v>1</v>
      </c>
    </row>
    <row r="37" customFormat="false" ht="16" hidden="false" customHeight="false" outlineLevel="0" collapsed="false">
      <c r="A37" s="490" t="s">
        <v>318</v>
      </c>
      <c r="B37" s="491" t="s">
        <v>101</v>
      </c>
      <c r="C37" s="492" t="s">
        <v>237</v>
      </c>
      <c r="D37" s="493" t="n">
        <v>0.090361</v>
      </c>
      <c r="E37" s="492" t="n">
        <v>0.6091</v>
      </c>
      <c r="F37" s="493" t="s">
        <v>237</v>
      </c>
      <c r="G37" s="492" t="s">
        <v>237</v>
      </c>
      <c r="H37" s="493" t="s">
        <v>237</v>
      </c>
      <c r="I37" s="492" t="n">
        <v>0.02736</v>
      </c>
      <c r="J37" s="493" t="n">
        <v>0.080583</v>
      </c>
      <c r="K37" s="487" t="n">
        <v>0.6091</v>
      </c>
      <c r="L37" s="480" t="n">
        <v>0.090361</v>
      </c>
      <c r="M37" s="479" t="n">
        <v>0.6091</v>
      </c>
      <c r="N37" s="0"/>
      <c r="O37" s="494" t="s">
        <v>237</v>
      </c>
      <c r="P37" s="495" t="n">
        <v>1</v>
      </c>
      <c r="Q37" s="496" t="n">
        <v>2</v>
      </c>
      <c r="R37" s="495" t="s">
        <v>237</v>
      </c>
      <c r="S37" s="496" t="s">
        <v>237</v>
      </c>
      <c r="T37" s="495" t="s">
        <v>237</v>
      </c>
      <c r="U37" s="496" t="n">
        <v>1</v>
      </c>
      <c r="V37" s="497" t="n">
        <v>2</v>
      </c>
      <c r="W37" s="494" t="n">
        <v>3</v>
      </c>
      <c r="X37" s="497" t="n">
        <v>3</v>
      </c>
      <c r="Y37" s="498" t="n">
        <v>6</v>
      </c>
    </row>
    <row r="38" customFormat="false" ht="16" hidden="false" customHeight="false" outlineLevel="0" collapsed="false">
      <c r="A38" s="499" t="s">
        <v>318</v>
      </c>
      <c r="B38" s="500" t="s">
        <v>40</v>
      </c>
      <c r="C38" s="501" t="n">
        <v>1</v>
      </c>
      <c r="D38" s="502" t="n">
        <v>0.977236</v>
      </c>
      <c r="E38" s="501" t="n">
        <v>0.9945</v>
      </c>
      <c r="F38" s="502" t="n">
        <v>0.9836</v>
      </c>
      <c r="G38" s="501" t="n">
        <v>0.6204</v>
      </c>
      <c r="H38" s="501" t="n">
        <v>1</v>
      </c>
      <c r="I38" s="501" t="n">
        <v>0.8105</v>
      </c>
      <c r="J38" s="502" t="n">
        <v>0.896512</v>
      </c>
      <c r="K38" s="487" t="n">
        <v>1</v>
      </c>
      <c r="L38" s="480" t="n">
        <v>1</v>
      </c>
      <c r="M38" s="479" t="n">
        <v>1</v>
      </c>
      <c r="N38" s="0"/>
      <c r="O38" s="503" t="n">
        <v>6</v>
      </c>
      <c r="P38" s="504" t="n">
        <v>5</v>
      </c>
      <c r="Q38" s="505" t="n">
        <v>6</v>
      </c>
      <c r="R38" s="504" t="n">
        <v>6</v>
      </c>
      <c r="S38" s="505" t="n">
        <v>5</v>
      </c>
      <c r="T38" s="504" t="n">
        <v>3</v>
      </c>
      <c r="U38" s="505" t="n">
        <v>3</v>
      </c>
      <c r="V38" s="506" t="n">
        <v>4</v>
      </c>
      <c r="W38" s="503" t="n">
        <v>20</v>
      </c>
      <c r="X38" s="506" t="n">
        <v>18</v>
      </c>
      <c r="Y38" s="507" t="n">
        <v>38</v>
      </c>
    </row>
    <row r="39" customFormat="false" ht="15.5" hidden="false" customHeight="false" outlineLevel="0" collapsed="false">
      <c r="A39" s="466" t="s">
        <v>318</v>
      </c>
      <c r="B39" s="508" t="s">
        <v>247</v>
      </c>
      <c r="C39" s="468" t="s">
        <v>237</v>
      </c>
      <c r="D39" s="469" t="s">
        <v>237</v>
      </c>
      <c r="E39" s="468" t="s">
        <v>237</v>
      </c>
      <c r="F39" s="469" t="s">
        <v>237</v>
      </c>
      <c r="G39" s="468" t="n">
        <v>0.2891</v>
      </c>
      <c r="H39" s="469" t="n">
        <v>0.387597</v>
      </c>
      <c r="I39" s="468" t="s">
        <v>237</v>
      </c>
      <c r="J39" s="469" t="n">
        <v>0.477444</v>
      </c>
      <c r="K39" s="487" t="n">
        <v>0.2891</v>
      </c>
      <c r="L39" s="480" t="n">
        <v>0.477444</v>
      </c>
      <c r="M39" s="479" t="n">
        <v>0.477444</v>
      </c>
      <c r="N39" s="0"/>
      <c r="O39" s="472" t="s">
        <v>237</v>
      </c>
      <c r="P39" s="473" t="s">
        <v>237</v>
      </c>
      <c r="Q39" s="474" t="s">
        <v>237</v>
      </c>
      <c r="R39" s="473" t="s">
        <v>237</v>
      </c>
      <c r="S39" s="474" t="n">
        <v>2</v>
      </c>
      <c r="T39" s="473" t="n">
        <v>2</v>
      </c>
      <c r="U39" s="474" t="s">
        <v>237</v>
      </c>
      <c r="V39" s="475" t="n">
        <v>4</v>
      </c>
      <c r="W39" s="472" t="n">
        <v>2</v>
      </c>
      <c r="X39" s="475" t="n">
        <v>6</v>
      </c>
      <c r="Y39" s="509" t="n">
        <v>8</v>
      </c>
    </row>
    <row r="40" customFormat="false" ht="15.5" hidden="false" customHeight="false" outlineLevel="0" collapsed="false">
      <c r="A40" s="476" t="s">
        <v>318</v>
      </c>
      <c r="B40" s="488" t="s">
        <v>270</v>
      </c>
      <c r="C40" s="478" t="s">
        <v>237</v>
      </c>
      <c r="D40" s="479" t="s">
        <v>237</v>
      </c>
      <c r="E40" s="478" t="s">
        <v>237</v>
      </c>
      <c r="F40" s="479" t="s">
        <v>237</v>
      </c>
      <c r="G40" s="478" t="s">
        <v>237</v>
      </c>
      <c r="H40" s="479" t="n">
        <v>0.142349</v>
      </c>
      <c r="I40" s="478" t="n">
        <v>0.9189</v>
      </c>
      <c r="J40" s="479" t="s">
        <v>237</v>
      </c>
      <c r="K40" s="487" t="n">
        <v>0.9189</v>
      </c>
      <c r="L40" s="480" t="n">
        <v>0.142349</v>
      </c>
      <c r="M40" s="479" t="n">
        <v>0.9189</v>
      </c>
      <c r="N40" s="0"/>
      <c r="O40" s="481" t="s">
        <v>237</v>
      </c>
      <c r="P40" s="482" t="s">
        <v>237</v>
      </c>
      <c r="Q40" s="483" t="s">
        <v>237</v>
      </c>
      <c r="R40" s="482" t="s">
        <v>237</v>
      </c>
      <c r="S40" s="483" t="s">
        <v>237</v>
      </c>
      <c r="T40" s="482" t="n">
        <v>1</v>
      </c>
      <c r="U40" s="483" t="n">
        <v>2</v>
      </c>
      <c r="V40" s="484" t="s">
        <v>237</v>
      </c>
      <c r="W40" s="481" t="n">
        <v>2</v>
      </c>
      <c r="X40" s="484" t="n">
        <v>1</v>
      </c>
      <c r="Y40" s="485" t="n">
        <v>3</v>
      </c>
    </row>
    <row r="41" customFormat="false" ht="15.5" hidden="false" customHeight="false" outlineLevel="0" collapsed="false">
      <c r="A41" s="476" t="s">
        <v>318</v>
      </c>
      <c r="B41" s="488" t="s">
        <v>290</v>
      </c>
      <c r="C41" s="478" t="s">
        <v>237</v>
      </c>
      <c r="D41" s="479" t="s">
        <v>237</v>
      </c>
      <c r="E41" s="478" t="s">
        <v>237</v>
      </c>
      <c r="F41" s="479" t="s">
        <v>237</v>
      </c>
      <c r="G41" s="478" t="s">
        <v>237</v>
      </c>
      <c r="H41" s="479" t="s">
        <v>237</v>
      </c>
      <c r="I41" s="478" t="s">
        <v>237</v>
      </c>
      <c r="J41" s="479" t="n">
        <v>0.047081</v>
      </c>
      <c r="K41" s="478" t="s">
        <v>237</v>
      </c>
      <c r="L41" s="480" t="n">
        <v>0.047081</v>
      </c>
      <c r="M41" s="479" t="n">
        <v>0.047081</v>
      </c>
      <c r="N41" s="0"/>
      <c r="O41" s="481" t="s">
        <v>237</v>
      </c>
      <c r="P41" s="482" t="s">
        <v>237</v>
      </c>
      <c r="Q41" s="483" t="s">
        <v>237</v>
      </c>
      <c r="R41" s="482" t="s">
        <v>237</v>
      </c>
      <c r="S41" s="483" t="s">
        <v>237</v>
      </c>
      <c r="T41" s="482" t="s">
        <v>237</v>
      </c>
      <c r="U41" s="483" t="s">
        <v>237</v>
      </c>
      <c r="V41" s="484" t="n">
        <v>1</v>
      </c>
      <c r="W41" s="481" t="s">
        <v>237</v>
      </c>
      <c r="X41" s="484" t="n">
        <v>1</v>
      </c>
      <c r="Y41" s="485" t="n">
        <v>1</v>
      </c>
    </row>
    <row r="42" customFormat="false" ht="15.5" hidden="false" customHeight="false" outlineLevel="0" collapsed="false">
      <c r="A42" s="476" t="s">
        <v>318</v>
      </c>
      <c r="B42" s="488" t="s">
        <v>289</v>
      </c>
      <c r="C42" s="478" t="s">
        <v>237</v>
      </c>
      <c r="D42" s="479" t="s">
        <v>237</v>
      </c>
      <c r="E42" s="478" t="s">
        <v>237</v>
      </c>
      <c r="F42" s="479" t="s">
        <v>237</v>
      </c>
      <c r="G42" s="478" t="s">
        <v>237</v>
      </c>
      <c r="H42" s="479" t="s">
        <v>237</v>
      </c>
      <c r="I42" s="478" t="s">
        <v>237</v>
      </c>
      <c r="J42" s="479" t="n">
        <v>0.213333</v>
      </c>
      <c r="K42" s="478" t="s">
        <v>237</v>
      </c>
      <c r="L42" s="480" t="n">
        <v>0.213333</v>
      </c>
      <c r="M42" s="479" t="n">
        <v>0.213333</v>
      </c>
      <c r="N42" s="0"/>
      <c r="O42" s="481" t="s">
        <v>237</v>
      </c>
      <c r="P42" s="482" t="s">
        <v>237</v>
      </c>
      <c r="Q42" s="483" t="s">
        <v>237</v>
      </c>
      <c r="R42" s="482" t="s">
        <v>237</v>
      </c>
      <c r="S42" s="483" t="s">
        <v>237</v>
      </c>
      <c r="T42" s="482" t="s">
        <v>237</v>
      </c>
      <c r="U42" s="483" t="s">
        <v>237</v>
      </c>
      <c r="V42" s="484" t="n">
        <v>2</v>
      </c>
      <c r="W42" s="481" t="s">
        <v>237</v>
      </c>
      <c r="X42" s="484" t="n">
        <v>2</v>
      </c>
      <c r="Y42" s="485" t="n">
        <v>2</v>
      </c>
    </row>
    <row r="43" customFormat="false" ht="15.5" hidden="false" customHeight="false" outlineLevel="0" collapsed="false">
      <c r="A43" s="476" t="s">
        <v>318</v>
      </c>
      <c r="B43" s="486" t="s">
        <v>100</v>
      </c>
      <c r="C43" s="478" t="s">
        <v>237</v>
      </c>
      <c r="D43" s="479" t="n">
        <v>0.641115</v>
      </c>
      <c r="E43" s="478" t="n">
        <v>0.0235</v>
      </c>
      <c r="F43" s="479" t="s">
        <v>237</v>
      </c>
      <c r="G43" s="478" t="s">
        <v>237</v>
      </c>
      <c r="H43" s="479" t="s">
        <v>237</v>
      </c>
      <c r="I43" s="478" t="n">
        <v>0.0563</v>
      </c>
      <c r="J43" s="479" t="n">
        <v>0.165385</v>
      </c>
      <c r="K43" s="487" t="n">
        <v>0.0563</v>
      </c>
      <c r="L43" s="480" t="n">
        <v>0.641115</v>
      </c>
      <c r="M43" s="479" t="n">
        <v>0.641115</v>
      </c>
      <c r="N43" s="0"/>
      <c r="O43" s="481" t="s">
        <v>237</v>
      </c>
      <c r="P43" s="482" t="n">
        <v>2</v>
      </c>
      <c r="Q43" s="483" t="n">
        <v>1</v>
      </c>
      <c r="R43" s="482" t="s">
        <v>237</v>
      </c>
      <c r="S43" s="483" t="s">
        <v>237</v>
      </c>
      <c r="T43" s="482" t="s">
        <v>237</v>
      </c>
      <c r="U43" s="483" t="n">
        <v>1</v>
      </c>
      <c r="V43" s="484" t="n">
        <v>2</v>
      </c>
      <c r="W43" s="481" t="n">
        <v>2</v>
      </c>
      <c r="X43" s="484" t="n">
        <v>4</v>
      </c>
      <c r="Y43" s="485" t="n">
        <v>6</v>
      </c>
    </row>
    <row r="44" customFormat="false" ht="15.5" hidden="false" customHeight="false" outlineLevel="0" collapsed="false">
      <c r="A44" s="476" t="s">
        <v>318</v>
      </c>
      <c r="B44" s="486" t="s">
        <v>143</v>
      </c>
      <c r="C44" s="478" t="s">
        <v>237</v>
      </c>
      <c r="D44" s="479" t="s">
        <v>237</v>
      </c>
      <c r="E44" s="478" t="n">
        <v>0.942</v>
      </c>
      <c r="F44" s="479" t="s">
        <v>237</v>
      </c>
      <c r="G44" s="478" t="s">
        <v>237</v>
      </c>
      <c r="H44" s="479" t="s">
        <v>237</v>
      </c>
      <c r="I44" s="478" t="n">
        <v>0.0938</v>
      </c>
      <c r="J44" s="479" t="n">
        <v>0.422397</v>
      </c>
      <c r="K44" s="487" t="n">
        <v>0.942</v>
      </c>
      <c r="L44" s="480" t="n">
        <v>0.422397</v>
      </c>
      <c r="M44" s="479" t="n">
        <v>0.942</v>
      </c>
      <c r="N44" s="0"/>
      <c r="O44" s="481" t="s">
        <v>237</v>
      </c>
      <c r="P44" s="482" t="s">
        <v>237</v>
      </c>
      <c r="Q44" s="483" t="n">
        <v>1</v>
      </c>
      <c r="R44" s="482" t="s">
        <v>237</v>
      </c>
      <c r="S44" s="483" t="s">
        <v>237</v>
      </c>
      <c r="T44" s="482" t="s">
        <v>237</v>
      </c>
      <c r="U44" s="483" t="n">
        <v>1</v>
      </c>
      <c r="V44" s="484" t="n">
        <v>1</v>
      </c>
      <c r="W44" s="481" t="n">
        <v>2</v>
      </c>
      <c r="X44" s="484" t="n">
        <v>1</v>
      </c>
      <c r="Y44" s="485" t="n">
        <v>3</v>
      </c>
    </row>
    <row r="45" customFormat="false" ht="15.5" hidden="false" customHeight="false" outlineLevel="0" collapsed="false">
      <c r="A45" s="476" t="s">
        <v>318</v>
      </c>
      <c r="B45" s="477" t="s">
        <v>245</v>
      </c>
      <c r="C45" s="478" t="s">
        <v>237</v>
      </c>
      <c r="D45" s="479" t="s">
        <v>237</v>
      </c>
      <c r="E45" s="478" t="s">
        <v>237</v>
      </c>
      <c r="F45" s="479" t="s">
        <v>237</v>
      </c>
      <c r="G45" s="478" t="n">
        <v>0.1187</v>
      </c>
      <c r="H45" s="479" t="s">
        <v>237</v>
      </c>
      <c r="I45" s="478" t="s">
        <v>237</v>
      </c>
      <c r="J45" s="479" t="s">
        <v>237</v>
      </c>
      <c r="K45" s="487" t="n">
        <v>0.1187</v>
      </c>
      <c r="L45" s="480" t="s">
        <v>237</v>
      </c>
      <c r="M45" s="479" t="n">
        <v>0.1187</v>
      </c>
      <c r="N45" s="0"/>
      <c r="O45" s="481" t="s">
        <v>237</v>
      </c>
      <c r="P45" s="482" t="s">
        <v>237</v>
      </c>
      <c r="Q45" s="483" t="s">
        <v>237</v>
      </c>
      <c r="R45" s="482" t="s">
        <v>237</v>
      </c>
      <c r="S45" s="483" t="n">
        <v>1</v>
      </c>
      <c r="T45" s="482" t="s">
        <v>237</v>
      </c>
      <c r="U45" s="483" t="s">
        <v>237</v>
      </c>
      <c r="V45" s="484" t="s">
        <v>237</v>
      </c>
      <c r="W45" s="481" t="n">
        <v>1</v>
      </c>
      <c r="X45" s="484" t="s">
        <v>237</v>
      </c>
      <c r="Y45" s="485" t="n">
        <v>1</v>
      </c>
    </row>
    <row r="46" customFormat="false" ht="16" hidden="false" customHeight="false" outlineLevel="0" collapsed="false">
      <c r="A46" s="490" t="s">
        <v>318</v>
      </c>
      <c r="B46" s="491" t="s">
        <v>268</v>
      </c>
      <c r="C46" s="492" t="s">
        <v>237</v>
      </c>
      <c r="D46" s="493" t="s">
        <v>237</v>
      </c>
      <c r="E46" s="492" t="s">
        <v>237</v>
      </c>
      <c r="F46" s="493" t="s">
        <v>237</v>
      </c>
      <c r="G46" s="492" t="s">
        <v>237</v>
      </c>
      <c r="H46" s="493" t="n">
        <v>0.896552</v>
      </c>
      <c r="I46" s="492" t="s">
        <v>237</v>
      </c>
      <c r="J46" s="493" t="s">
        <v>237</v>
      </c>
      <c r="K46" s="478" t="s">
        <v>237</v>
      </c>
      <c r="L46" s="510" t="n">
        <v>0.896552</v>
      </c>
      <c r="M46" s="493" t="n">
        <v>0.896552</v>
      </c>
      <c r="N46" s="0"/>
      <c r="O46" s="494" t="s">
        <v>237</v>
      </c>
      <c r="P46" s="495" t="s">
        <v>237</v>
      </c>
      <c r="Q46" s="496" t="s">
        <v>237</v>
      </c>
      <c r="R46" s="495" t="s">
        <v>237</v>
      </c>
      <c r="S46" s="496" t="s">
        <v>237</v>
      </c>
      <c r="T46" s="495" t="n">
        <v>1</v>
      </c>
      <c r="U46" s="496" t="s">
        <v>237</v>
      </c>
      <c r="V46" s="497" t="s">
        <v>237</v>
      </c>
      <c r="W46" s="461" t="s">
        <v>237</v>
      </c>
      <c r="X46" s="464" t="n">
        <v>1</v>
      </c>
      <c r="Y46" s="465" t="n">
        <v>1</v>
      </c>
    </row>
    <row r="47" customFormat="false" ht="17.5" hidden="false" customHeight="false" outlineLevel="0" collapsed="false">
      <c r="A47" s="511" t="s">
        <v>319</v>
      </c>
      <c r="B47" s="512" t="s">
        <v>320</v>
      </c>
      <c r="C47" s="446" t="n">
        <v>0.089873</v>
      </c>
      <c r="D47" s="447" t="s">
        <v>237</v>
      </c>
      <c r="E47" s="446" t="s">
        <v>237</v>
      </c>
      <c r="F47" s="447" t="s">
        <v>237</v>
      </c>
      <c r="G47" s="446" t="s">
        <v>237</v>
      </c>
      <c r="H47" s="447" t="s">
        <v>237</v>
      </c>
      <c r="I47" s="446" t="s">
        <v>237</v>
      </c>
      <c r="J47" s="447" t="s">
        <v>237</v>
      </c>
      <c r="K47" s="448" t="n">
        <v>0.089873</v>
      </c>
      <c r="L47" s="480" t="s">
        <v>237</v>
      </c>
      <c r="M47" s="447" t="n">
        <v>0.089873</v>
      </c>
      <c r="N47" s="0"/>
      <c r="O47" s="450" t="n">
        <v>1</v>
      </c>
      <c r="P47" s="451" t="s">
        <v>237</v>
      </c>
      <c r="Q47" s="452" t="s">
        <v>237</v>
      </c>
      <c r="R47" s="451" t="s">
        <v>237</v>
      </c>
      <c r="S47" s="452" t="s">
        <v>237</v>
      </c>
      <c r="T47" s="451" t="s">
        <v>237</v>
      </c>
      <c r="U47" s="452" t="s">
        <v>237</v>
      </c>
      <c r="V47" s="453" t="s">
        <v>237</v>
      </c>
      <c r="W47" s="472" t="n">
        <v>1</v>
      </c>
      <c r="X47" s="475" t="s">
        <v>237</v>
      </c>
      <c r="Y47" s="509" t="n">
        <v>1</v>
      </c>
    </row>
    <row r="48" customFormat="false" ht="17.5" hidden="false" customHeight="false" outlineLevel="0" collapsed="false">
      <c r="A48" s="476" t="s">
        <v>319</v>
      </c>
      <c r="B48" s="513" t="s">
        <v>321</v>
      </c>
      <c r="C48" s="478" t="s">
        <v>237</v>
      </c>
      <c r="D48" s="479" t="n">
        <v>0.982143</v>
      </c>
      <c r="E48" s="478" t="s">
        <v>237</v>
      </c>
      <c r="F48" s="479" t="s">
        <v>237</v>
      </c>
      <c r="G48" s="478" t="s">
        <v>237</v>
      </c>
      <c r="H48" s="479" t="s">
        <v>237</v>
      </c>
      <c r="I48" s="478" t="s">
        <v>237</v>
      </c>
      <c r="J48" s="479" t="s">
        <v>237</v>
      </c>
      <c r="K48" s="478" t="s">
        <v>237</v>
      </c>
      <c r="L48" s="480" t="n">
        <v>0.982143</v>
      </c>
      <c r="M48" s="479" t="n">
        <v>0.982143</v>
      </c>
      <c r="N48" s="0"/>
      <c r="O48" s="481" t="s">
        <v>237</v>
      </c>
      <c r="P48" s="482" t="n">
        <v>1</v>
      </c>
      <c r="Q48" s="483" t="s">
        <v>237</v>
      </c>
      <c r="R48" s="482" t="s">
        <v>237</v>
      </c>
      <c r="S48" s="483" t="s">
        <v>237</v>
      </c>
      <c r="T48" s="482" t="s">
        <v>237</v>
      </c>
      <c r="U48" s="483" t="s">
        <v>237</v>
      </c>
      <c r="V48" s="484" t="s">
        <v>237</v>
      </c>
      <c r="W48" s="481" t="s">
        <v>237</v>
      </c>
      <c r="X48" s="484" t="n">
        <v>1</v>
      </c>
      <c r="Y48" s="485" t="n">
        <v>1</v>
      </c>
    </row>
    <row r="49" customFormat="false" ht="17.5" hidden="false" customHeight="false" outlineLevel="0" collapsed="false">
      <c r="A49" s="476" t="s">
        <v>319</v>
      </c>
      <c r="B49" s="513" t="s">
        <v>322</v>
      </c>
      <c r="C49" s="478" t="n">
        <v>0.382725</v>
      </c>
      <c r="D49" s="479" t="s">
        <v>237</v>
      </c>
      <c r="E49" s="478" t="s">
        <v>237</v>
      </c>
      <c r="F49" s="479" t="s">
        <v>237</v>
      </c>
      <c r="G49" s="478" t="s">
        <v>237</v>
      </c>
      <c r="H49" s="479" t="s">
        <v>237</v>
      </c>
      <c r="I49" s="478" t="s">
        <v>237</v>
      </c>
      <c r="J49" s="479" t="s">
        <v>237</v>
      </c>
      <c r="K49" s="487" t="n">
        <v>0.382725</v>
      </c>
      <c r="L49" s="480" t="s">
        <v>237</v>
      </c>
      <c r="M49" s="479" t="n">
        <v>0.382725</v>
      </c>
      <c r="N49" s="0"/>
      <c r="O49" s="481" t="n">
        <v>1</v>
      </c>
      <c r="P49" s="482" t="s">
        <v>237</v>
      </c>
      <c r="Q49" s="483" t="s">
        <v>237</v>
      </c>
      <c r="R49" s="482" t="s">
        <v>237</v>
      </c>
      <c r="S49" s="483" t="s">
        <v>237</v>
      </c>
      <c r="T49" s="482" t="s">
        <v>237</v>
      </c>
      <c r="U49" s="483" t="s">
        <v>237</v>
      </c>
      <c r="V49" s="484" t="s">
        <v>237</v>
      </c>
      <c r="W49" s="481" t="n">
        <v>1</v>
      </c>
      <c r="X49" s="484" t="s">
        <v>237</v>
      </c>
      <c r="Y49" s="485" t="n">
        <v>1</v>
      </c>
    </row>
    <row r="50" customFormat="false" ht="17.5" hidden="false" customHeight="false" outlineLevel="0" collapsed="false">
      <c r="A50" s="476" t="s">
        <v>319</v>
      </c>
      <c r="B50" s="513" t="s">
        <v>323</v>
      </c>
      <c r="C50" s="478" t="n">
        <v>0.865655</v>
      </c>
      <c r="D50" s="479" t="s">
        <v>237</v>
      </c>
      <c r="E50" s="478" t="s">
        <v>237</v>
      </c>
      <c r="F50" s="479" t="s">
        <v>237</v>
      </c>
      <c r="G50" s="478" t="s">
        <v>237</v>
      </c>
      <c r="H50" s="479" t="s">
        <v>237</v>
      </c>
      <c r="I50" s="478" t="s">
        <v>237</v>
      </c>
      <c r="J50" s="479" t="s">
        <v>237</v>
      </c>
      <c r="K50" s="487" t="n">
        <v>0.865655</v>
      </c>
      <c r="L50" s="480" t="s">
        <v>237</v>
      </c>
      <c r="M50" s="479" t="n">
        <v>0.865655</v>
      </c>
      <c r="N50" s="0"/>
      <c r="O50" s="481" t="n">
        <v>1</v>
      </c>
      <c r="P50" s="482" t="s">
        <v>237</v>
      </c>
      <c r="Q50" s="483" t="s">
        <v>237</v>
      </c>
      <c r="R50" s="482" t="s">
        <v>237</v>
      </c>
      <c r="S50" s="483" t="s">
        <v>237</v>
      </c>
      <c r="T50" s="482" t="s">
        <v>237</v>
      </c>
      <c r="U50" s="483" t="s">
        <v>237</v>
      </c>
      <c r="V50" s="484" t="s">
        <v>237</v>
      </c>
      <c r="W50" s="481" t="n">
        <v>1</v>
      </c>
      <c r="X50" s="484" t="s">
        <v>237</v>
      </c>
      <c r="Y50" s="485" t="n">
        <v>1</v>
      </c>
    </row>
    <row r="51" customFormat="false" ht="17.5" hidden="false" customHeight="false" outlineLevel="0" collapsed="false">
      <c r="A51" s="476" t="s">
        <v>319</v>
      </c>
      <c r="B51" s="513" t="s">
        <v>324</v>
      </c>
      <c r="C51" s="478" t="n">
        <v>0.919041</v>
      </c>
      <c r="D51" s="479" t="s">
        <v>237</v>
      </c>
      <c r="E51" s="478" t="s">
        <v>237</v>
      </c>
      <c r="F51" s="479" t="s">
        <v>237</v>
      </c>
      <c r="G51" s="478" t="s">
        <v>237</v>
      </c>
      <c r="H51" s="479" t="s">
        <v>237</v>
      </c>
      <c r="I51" s="478" t="s">
        <v>237</v>
      </c>
      <c r="J51" s="479" t="s">
        <v>237</v>
      </c>
      <c r="K51" s="487" t="n">
        <v>0.919041</v>
      </c>
      <c r="L51" s="480" t="s">
        <v>237</v>
      </c>
      <c r="M51" s="479" t="n">
        <v>0.919041</v>
      </c>
      <c r="N51" s="0"/>
      <c r="O51" s="481" t="n">
        <v>1</v>
      </c>
      <c r="P51" s="482" t="s">
        <v>237</v>
      </c>
      <c r="Q51" s="483" t="s">
        <v>237</v>
      </c>
      <c r="R51" s="482" t="s">
        <v>237</v>
      </c>
      <c r="S51" s="483" t="s">
        <v>237</v>
      </c>
      <c r="T51" s="482" t="s">
        <v>237</v>
      </c>
      <c r="U51" s="483" t="s">
        <v>237</v>
      </c>
      <c r="V51" s="484" t="s">
        <v>237</v>
      </c>
      <c r="W51" s="481" t="n">
        <v>1</v>
      </c>
      <c r="X51" s="484" t="s">
        <v>237</v>
      </c>
      <c r="Y51" s="485" t="n">
        <v>1</v>
      </c>
    </row>
    <row r="52" customFormat="false" ht="18" hidden="false" customHeight="false" outlineLevel="0" collapsed="false">
      <c r="A52" s="514" t="s">
        <v>319</v>
      </c>
      <c r="B52" s="515" t="s">
        <v>325</v>
      </c>
      <c r="C52" s="457" t="n">
        <v>0.997985</v>
      </c>
      <c r="D52" s="458" t="n">
        <v>0.887048</v>
      </c>
      <c r="E52" s="457" t="s">
        <v>237</v>
      </c>
      <c r="F52" s="458" t="s">
        <v>237</v>
      </c>
      <c r="G52" s="457" t="s">
        <v>237</v>
      </c>
      <c r="H52" s="458" t="s">
        <v>237</v>
      </c>
      <c r="I52" s="457" t="s">
        <v>237</v>
      </c>
      <c r="J52" s="458" t="s">
        <v>237</v>
      </c>
      <c r="K52" s="459" t="n">
        <v>0.997985</v>
      </c>
      <c r="L52" s="460" t="n">
        <v>0.887048</v>
      </c>
      <c r="M52" s="458" t="n">
        <v>0.997985</v>
      </c>
      <c r="N52" s="0"/>
      <c r="O52" s="494" t="n">
        <v>1</v>
      </c>
      <c r="P52" s="495" t="n">
        <v>1</v>
      </c>
      <c r="Q52" s="496" t="s">
        <v>237</v>
      </c>
      <c r="R52" s="495" t="s">
        <v>237</v>
      </c>
      <c r="S52" s="496" t="s">
        <v>237</v>
      </c>
      <c r="T52" s="495" t="s">
        <v>237</v>
      </c>
      <c r="U52" s="496" t="s">
        <v>237</v>
      </c>
      <c r="V52" s="497" t="s">
        <v>237</v>
      </c>
      <c r="W52" s="494" t="n">
        <v>1</v>
      </c>
      <c r="X52" s="497" t="n">
        <v>1</v>
      </c>
      <c r="Y52" s="498" t="n">
        <v>2</v>
      </c>
    </row>
    <row r="53" customFormat="false" ht="16" hidden="false" customHeight="false" outlineLevel="0" collapsed="false">
      <c r="A53" s="516" t="s">
        <v>326</v>
      </c>
      <c r="B53" s="517" t="n">
        <f aca="false">SUBTOTAL(3,B7:B52)</f>
        <v>46</v>
      </c>
      <c r="C53" s="518" t="n">
        <v>17</v>
      </c>
      <c r="D53" s="519" t="n">
        <v>12</v>
      </c>
      <c r="E53" s="518" t="n">
        <v>9</v>
      </c>
      <c r="F53" s="519" t="n">
        <v>5</v>
      </c>
      <c r="G53" s="518" t="n">
        <v>13</v>
      </c>
      <c r="H53" s="519" t="n">
        <v>7</v>
      </c>
      <c r="I53" s="518" t="n">
        <v>8</v>
      </c>
      <c r="J53" s="519" t="n">
        <v>21</v>
      </c>
      <c r="K53" s="518" t="n">
        <v>15</v>
      </c>
      <c r="L53" s="520" t="n">
        <v>11</v>
      </c>
      <c r="M53" s="521" t="n">
        <v>21</v>
      </c>
      <c r="N53" s="0"/>
      <c r="O53" s="522" t="n">
        <v>22</v>
      </c>
      <c r="P53" s="523" t="n">
        <v>17</v>
      </c>
      <c r="Q53" s="522" t="n">
        <v>17</v>
      </c>
      <c r="R53" s="523" t="s">
        <v>327</v>
      </c>
      <c r="S53" s="522" t="n">
        <v>21</v>
      </c>
      <c r="T53" s="523" t="n">
        <v>14</v>
      </c>
      <c r="U53" s="522" t="n">
        <v>14</v>
      </c>
      <c r="V53" s="523" t="n">
        <v>40</v>
      </c>
      <c r="W53" s="522" t="n">
        <v>71</v>
      </c>
      <c r="X53" s="524" t="n">
        <v>81</v>
      </c>
      <c r="Y53" s="525" t="n">
        <v>152</v>
      </c>
    </row>
    <row r="54" customFormat="false" ht="15.5" hidden="false" customHeight="false" outlineLevel="0" collapsed="false">
      <c r="A54" s="526" t="s">
        <v>328</v>
      </c>
      <c r="B54" s="527" t="s">
        <v>329</v>
      </c>
      <c r="C54" s="468" t="s">
        <v>237</v>
      </c>
      <c r="D54" s="469" t="s">
        <v>237</v>
      </c>
      <c r="E54" s="468" t="s">
        <v>237</v>
      </c>
      <c r="F54" s="469" t="s">
        <v>237</v>
      </c>
      <c r="G54" s="468" t="n">
        <v>0.1655</v>
      </c>
      <c r="H54" s="469" t="s">
        <v>237</v>
      </c>
      <c r="I54" s="468" t="n">
        <v>0.2275</v>
      </c>
      <c r="J54" s="469" t="n">
        <v>0.700859</v>
      </c>
      <c r="K54" s="470" t="n">
        <v>0.2275</v>
      </c>
      <c r="L54" s="471" t="n">
        <v>0.700859</v>
      </c>
      <c r="M54" s="469" t="n">
        <v>0.700859</v>
      </c>
      <c r="N54" s="0"/>
      <c r="O54" s="472" t="s">
        <v>237</v>
      </c>
      <c r="P54" s="473" t="s">
        <v>237</v>
      </c>
      <c r="Q54" s="472" t="s">
        <v>237</v>
      </c>
      <c r="R54" s="473" t="s">
        <v>237</v>
      </c>
      <c r="S54" s="472" t="n">
        <v>5</v>
      </c>
      <c r="T54" s="473" t="s">
        <v>237</v>
      </c>
      <c r="U54" s="472" t="n">
        <v>5</v>
      </c>
      <c r="V54" s="475" t="n">
        <v>5</v>
      </c>
      <c r="W54" s="472" t="s">
        <v>327</v>
      </c>
      <c r="X54" s="475" t="n">
        <v>5</v>
      </c>
      <c r="Y54" s="509" t="n">
        <v>15</v>
      </c>
    </row>
    <row r="55" customFormat="false" ht="15.5" hidden="false" customHeight="false" outlineLevel="0" collapsed="false">
      <c r="A55" s="528" t="s">
        <v>330</v>
      </c>
      <c r="B55" s="529" t="s">
        <v>331</v>
      </c>
      <c r="C55" s="478" t="n">
        <v>0.358</v>
      </c>
      <c r="D55" s="479" t="n">
        <v>0.057625</v>
      </c>
      <c r="E55" s="478" t="s">
        <v>237</v>
      </c>
      <c r="F55" s="479" t="s">
        <v>237</v>
      </c>
      <c r="G55" s="478" t="s">
        <v>237</v>
      </c>
      <c r="H55" s="479" t="s">
        <v>237</v>
      </c>
      <c r="I55" s="478" t="n">
        <v>0.2879</v>
      </c>
      <c r="J55" s="479" t="n">
        <v>0.2353</v>
      </c>
      <c r="K55" s="487" t="n">
        <v>0.358</v>
      </c>
      <c r="L55" s="480" t="n">
        <v>0.2353</v>
      </c>
      <c r="M55" s="479" t="n">
        <v>0.358</v>
      </c>
      <c r="N55" s="0"/>
      <c r="O55" s="481" t="n">
        <v>6</v>
      </c>
      <c r="P55" s="482" t="n">
        <v>5</v>
      </c>
      <c r="Q55" s="481" t="s">
        <v>237</v>
      </c>
      <c r="R55" s="482" t="s">
        <v>237</v>
      </c>
      <c r="S55" s="481" t="s">
        <v>237</v>
      </c>
      <c r="T55" s="482" t="s">
        <v>237</v>
      </c>
      <c r="U55" s="481" t="n">
        <v>4</v>
      </c>
      <c r="V55" s="484" t="n">
        <v>5</v>
      </c>
      <c r="W55" s="481" t="s">
        <v>327</v>
      </c>
      <c r="X55" s="484" t="s">
        <v>327</v>
      </c>
      <c r="Y55" s="485" t="s">
        <v>332</v>
      </c>
    </row>
    <row r="56" customFormat="false" ht="15.5" hidden="false" customHeight="false" outlineLevel="0" collapsed="false">
      <c r="A56" s="476" t="s">
        <v>333</v>
      </c>
      <c r="B56" s="529" t="s">
        <v>334</v>
      </c>
      <c r="C56" s="478" t="s">
        <v>237</v>
      </c>
      <c r="D56" s="479" t="n">
        <v>0.684025</v>
      </c>
      <c r="E56" s="478" t="s">
        <v>237</v>
      </c>
      <c r="F56" s="479" t="s">
        <v>237</v>
      </c>
      <c r="G56" s="478" t="s">
        <v>237</v>
      </c>
      <c r="H56" s="479" t="s">
        <v>237</v>
      </c>
      <c r="I56" s="478" t="s">
        <v>237</v>
      </c>
      <c r="J56" s="479" t="s">
        <v>237</v>
      </c>
      <c r="K56" s="478" t="s">
        <v>237</v>
      </c>
      <c r="L56" s="480" t="n">
        <v>0.684025</v>
      </c>
      <c r="M56" s="479" t="n">
        <v>0.684025</v>
      </c>
      <c r="N56" s="0"/>
      <c r="O56" s="481" t="s">
        <v>237</v>
      </c>
      <c r="P56" s="482" t="n">
        <v>1</v>
      </c>
      <c r="Q56" s="481" t="s">
        <v>237</v>
      </c>
      <c r="R56" s="482" t="s">
        <v>237</v>
      </c>
      <c r="S56" s="481" t="s">
        <v>237</v>
      </c>
      <c r="T56" s="482" t="s">
        <v>237</v>
      </c>
      <c r="U56" s="481" t="s">
        <v>237</v>
      </c>
      <c r="V56" s="484" t="s">
        <v>237</v>
      </c>
      <c r="W56" s="481" t="s">
        <v>237</v>
      </c>
      <c r="X56" s="484" t="n">
        <v>1</v>
      </c>
      <c r="Y56" s="485" t="n">
        <v>1</v>
      </c>
    </row>
    <row r="57" customFormat="false" ht="16" hidden="false" customHeight="false" outlineLevel="0" collapsed="false">
      <c r="A57" s="530" t="s">
        <v>335</v>
      </c>
      <c r="B57" s="531" t="s">
        <v>336</v>
      </c>
      <c r="C57" s="457" t="s">
        <v>237</v>
      </c>
      <c r="D57" s="458" t="s">
        <v>237</v>
      </c>
      <c r="E57" s="532" t="s">
        <v>337</v>
      </c>
      <c r="F57" s="533" t="s">
        <v>338</v>
      </c>
      <c r="G57" s="457" t="s">
        <v>237</v>
      </c>
      <c r="H57" s="458" t="s">
        <v>237</v>
      </c>
      <c r="I57" s="457" t="s">
        <v>237</v>
      </c>
      <c r="J57" s="458" t="s">
        <v>237</v>
      </c>
      <c r="K57" s="532" t="s">
        <v>337</v>
      </c>
      <c r="L57" s="533" t="s">
        <v>338</v>
      </c>
      <c r="M57" s="533" t="s">
        <v>338</v>
      </c>
      <c r="N57" s="0"/>
      <c r="O57" s="461" t="s">
        <v>237</v>
      </c>
      <c r="P57" s="462" t="s">
        <v>237</v>
      </c>
      <c r="Q57" s="461" t="n">
        <v>6</v>
      </c>
      <c r="R57" s="462" t="n">
        <v>6</v>
      </c>
      <c r="S57" s="461" t="s">
        <v>237</v>
      </c>
      <c r="T57" s="462" t="s">
        <v>237</v>
      </c>
      <c r="U57" s="461" t="s">
        <v>237</v>
      </c>
      <c r="V57" s="464" t="s">
        <v>237</v>
      </c>
      <c r="W57" s="461" t="n">
        <v>6</v>
      </c>
      <c r="X57" s="464" t="n">
        <v>6</v>
      </c>
      <c r="Y57" s="465" t="n">
        <v>12</v>
      </c>
    </row>
    <row r="58" customFormat="false" ht="15.5" hidden="false" customHeight="false" outlineLevel="0" collapsed="false">
      <c r="A58" s="385" t="s">
        <v>339</v>
      </c>
      <c r="B58" s="385"/>
      <c r="C58" s="0"/>
      <c r="D58" s="0"/>
      <c r="N58" s="0"/>
      <c r="O58" s="0"/>
      <c r="P58" s="0"/>
    </row>
    <row r="59" customFormat="false" ht="17.5" hidden="false" customHeight="false" outlineLevel="0" collapsed="false">
      <c r="A59" s="0"/>
      <c r="B59" s="534" t="s">
        <v>340</v>
      </c>
      <c r="C59" s="0"/>
      <c r="D59" s="0"/>
      <c r="N59" s="0"/>
      <c r="O59" s="0"/>
      <c r="P59" s="0"/>
    </row>
    <row r="60" customFormat="false" ht="17.5" hidden="false" customHeight="false" outlineLevel="0" collapsed="false">
      <c r="A60" s="0"/>
      <c r="B60" s="535" t="s">
        <v>341</v>
      </c>
      <c r="C60" s="0"/>
      <c r="D60" s="0"/>
      <c r="I60" s="0"/>
      <c r="J60" s="0"/>
      <c r="K60" s="0"/>
      <c r="L60" s="0"/>
      <c r="M60" s="0"/>
      <c r="N60" s="0"/>
      <c r="O60" s="0"/>
      <c r="P60" s="0"/>
      <c r="U60" s="0"/>
      <c r="V60" s="0"/>
      <c r="W60" s="0"/>
      <c r="X60" s="0"/>
      <c r="Y60" s="0"/>
    </row>
    <row r="61" customFormat="false" ht="18.5" hidden="false" customHeight="false" outlineLevel="0" collapsed="false">
      <c r="A61" s="536" t="s">
        <v>342</v>
      </c>
      <c r="B61" s="0"/>
      <c r="C61" s="0"/>
      <c r="D61" s="0"/>
      <c r="I61" s="0"/>
      <c r="J61" s="0"/>
      <c r="K61" s="0"/>
      <c r="L61" s="0"/>
      <c r="M61" s="0"/>
      <c r="N61" s="0"/>
      <c r="O61" s="0"/>
      <c r="P61" s="0"/>
      <c r="U61" s="0"/>
      <c r="V61" s="0"/>
      <c r="W61" s="0"/>
      <c r="X61" s="0"/>
      <c r="Y61" s="0"/>
    </row>
    <row r="62" customFormat="false" ht="15.5" hidden="false" customHeight="false" outlineLevel="0" collapsed="false">
      <c r="A62" s="0"/>
      <c r="B62" s="0"/>
      <c r="C62" s="0"/>
      <c r="D62" s="0"/>
      <c r="I62" s="0"/>
      <c r="J62" s="0"/>
      <c r="K62" s="0"/>
      <c r="L62" s="0"/>
      <c r="M62" s="0"/>
      <c r="N62" s="0"/>
      <c r="O62" s="0"/>
      <c r="P62" s="0"/>
      <c r="U62" s="0"/>
      <c r="V62" s="0"/>
      <c r="W62" s="0"/>
      <c r="X62" s="0"/>
      <c r="Y62" s="0"/>
    </row>
    <row r="63" customFormat="false" ht="15.5" hidden="false" customHeight="false" outlineLevel="0" collapsed="false">
      <c r="A63" s="0"/>
      <c r="B63" s="0"/>
      <c r="C63" s="0"/>
      <c r="D63" s="0"/>
      <c r="I63" s="0"/>
      <c r="J63" s="0"/>
      <c r="K63" s="0"/>
      <c r="L63" s="0"/>
      <c r="M63" s="0"/>
      <c r="N63" s="0"/>
      <c r="O63" s="0"/>
      <c r="P63" s="0"/>
      <c r="U63" s="0"/>
      <c r="V63" s="0"/>
      <c r="W63" s="0"/>
      <c r="X63" s="0"/>
      <c r="Y63" s="0"/>
    </row>
    <row r="64" customFormat="false" ht="15.5" hidden="false" customHeight="false" outlineLevel="0" collapsed="false">
      <c r="A64" s="0"/>
      <c r="B64" s="0"/>
      <c r="C64" s="0"/>
      <c r="D64" s="0"/>
      <c r="I64" s="0"/>
      <c r="J64" s="0"/>
      <c r="K64" s="0"/>
      <c r="L64" s="0"/>
      <c r="M64" s="0"/>
      <c r="N64" s="0"/>
      <c r="O64" s="0"/>
      <c r="P64" s="0"/>
      <c r="U64" s="0"/>
      <c r="V64" s="0"/>
      <c r="W64" s="70"/>
      <c r="X64" s="537"/>
      <c r="Y64" s="2"/>
    </row>
    <row r="65" customFormat="false" ht="15.5" hidden="false" customHeight="false" outlineLevel="0" collapsed="false">
      <c r="A65" s="0"/>
      <c r="B65" s="0"/>
      <c r="C65" s="0"/>
      <c r="D65" s="0"/>
      <c r="I65" s="0"/>
      <c r="J65" s="0"/>
      <c r="K65" s="0"/>
      <c r="L65" s="0"/>
      <c r="M65" s="0"/>
      <c r="N65" s="0"/>
      <c r="O65" s="0"/>
      <c r="P65" s="0"/>
      <c r="U65" s="0"/>
      <c r="V65" s="0"/>
      <c r="W65" s="70"/>
      <c r="X65" s="537"/>
      <c r="Y65" s="2"/>
    </row>
    <row r="66" customFormat="false" ht="15.5" hidden="false" customHeight="false" outlineLevel="0" collapsed="false">
      <c r="A66" s="0"/>
      <c r="B66" s="0"/>
      <c r="C66" s="0"/>
      <c r="D66" s="0"/>
      <c r="I66" s="0"/>
      <c r="J66" s="0"/>
      <c r="K66" s="0"/>
      <c r="L66" s="0"/>
      <c r="M66" s="0"/>
      <c r="N66" s="0"/>
      <c r="O66" s="0"/>
      <c r="P66" s="0"/>
      <c r="U66" s="0"/>
      <c r="V66" s="0"/>
      <c r="W66" s="70"/>
      <c r="X66" s="537"/>
      <c r="Y66" s="2"/>
    </row>
    <row r="67" customFormat="false" ht="15.5" hidden="false" customHeight="false" outlineLevel="0" collapsed="false">
      <c r="A67" s="0"/>
      <c r="B67" s="0"/>
      <c r="C67" s="0"/>
      <c r="D67" s="0"/>
      <c r="I67" s="0"/>
      <c r="J67" s="0"/>
      <c r="K67" s="0"/>
      <c r="L67" s="0"/>
      <c r="M67" s="0"/>
      <c r="N67" s="0"/>
      <c r="O67" s="0"/>
      <c r="P67" s="0"/>
      <c r="U67" s="0"/>
      <c r="V67" s="0"/>
      <c r="W67" s="70"/>
      <c r="X67" s="537"/>
      <c r="Y67" s="2"/>
    </row>
    <row r="68" customFormat="false" ht="15.5" hidden="false" customHeight="false" outlineLevel="0" collapsed="false">
      <c r="A68" s="0"/>
      <c r="B68" s="0"/>
      <c r="C68" s="0"/>
      <c r="D68" s="0"/>
      <c r="I68" s="0"/>
      <c r="J68" s="0"/>
      <c r="K68" s="0"/>
      <c r="L68" s="0"/>
      <c r="M68" s="0"/>
      <c r="N68" s="0"/>
      <c r="O68" s="0"/>
      <c r="P68" s="0"/>
      <c r="U68" s="0"/>
      <c r="V68" s="0"/>
      <c r="W68" s="70"/>
      <c r="X68" s="537"/>
      <c r="Y68" s="2"/>
    </row>
    <row r="69" customFormat="false" ht="15.5" hidden="false" customHeight="false" outlineLevel="0" collapsed="false">
      <c r="A69" s="0"/>
      <c r="B69" s="0"/>
      <c r="C69" s="0"/>
      <c r="D69" s="0"/>
      <c r="I69" s="0"/>
      <c r="J69" s="0"/>
      <c r="K69" s="0"/>
      <c r="L69" s="0"/>
      <c r="M69" s="0"/>
      <c r="N69" s="0"/>
      <c r="O69" s="0"/>
      <c r="P69" s="0"/>
      <c r="U69" s="0"/>
      <c r="V69" s="0"/>
      <c r="W69" s="70"/>
      <c r="X69" s="537"/>
      <c r="Y69" s="2"/>
    </row>
    <row r="70" customFormat="false" ht="15.5" hidden="false" customHeight="false" outlineLevel="0" collapsed="false">
      <c r="A70" s="0"/>
      <c r="B70" s="0"/>
      <c r="C70" s="0"/>
      <c r="D70" s="0"/>
      <c r="I70" s="0"/>
      <c r="J70" s="0"/>
      <c r="K70" s="0"/>
      <c r="L70" s="0"/>
      <c r="M70" s="0"/>
      <c r="N70" s="0"/>
      <c r="O70" s="0"/>
      <c r="P70" s="0"/>
      <c r="U70" s="0"/>
      <c r="V70" s="0"/>
      <c r="W70" s="70"/>
      <c r="X70" s="537"/>
      <c r="Y70" s="2"/>
    </row>
    <row r="71" customFormat="false" ht="15.5" hidden="false" customHeight="false" outlineLevel="0" collapsed="false">
      <c r="A71" s="0"/>
      <c r="B71" s="0"/>
      <c r="C71" s="0"/>
      <c r="D71" s="0"/>
      <c r="I71" s="0"/>
      <c r="J71" s="0"/>
      <c r="K71" s="0"/>
      <c r="L71" s="0"/>
      <c r="M71" s="0"/>
      <c r="N71" s="0"/>
      <c r="O71" s="0"/>
      <c r="P71" s="0"/>
      <c r="U71" s="0"/>
      <c r="V71" s="0"/>
      <c r="W71" s="70"/>
      <c r="X71" s="537"/>
      <c r="Y71" s="2"/>
    </row>
    <row r="72" customFormat="false" ht="15.5" hidden="false" customHeight="false" outlineLevel="0" collapsed="false">
      <c r="A72" s="0"/>
      <c r="B72" s="0"/>
      <c r="C72" s="0"/>
      <c r="D72" s="0"/>
      <c r="I72" s="0"/>
      <c r="J72" s="0"/>
      <c r="K72" s="0"/>
      <c r="L72" s="0"/>
      <c r="M72" s="0"/>
      <c r="N72" s="0"/>
      <c r="O72" s="0"/>
      <c r="P72" s="0"/>
      <c r="U72" s="0"/>
      <c r="V72" s="0"/>
      <c r="W72" s="70"/>
      <c r="X72" s="537"/>
      <c r="Y72" s="2"/>
      <c r="AB72" s="0" t="n">
        <f aca="false">SUBTOTAL(3,B7:B52)</f>
        <v>46</v>
      </c>
    </row>
    <row r="73" customFormat="false" ht="15.5" hidden="false" customHeight="false" outlineLevel="0" collapsed="false">
      <c r="A73" s="0"/>
      <c r="B73" s="0"/>
      <c r="C73" s="0"/>
      <c r="D73" s="0"/>
      <c r="I73" s="0"/>
      <c r="J73" s="0"/>
      <c r="K73" s="0"/>
      <c r="L73" s="0"/>
      <c r="M73" s="0"/>
      <c r="N73" s="0"/>
      <c r="O73" s="0"/>
      <c r="P73" s="0"/>
      <c r="U73" s="0"/>
      <c r="V73" s="0"/>
      <c r="W73" s="70"/>
      <c r="X73" s="537"/>
      <c r="Y73" s="2"/>
    </row>
  </sheetData>
  <autoFilter ref="A4:Y61"/>
  <mergeCells count="13">
    <mergeCell ref="A1:Y1"/>
    <mergeCell ref="C2:J2"/>
    <mergeCell ref="K2:M3"/>
    <mergeCell ref="O2:V2"/>
    <mergeCell ref="W2:Y3"/>
    <mergeCell ref="C3:D3"/>
    <mergeCell ref="E3:F3"/>
    <mergeCell ref="G3:H3"/>
    <mergeCell ref="I3:J3"/>
    <mergeCell ref="O3:P3"/>
    <mergeCell ref="Q3:R3"/>
    <mergeCell ref="S3:T3"/>
    <mergeCell ref="U3:V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15T17:52:24Z</dcterms:created>
  <dc:creator>Andrei Osterman</dc:creator>
  <dc:description/>
  <dc:language>en-US</dc:language>
  <cp:lastModifiedBy>Zampaloni, Claudia {PIDC~Basel}</cp:lastModifiedBy>
  <dcterms:modified xsi:type="dcterms:W3CDTF">2023-10-25T17:37:55Z</dcterms:modified>
  <cp:revision>0</cp:revision>
  <dc:subject/>
  <dc:title/>
</cp:coreProperties>
</file>